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7" rupBuild="17329"/>
  <workbookPr defaultThemeVersion="164011"/>
  <mc:AlternateContent xmlns:mc="http://schemas.openxmlformats.org/markup-compatibility/2006">
    <mc:Choice Requires="x15">
      <x15ac:absPath xmlns:x15ac="http://schemas.microsoft.com/office/spreadsheetml/2010/11/ac" url="C:\Users\murr\Desktop\EVERYTHING\CURRENT_MANUSCRIPTS\PARAGONIMUS\"/>
    </mc:Choice>
  </mc:AlternateContent>
  <bookViews>
    <workbookView xWindow="0" yWindow="0" windowWidth="23040" windowHeight="8796"/>
  </bookViews>
  <sheets>
    <sheet name="Sheet1" sheetId="1" r:id="rId1"/>
    <sheet name="Sheet2" sheetId="2" r:id="rId2"/>
  </sheets>
  <definedNames>
    <definedName name="_xlnm._FilterDatabase" localSheetId="0" hidden="1">Sheet1!$A$1:$AZ$604</definedName>
  </definedNames>
  <calcPr calcId="171027"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D334" i="1" l="1"/>
  <c r="AC334" i="1"/>
  <c r="AD124" i="1"/>
  <c r="AC124" i="1"/>
  <c r="AD76" i="1"/>
  <c r="AC76" i="1"/>
  <c r="AD74" i="1"/>
  <c r="AC74" i="1"/>
  <c r="AD73" i="1"/>
  <c r="AC73" i="1"/>
  <c r="AD72" i="1"/>
  <c r="AC72" i="1"/>
  <c r="AD71" i="1"/>
  <c r="AC71" i="1"/>
  <c r="AD61" i="1"/>
  <c r="AC61" i="1"/>
  <c r="AD59" i="1"/>
  <c r="AC59" i="1"/>
  <c r="AD58" i="1"/>
  <c r="AC58" i="1"/>
  <c r="AD304" i="1"/>
  <c r="AC304" i="1"/>
  <c r="AD301" i="1"/>
  <c r="AC301" i="1"/>
  <c r="AD35" i="1"/>
  <c r="AC35" i="1"/>
  <c r="AD21" i="1"/>
  <c r="AC21" i="1"/>
  <c r="AD17" i="1"/>
  <c r="AC17" i="1"/>
  <c r="AD41" i="1"/>
  <c r="AC41" i="1"/>
  <c r="AD75" i="1"/>
  <c r="AC75" i="1"/>
</calcChain>
</file>

<file path=xl/sharedStrings.xml><?xml version="1.0" encoding="utf-8"?>
<sst xmlns="http://schemas.openxmlformats.org/spreadsheetml/2006/main" count="8798" uniqueCount="1482">
  <si>
    <t>rec</t>
  </si>
  <si>
    <t>ref_notes</t>
  </si>
  <si>
    <t>map_cat</t>
  </si>
  <si>
    <t>ref_short</t>
  </si>
  <si>
    <t>2nd_source</t>
  </si>
  <si>
    <t>survey_yr_est</t>
  </si>
  <si>
    <t>notes_survey_period</t>
  </si>
  <si>
    <t>decade</t>
  </si>
  <si>
    <t>type_survey</t>
  </si>
  <si>
    <t>Parasite_species</t>
  </si>
  <si>
    <t>species2</t>
  </si>
  <si>
    <t>Parasite_life_stage</t>
  </si>
  <si>
    <t>infection_notes</t>
  </si>
  <si>
    <t>described_from</t>
  </si>
  <si>
    <t>host_type</t>
  </si>
  <si>
    <t>host_cat</t>
  </si>
  <si>
    <t>host_taxonomy</t>
  </si>
  <si>
    <t>inf_host_count</t>
  </si>
  <si>
    <t>sampled_count</t>
  </si>
  <si>
    <t>Country</t>
  </si>
  <si>
    <t>County</t>
  </si>
  <si>
    <t>Region</t>
  </si>
  <si>
    <t>Site</t>
  </si>
  <si>
    <t>site_verbatim</t>
  </si>
  <si>
    <t>community</t>
  </si>
  <si>
    <t>in_table</t>
  </si>
  <si>
    <t>site_cat</t>
  </si>
  <si>
    <t>Latitude</t>
  </si>
  <si>
    <t>Longitude</t>
  </si>
  <si>
    <t>coord_data_source</t>
  </si>
  <si>
    <t>locality_georef_notes</t>
  </si>
  <si>
    <t>georef_uncertainty</t>
  </si>
  <si>
    <t>verbatim_latitude</t>
  </si>
  <si>
    <t>verbatim_longitude</t>
  </si>
  <si>
    <t>alt</t>
  </si>
  <si>
    <t>region_verbatim</t>
  </si>
  <si>
    <t>state_province_county</t>
  </si>
  <si>
    <t>occ_notes</t>
  </si>
  <si>
    <t>dupl_locality</t>
  </si>
  <si>
    <t>high</t>
  </si>
  <si>
    <t>absense data</t>
  </si>
  <si>
    <t>Aka_etal_1999</t>
  </si>
  <si>
    <t>NA</t>
  </si>
  <si>
    <t>no crabs infected with paragonimus</t>
  </si>
  <si>
    <t>2nd intermediate</t>
  </si>
  <si>
    <t>crab</t>
  </si>
  <si>
    <t>Cardisoma armatum; Callinectes marginatus</t>
  </si>
  <si>
    <t>Benin</t>
  </si>
  <si>
    <t>Segboroué</t>
  </si>
  <si>
    <t>market- urban</t>
  </si>
  <si>
    <t>google</t>
  </si>
  <si>
    <t>Marche Sainte-Cécile</t>
  </si>
  <si>
    <t>Grand Popo</t>
  </si>
  <si>
    <t>Ekpe</t>
  </si>
  <si>
    <t>Trematoda</t>
  </si>
  <si>
    <t>no crabs infected with paragonimus; 6 infected with Trematoda indet</t>
  </si>
  <si>
    <t>d'Ouidah</t>
  </si>
  <si>
    <t>San Michel Market, Cotonou- crabs originate from d'Ouidah</t>
  </si>
  <si>
    <t>Guézin</t>
  </si>
  <si>
    <t>Djassindaho</t>
  </si>
  <si>
    <t>Arene_etal_1999</t>
  </si>
  <si>
    <t>yes</t>
  </si>
  <si>
    <t>no mention when survey done in paper</t>
  </si>
  <si>
    <t>survey-intermediate and primary hosts</t>
  </si>
  <si>
    <t>Potamonemus sp; Sudanonautes floweri</t>
  </si>
  <si>
    <t>Sudanonautes pelli; Sudanonautes aubryi</t>
  </si>
  <si>
    <t>Nigeria</t>
  </si>
  <si>
    <t>Agoi Ibami</t>
  </si>
  <si>
    <t>very low</t>
  </si>
  <si>
    <t>river/stream</t>
  </si>
  <si>
    <t>geonames (cross ref'd with map in paper)</t>
  </si>
  <si>
    <t>google maps</t>
  </si>
  <si>
    <t>none infected</t>
  </si>
  <si>
    <t>primary host</t>
  </si>
  <si>
    <t>snail</t>
  </si>
  <si>
    <t>Lanistes libycus</t>
  </si>
  <si>
    <t>Lymnaea natalensis</t>
  </si>
  <si>
    <t>Pila ovata</t>
  </si>
  <si>
    <t>Bulinus globosus</t>
  </si>
  <si>
    <t>Ekom-Agoi</t>
  </si>
  <si>
    <t>very high</t>
  </si>
  <si>
    <t>Asor_etal_2003a</t>
  </si>
  <si>
    <t>Oct 1994- Sept 1996</t>
  </si>
  <si>
    <t>survey</t>
  </si>
  <si>
    <t>definitive</t>
  </si>
  <si>
    <t>human</t>
  </si>
  <si>
    <t>Oron pimary schools</t>
  </si>
  <si>
    <t>medium</t>
  </si>
  <si>
    <t>school</t>
  </si>
  <si>
    <t>3 schools surveyed per district</t>
  </si>
  <si>
    <t>crab host data- pooled- 3 species listed as not clear what species from what site</t>
  </si>
  <si>
    <t>Ollivier_etal_1995</t>
  </si>
  <si>
    <t>NOT duplicate</t>
  </si>
  <si>
    <t>feb- july 1993</t>
  </si>
  <si>
    <t>Sudanonautes africanus; S. granulatus, S. aubryri</t>
  </si>
  <si>
    <t>Cameroon</t>
  </si>
  <si>
    <t>Sud</t>
  </si>
  <si>
    <t>Mvila</t>
  </si>
  <si>
    <t>Ako'Okas</t>
  </si>
  <si>
    <t>paper</t>
  </si>
  <si>
    <t>Ntem</t>
  </si>
  <si>
    <t>N2deg57"</t>
  </si>
  <si>
    <t>E11deg16"</t>
  </si>
  <si>
    <t>Ntem basin</t>
  </si>
  <si>
    <t>n</t>
  </si>
  <si>
    <t>no infection</t>
  </si>
  <si>
    <t>Centre</t>
  </si>
  <si>
    <t>Nyong et So'o</t>
  </si>
  <si>
    <t>Nkolsoumou</t>
  </si>
  <si>
    <t>Nyong</t>
  </si>
  <si>
    <t>N3deg19"</t>
  </si>
  <si>
    <t>E11deg24'</t>
  </si>
  <si>
    <t>Nyong basin</t>
  </si>
  <si>
    <t xml:space="preserve">Centre </t>
  </si>
  <si>
    <t>Lekié</t>
  </si>
  <si>
    <t>Ebong</t>
  </si>
  <si>
    <t>geonames</t>
  </si>
  <si>
    <t>sanaga prov, located on a small tributary of the Sanaga.</t>
  </si>
  <si>
    <t>N4deg20"</t>
  </si>
  <si>
    <t>E11deg23"</t>
  </si>
  <si>
    <t>Sanaga basin</t>
  </si>
  <si>
    <t>Onubogu_1978</t>
  </si>
  <si>
    <t>Idemili school</t>
  </si>
  <si>
    <t>low</t>
  </si>
  <si>
    <t>Aguata school</t>
  </si>
  <si>
    <t>Enugu school</t>
  </si>
  <si>
    <t>Nkanu school</t>
  </si>
  <si>
    <t>data first reported in Sachs 1985</t>
  </si>
  <si>
    <t>Sachs_1985b</t>
  </si>
  <si>
    <t>Sachs_1986</t>
  </si>
  <si>
    <t>Sept-nov 1985</t>
  </si>
  <si>
    <t>Liberonautes latidactylus</t>
  </si>
  <si>
    <t>Liberia</t>
  </si>
  <si>
    <t>Upper Weadea Creek</t>
  </si>
  <si>
    <t>Weadea Creek (Upper part)</t>
  </si>
  <si>
    <t>Y</t>
  </si>
  <si>
    <t>Neil idenfified reference dec 2018</t>
  </si>
  <si>
    <t>Sachs and Voelker- the African civet as a natural host of the lang flukes observed in liberia- addenda at end of paper</t>
  </si>
  <si>
    <t>Sachs_1985c</t>
  </si>
  <si>
    <t>Popota market</t>
  </si>
  <si>
    <t>market- local</t>
  </si>
  <si>
    <t>Neil records</t>
  </si>
  <si>
    <t>Gbayamu market</t>
  </si>
  <si>
    <t>Traoré_etal_2010</t>
  </si>
  <si>
    <t>june 2009- aug 2010</t>
  </si>
  <si>
    <t>Callinectes amnicola; Cardiosoma armatum</t>
  </si>
  <si>
    <t>Cote d'Ivoire</t>
  </si>
  <si>
    <t>Abidjan</t>
  </si>
  <si>
    <t>Biokaus</t>
  </si>
  <si>
    <t>Blockhaus</t>
  </si>
  <si>
    <t>Tiassale</t>
  </si>
  <si>
    <t>Toukouzou</t>
  </si>
  <si>
    <t>Umoh_Useh_2009</t>
  </si>
  <si>
    <t>Jan to June 2006</t>
  </si>
  <si>
    <t>Sudanonautes africanus</t>
  </si>
  <si>
    <t>Ekong</t>
  </si>
  <si>
    <t>village/settlement</t>
  </si>
  <si>
    <t>Aningeje</t>
  </si>
  <si>
    <t> 8.5155</t>
  </si>
  <si>
    <t>Mfamosing I</t>
  </si>
  <si>
    <t>not georeferenced</t>
  </si>
  <si>
    <t>Mfamosing II</t>
  </si>
  <si>
    <t>orig record- 2 occurrences for both species</t>
  </si>
  <si>
    <t>Voelker_Sachs_1977a</t>
  </si>
  <si>
    <t>P. africanus</t>
  </si>
  <si>
    <t>metacercariae</t>
  </si>
  <si>
    <t>Potamonemus sp.</t>
  </si>
  <si>
    <t>Sudanonautes pelli</t>
  </si>
  <si>
    <t>Sud-Ouest</t>
  </si>
  <si>
    <t>Meme</t>
  </si>
  <si>
    <t>Mundama</t>
  </si>
  <si>
    <t>from map in paper (interpreted with GDAL georeferencer, bing maps)</t>
  </si>
  <si>
    <t>(Mundama 186)</t>
  </si>
  <si>
    <t>Mundama region- no name direct on point</t>
  </si>
  <si>
    <t>Koupé Manengouba</t>
  </si>
  <si>
    <t>Mbabe</t>
  </si>
  <si>
    <t>allocated name to this point- as representative to match table.</t>
  </si>
  <si>
    <t>S. pelli- infected. Host data initially recorded wrong. Joris labelled this occurrence as Ekok</t>
  </si>
  <si>
    <t>P. uterobilateralis</t>
  </si>
  <si>
    <t>Manyu</t>
  </si>
  <si>
    <t>Ekok</t>
  </si>
  <si>
    <t>crab data has been recorded wrong- species mixed w other Ekok occurrence</t>
  </si>
  <si>
    <t>(Nchang 201)</t>
  </si>
  <si>
    <t>Nchang region- no name directly at point on map</t>
  </si>
  <si>
    <t>(Kembong 203)</t>
  </si>
  <si>
    <t>Kembong region- no name directly at point on map</t>
  </si>
  <si>
    <t>Mamfe</t>
  </si>
  <si>
    <t>Uber- Mejek creek- mixed infection. orig record- 2 occurrences for both species. allocated name to this point- as representative to match table.</t>
  </si>
  <si>
    <t>(Mejeck creek 174)</t>
  </si>
  <si>
    <t>Mejek</t>
  </si>
  <si>
    <t>Joris has named site as Mejeck-Creek</t>
  </si>
  <si>
    <t>(Kembong 175)</t>
  </si>
  <si>
    <t>Manyemen</t>
  </si>
  <si>
    <t>orig record- 2 occurrences for both species, allocated name to this point- as representative to match table.</t>
  </si>
  <si>
    <t>Ekombe</t>
  </si>
  <si>
    <t>small ekombe</t>
  </si>
  <si>
    <t xml:space="preserve">or small Ekombe </t>
  </si>
  <si>
    <t>Uber- Supe- mixed infection. orig record- 2 occurrences for both species. allocated name to this point- as representative to match table.</t>
  </si>
  <si>
    <t>Supe</t>
  </si>
  <si>
    <t>Konye</t>
  </si>
  <si>
    <t>Kumba</t>
  </si>
  <si>
    <t>(Konye 183)</t>
  </si>
  <si>
    <t>Konye region- no name directly at point on map</t>
  </si>
  <si>
    <t>(Konye 184)</t>
  </si>
  <si>
    <t>Supe region- no name directly at point on map</t>
  </si>
  <si>
    <t>(Konye 185)</t>
  </si>
  <si>
    <t>(Mungo 187)</t>
  </si>
  <si>
    <t>(Brutu 188)</t>
  </si>
  <si>
    <t>Brutu</t>
  </si>
  <si>
    <t>Mahole</t>
  </si>
  <si>
    <t>Ebonji</t>
  </si>
  <si>
    <t>Ngussi</t>
  </si>
  <si>
    <t>this name not on table</t>
  </si>
  <si>
    <t>Nyasoso</t>
  </si>
  <si>
    <t>(Mejeck creek 199)</t>
  </si>
  <si>
    <t>Yamamoto_etal_1979</t>
  </si>
  <si>
    <t>jan-march 1974</t>
  </si>
  <si>
    <t>species not stated (couldn't be identified)</t>
  </si>
  <si>
    <t>Enugu</t>
  </si>
  <si>
    <t>Okpatu</t>
  </si>
  <si>
    <t>Okpatou</t>
  </si>
  <si>
    <t>Teaching Hospital, University of Nigeria, Nsukka</t>
  </si>
  <si>
    <t>hospital- indirect</t>
  </si>
  <si>
    <t>Zobel_2014</t>
  </si>
  <si>
    <t>Nov 2013-Mar 2014</t>
  </si>
  <si>
    <t>Barombi-Kang school</t>
  </si>
  <si>
    <t>Georeference + osm</t>
  </si>
  <si>
    <t>absense data; not georeferenced</t>
  </si>
  <si>
    <t>Oban, Ikom, Ogoja, Obubra, Ugep, Yala</t>
  </si>
  <si>
    <t>cross river and tributaries</t>
  </si>
  <si>
    <t>Sudanonautes floweri</t>
  </si>
  <si>
    <t>Sudanonautes aubryi</t>
  </si>
  <si>
    <t>MoyouSomo_etal_2003</t>
  </si>
  <si>
    <t>Mar- July 2001</t>
  </si>
  <si>
    <t>Ediki</t>
  </si>
  <si>
    <t>from map in paper (interpreted with GDAL georeferencer, google maps)</t>
  </si>
  <si>
    <t>Southwest</t>
  </si>
  <si>
    <t>Mabonji</t>
  </si>
  <si>
    <t>Sach and Cumberlidge unpublished data- field trials using microcercaraie to infect liberonautes- not successful</t>
  </si>
  <si>
    <t>Sach and Cumberlidge unpublished data</t>
  </si>
  <si>
    <t>Wonokar market</t>
  </si>
  <si>
    <t>Yarkpaita market</t>
  </si>
  <si>
    <t>Zanatown market</t>
  </si>
  <si>
    <t>Zinnahta?</t>
  </si>
  <si>
    <t>Sachs_etal_1983</t>
  </si>
  <si>
    <t>none infected w paragonimus</t>
  </si>
  <si>
    <t>Gabon</t>
  </si>
  <si>
    <t>Moyen-Ogooué</t>
  </si>
  <si>
    <t>Nzogh-Ebang</t>
  </si>
  <si>
    <t>2 TB centres Abidjan</t>
  </si>
  <si>
    <t>include as absense data</t>
  </si>
  <si>
    <t>Traoré_etal_2011</t>
  </si>
  <si>
    <t>Traoré_2013</t>
  </si>
  <si>
    <t>Oyuk</t>
  </si>
  <si>
    <t>Ediki school</t>
  </si>
  <si>
    <t>Etam school</t>
  </si>
  <si>
    <t>Mabonji school</t>
  </si>
  <si>
    <t>no</t>
  </si>
  <si>
    <t>Abraham_Akpan_2009</t>
  </si>
  <si>
    <t>microcercous cercariae</t>
  </si>
  <si>
    <t>Paragonimus sp.</t>
  </si>
  <si>
    <t>also 1 infected with Trematoda indet</t>
  </si>
  <si>
    <t>Callinectes marginatus</t>
  </si>
  <si>
    <t>Calavi</t>
  </si>
  <si>
    <t>also 7 infected with Trematoda indet</t>
  </si>
  <si>
    <t>Godomey</t>
  </si>
  <si>
    <t>also 9 infected with Trematoda indet</t>
  </si>
  <si>
    <t>Badagri</t>
  </si>
  <si>
    <t>Marche Saint-Michel, cotonou, crabs from Badagri</t>
  </si>
  <si>
    <t>in cotonou</t>
  </si>
  <si>
    <t>also 5 infected with Trematoda indet</t>
  </si>
  <si>
    <t>Porto Novo market- marché d’Ahouangbomey, crabs from Badagri</t>
  </si>
  <si>
    <t>general region- actual localities in paper</t>
  </si>
  <si>
    <t>Aka_etal_2008b</t>
  </si>
  <si>
    <t>mar-aug 2006</t>
  </si>
  <si>
    <t>Lakota</t>
  </si>
  <si>
    <t>this occurrence general region- actual localities in paper</t>
  </si>
  <si>
    <t>crabs may have been from Grand Lahou. Include?</t>
  </si>
  <si>
    <t>Aka_etal_2008c</t>
  </si>
  <si>
    <t>2004-2005</t>
  </si>
  <si>
    <t>humans also surveyed- only positive with serology- no eggs</t>
  </si>
  <si>
    <t>Gôh-Djiboua</t>
  </si>
  <si>
    <t>Lôh-Djiboua</t>
  </si>
  <si>
    <t>Divo market</t>
  </si>
  <si>
    <t>Aka_etal_2009</t>
  </si>
  <si>
    <t>aug 1st- Sept 5th 2006</t>
  </si>
  <si>
    <t>metacerc is africanus so changed (wrong in Neils table), nb photo similar to one in Trare phd</t>
  </si>
  <si>
    <t>Cote D'ivoire</t>
  </si>
  <si>
    <t>Lauzoua island</t>
  </si>
  <si>
    <t>this the total over both sites- separate total by site/zone not given</t>
  </si>
  <si>
    <t>Potadoma freethi</t>
  </si>
  <si>
    <t>Potadoma and Lanistes in fast flowing waters, Bulinus Pila and Lymnaea lower flow pockets, on vegetation- only Potadoma infected w paragonimus</t>
  </si>
  <si>
    <t>paper states Potadoma freethii infected with paragonimus were collected from 6 districts Oban, Ugep, Ikom, Obubra, Yala, Ogoja (determined how?)</t>
  </si>
  <si>
    <t>occurrence from snails collected from 6 records</t>
  </si>
  <si>
    <t>Potadoma freethii</t>
  </si>
  <si>
    <t>Ehizibolo_etal_2012</t>
  </si>
  <si>
    <t>eggs</t>
  </si>
  <si>
    <t>mammal</t>
  </si>
  <si>
    <t>horse</t>
  </si>
  <si>
    <t>Bauchi, Kaduna and Plateau</t>
  </si>
  <si>
    <t>Bauchi, Kaduna and Plateau) of northern Nigeria</t>
  </si>
  <si>
    <t>Grillo_etal_1973</t>
  </si>
  <si>
    <t>no eggs in sputum, diagnosed on symptomology, patient from West Nigeria but likely contracted in east central. Patient seen at University College Hospital, Ibadan</t>
  </si>
  <si>
    <t>case report</t>
  </si>
  <si>
    <t>East-central state Nigeria</t>
  </si>
  <si>
    <t>endemic focus</t>
  </si>
  <si>
    <t>no details</t>
  </si>
  <si>
    <t>Guillermain_1981</t>
  </si>
  <si>
    <t>Can't see name on map (&amp; no point geolocated fr paper map nearby).. Is it from another ref? nb point fr geonames (town)</t>
  </si>
  <si>
    <t>in Cumberlidge_etal</t>
  </si>
  <si>
    <t>Bekondo</t>
  </si>
  <si>
    <t>table only</t>
  </si>
  <si>
    <t>think is misspell of ebonji</t>
  </si>
  <si>
    <t>Ndian</t>
  </si>
  <si>
    <t>Bonji</t>
  </si>
  <si>
    <t>Ikiliwindi</t>
  </si>
  <si>
    <t>Mambanda</t>
  </si>
  <si>
    <t>record in lttoral</t>
  </si>
  <si>
    <t>Massaka</t>
  </si>
  <si>
    <t>2 sites- Big Massaka, small Massaka</t>
  </si>
  <si>
    <t>Nganjo Bolende</t>
  </si>
  <si>
    <t>could map victoria and Kumba as zones- cases from 1950- this v vague tho</t>
  </si>
  <si>
    <t>McLetchlie_1954</t>
  </si>
  <si>
    <t>DATA FROM Moyou-Somo 2003 as duplic locality- Bulutu village</t>
  </si>
  <si>
    <t>MoyoSomo_Simo_1995</t>
  </si>
  <si>
    <t>80% of 100 snails infected</t>
  </si>
  <si>
    <t>Achatinidae</t>
  </si>
  <si>
    <t>Bulutu</t>
  </si>
  <si>
    <t>locality verbatim 'Ehom + Bulutu'. Kupe mountain</t>
  </si>
  <si>
    <t>Ehom</t>
  </si>
  <si>
    <t>MoyouSomo_etal_1984</t>
  </si>
  <si>
    <t>streams in and around ebonji</t>
  </si>
  <si>
    <t>not clear if these all cases not previously reported or some from earlier publications</t>
  </si>
  <si>
    <t>Nwokolo_1976</t>
  </si>
  <si>
    <t>most of patients from endemic area- 110-240 km from Enugu</t>
  </si>
  <si>
    <t>Enugu clinic</t>
  </si>
  <si>
    <t>add as additional occurrence?</t>
  </si>
  <si>
    <t>Nwokolo_Volkmer_1977</t>
  </si>
  <si>
    <t>additional cases reported at Kumba general hospital- row addd june 2020</t>
  </si>
  <si>
    <t>one of Sachs/Voelker papers</t>
  </si>
  <si>
    <t>1st Jan 1976- Dec 1977</t>
  </si>
  <si>
    <t>Kumba general hosptial</t>
  </si>
  <si>
    <t>No mention of where patient from- only says Nigeria</t>
  </si>
  <si>
    <t>Rangdaeng_etal_1992</t>
  </si>
  <si>
    <t>estimated from publication date</t>
  </si>
  <si>
    <t>case re[prt</t>
  </si>
  <si>
    <t>Sachs_Cumberlidge_1989</t>
  </si>
  <si>
    <t>not confirmed- from water snail was in</t>
  </si>
  <si>
    <t>Homorus (Striosubulina) striateila</t>
  </si>
  <si>
    <t>Bong</t>
  </si>
  <si>
    <t>Fuamah</t>
  </si>
  <si>
    <t>Weakona creek</t>
  </si>
  <si>
    <t>forest/nearby settlement</t>
  </si>
  <si>
    <t>off St Paul river, near Mawua village. 6.083611 if do straight transformation- removing zero works fine tho</t>
  </si>
  <si>
    <t>6°5 1 ‘N</t>
  </si>
  <si>
    <t>10°26’W</t>
  </si>
  <si>
    <t>Bong county</t>
  </si>
  <si>
    <t>states cercariae from P. freethii refd in Moyou et al. 1984- not paragonimus</t>
  </si>
  <si>
    <t>y</t>
  </si>
  <si>
    <t>nb- no snails found in creek</t>
  </si>
  <si>
    <t>Sachs_Cumberlidge_1991a</t>
  </si>
  <si>
    <t>1988-1989</t>
  </si>
  <si>
    <t>Unknown trematode, NOT Paragonimus</t>
  </si>
  <si>
    <t>Homorus striatellus</t>
  </si>
  <si>
    <t>Mawua</t>
  </si>
  <si>
    <t>Sachs_Voelker_1984</t>
  </si>
  <si>
    <t>Joris note in parasite_species- no eggs/no material</t>
  </si>
  <si>
    <t>case report 8 year male</t>
  </si>
  <si>
    <t>Lofa</t>
  </si>
  <si>
    <t>Zorzor</t>
  </si>
  <si>
    <t>Salayea</t>
  </si>
  <si>
    <t>hospital records with suspected loci</t>
  </si>
  <si>
    <t>patient no 8, case report 8 year male</t>
  </si>
  <si>
    <t>Kpaiyea</t>
  </si>
  <si>
    <t xml:space="preserve">patient no 11, </t>
  </si>
  <si>
    <t>case report referenced at end of paper</t>
  </si>
  <si>
    <t>Timsit_1978</t>
  </si>
  <si>
    <t>Djoum town</t>
  </si>
  <si>
    <t>no mention of eggs- case report on symptomology</t>
  </si>
  <si>
    <t>Ebolowa village</t>
  </si>
  <si>
    <t>Bassam</t>
  </si>
  <si>
    <t>Jacqueville</t>
  </si>
  <si>
    <t>Koumassi</t>
  </si>
  <si>
    <t>Grand Lahou</t>
  </si>
  <si>
    <t>Adiake</t>
  </si>
  <si>
    <t>Lagunes</t>
  </si>
  <si>
    <t>Grands Ponts</t>
  </si>
  <si>
    <t>Dabou</t>
  </si>
  <si>
    <t>Useh_etal_2005</t>
  </si>
  <si>
    <t>1975-2003</t>
  </si>
  <si>
    <t>cases review</t>
  </si>
  <si>
    <t>Zaria</t>
  </si>
  <si>
    <t>Wrongly in table. "Dehn Creek, tributary of the St. John River at Lugbeyi" (translated from German)</t>
  </si>
  <si>
    <t>Voelker_1973</t>
  </si>
  <si>
    <t>GrandBassa</t>
  </si>
  <si>
    <t>District # 2</t>
  </si>
  <si>
    <t>St John River</t>
  </si>
  <si>
    <t>Nimba</t>
  </si>
  <si>
    <t>(Nchang 202)</t>
  </si>
  <si>
    <t>Voelker_Sachs_1977b</t>
  </si>
  <si>
    <t>adult worm</t>
  </si>
  <si>
    <t>experimenal infection</t>
  </si>
  <si>
    <t>Mandrillus leucophaeus</t>
  </si>
  <si>
    <t>Sachs and Voekler in cumberlidge ref list</t>
  </si>
  <si>
    <t>Vogel_Crewe_1965</t>
  </si>
  <si>
    <t>1962-1963</t>
  </si>
  <si>
    <t>Not natural infection, was fed crabs</t>
  </si>
  <si>
    <t>dog</t>
  </si>
  <si>
    <t>Nyassoso</t>
  </si>
  <si>
    <t>Bing maps</t>
  </si>
  <si>
    <t>No natural infection, was fed crabs</t>
  </si>
  <si>
    <t xml:space="preserve">55 patients, 1975, no records where patients from, University of Nigeria, Campus Enugu </t>
  </si>
  <si>
    <t>Volkmer_Braband_1975</t>
  </si>
  <si>
    <t>feb-april 1974</t>
  </si>
  <si>
    <t>this row for prevalence</t>
  </si>
  <si>
    <t>Cabaret_etal_1999</t>
  </si>
  <si>
    <t>study</t>
  </si>
  <si>
    <t>only one naturally infected</t>
  </si>
  <si>
    <t>cat</t>
  </si>
  <si>
    <t>cameroon sites here same as in Bayssade- are they same occurrences</t>
  </si>
  <si>
    <t>no info where patient from</t>
  </si>
  <si>
    <t>eggs in stool</t>
  </si>
  <si>
    <t>DRC</t>
  </si>
  <si>
    <t>Fain_Vandepitte_1957</t>
  </si>
  <si>
    <t>Poikilorchis congolensis</t>
  </si>
  <si>
    <t>Kasai</t>
  </si>
  <si>
    <t>Iboh_2018</t>
  </si>
  <si>
    <t>school survey</t>
  </si>
  <si>
    <t>Abredang</t>
  </si>
  <si>
    <t>Abamba</t>
  </si>
  <si>
    <t>can't geolocate. Can't see name on map.. Is it from another reference than Uber?</t>
  </si>
  <si>
    <t>Idese</t>
  </si>
  <si>
    <t>Mkpet</t>
  </si>
  <si>
    <t>Neil put wrong idenfity ref for this</t>
  </si>
  <si>
    <t>Montagnes District</t>
  </si>
  <si>
    <t>South West</t>
  </si>
  <si>
    <t>can't geolocate Badi river</t>
  </si>
  <si>
    <t>Libert_1932</t>
  </si>
  <si>
    <t>Badi River</t>
  </si>
  <si>
    <t>patient eaten crabs from badi river</t>
  </si>
  <si>
    <t>Nwokolo_1974</t>
  </si>
  <si>
    <t>not in table</t>
  </si>
  <si>
    <t>Oelerich_Volkmer_1976</t>
  </si>
  <si>
    <t>74 total for both Enugu and Umgebung</t>
  </si>
  <si>
    <t>Enugu and Umgebung</t>
  </si>
  <si>
    <t>Ogakwu_Nwokolo_1973</t>
  </si>
  <si>
    <t>likely span of no of years</t>
  </si>
  <si>
    <t>species not stated</t>
  </si>
  <si>
    <t>eastern Nigeria</t>
  </si>
  <si>
    <t>1975-1976</t>
  </si>
  <si>
    <t>ctober 1975 to March 1976</t>
  </si>
  <si>
    <t>survey-schools</t>
  </si>
  <si>
    <t>prevalence paragonimus not recorded- clearly low</t>
  </si>
  <si>
    <t>Anambra and Imo state</t>
  </si>
  <si>
    <t>Oyediran_etal_1975</t>
  </si>
  <si>
    <t>patient also lived in east-central state</t>
  </si>
  <si>
    <t>Mid-Western state</t>
  </si>
  <si>
    <t>Ripert_etal_1981</t>
  </si>
  <si>
    <t>Civettictis civetta</t>
  </si>
  <si>
    <t>Viverra civetta</t>
  </si>
  <si>
    <t>Ngodemon</t>
  </si>
  <si>
    <t>abbatoir</t>
  </si>
  <si>
    <t>can't geolocate</t>
  </si>
  <si>
    <t>Ripert_etal_1992</t>
  </si>
  <si>
    <t>not clear if infection at each village- no breakdown by village, species not stated</t>
  </si>
  <si>
    <t>Mabongateke</t>
  </si>
  <si>
    <t>Weakorlu swamps</t>
  </si>
  <si>
    <t>St Paul Pump Station</t>
  </si>
  <si>
    <t>Weadea Creek</t>
  </si>
  <si>
    <t>Mazehn Creek</t>
  </si>
  <si>
    <t>Kponkporlor Creek</t>
  </si>
  <si>
    <t>Sachs_1987</t>
  </si>
  <si>
    <t>survey- schools</t>
  </si>
  <si>
    <t>this paper- small table- summary of cases in mawua 1981-5, old note- "check eggs"</t>
  </si>
  <si>
    <t>1983-1985</t>
  </si>
  <si>
    <t>Sachs_Voelker_1975</t>
  </si>
  <si>
    <t>adult worms</t>
  </si>
  <si>
    <t>Crossarchus obscurus</t>
  </si>
  <si>
    <t>Nandinia binotata</t>
  </si>
  <si>
    <t>Sachs_Voelker_1982</t>
  </si>
  <si>
    <t>Lofa &amp; Bong county</t>
  </si>
  <si>
    <t>case report- mid 30's female</t>
  </si>
  <si>
    <t>Guinea</t>
  </si>
  <si>
    <t>Wenyea</t>
  </si>
  <si>
    <t>patient no 4, case report- mid 30's female</t>
  </si>
  <si>
    <t>case report 6 year male</t>
  </si>
  <si>
    <t>Haindi</t>
  </si>
  <si>
    <t>Zinnahta</t>
  </si>
  <si>
    <t>patient no 13, case report 6 year male</t>
  </si>
  <si>
    <t>Schuster_etal_2007</t>
  </si>
  <si>
    <t>infection discovered when patient was in uk</t>
  </si>
  <si>
    <t>riverine town</t>
  </si>
  <si>
    <t>Simarro_etal_1991</t>
  </si>
  <si>
    <t>Feb-Apr 1990</t>
  </si>
  <si>
    <t>Equatorial Guinea</t>
  </si>
  <si>
    <t>26 case reports from Victoria and Bamenda hospitals</t>
  </si>
  <si>
    <t>Sirol_etal_1967</t>
  </si>
  <si>
    <t>1963-1965</t>
  </si>
  <si>
    <t>Sirol part 1- in fact, the cases found at victoria hospital came from buea, ekona and their close surroundings. unpublished cases of pulmonary parasonimosis have been detected at duoala hospital in subjects of nkong-samba origin. the two isolated cases in bameda were both from the batibo region. finally, the few cases reported by Nwokolo came from the plains near the Niger Delta</t>
  </si>
  <si>
    <t>South</t>
  </si>
  <si>
    <t>Victoria Hospital; Bamenda Hospital</t>
  </si>
  <si>
    <t>case reports</t>
  </si>
  <si>
    <t>Mbalmayo</t>
  </si>
  <si>
    <t>name village not given</t>
  </si>
  <si>
    <t>study by ethnocultural group</t>
  </si>
  <si>
    <t>Uttah_2012</t>
  </si>
  <si>
    <t>survey- communities</t>
  </si>
  <si>
    <t>Igwun river basin</t>
  </si>
  <si>
    <t>Iduma river basin</t>
  </si>
  <si>
    <t>Voelker_Sachs_1974</t>
  </si>
  <si>
    <t>jan-april 1974</t>
  </si>
  <si>
    <t>domestic dog</t>
  </si>
  <si>
    <t>Okigwe/Umuahia district</t>
  </si>
  <si>
    <t>domestic cat</t>
  </si>
  <si>
    <t>Herpestes sp.</t>
  </si>
  <si>
    <t>Genetta maculata</t>
  </si>
  <si>
    <t>Crocidura spp.</t>
  </si>
  <si>
    <t>Cricetomys gambianus</t>
  </si>
  <si>
    <t>Lophuromys sikapusi</t>
  </si>
  <si>
    <t>Malacomys edwarsi</t>
  </si>
  <si>
    <t>Lemniscomys striatus</t>
  </si>
  <si>
    <t>Mastomys/Praomys sp.</t>
  </si>
  <si>
    <t>Rattus/Mus spp.</t>
  </si>
  <si>
    <t>Thryonomys swinderianus</t>
  </si>
  <si>
    <t>Atherurus africanus</t>
  </si>
  <si>
    <t>Potamochoaerus porcus</t>
  </si>
  <si>
    <t>Wokem_2004</t>
  </si>
  <si>
    <t>Ugwaku</t>
  </si>
  <si>
    <t>Ogikwe LGA</t>
  </si>
  <si>
    <t>Umumahie</t>
  </si>
  <si>
    <t>Umuagwo</t>
  </si>
  <si>
    <t>Umuagwu</t>
  </si>
  <si>
    <t>some eggs from sputa, some from faecal sample- poss some of those in faecal sample misid'd</t>
  </si>
  <si>
    <t>Akampa LGA</t>
  </si>
  <si>
    <t>Olt Netim 1</t>
  </si>
  <si>
    <t>uncorrectly list metacercariae as rediae, many larval stages and species confused in 2011 paper</t>
  </si>
  <si>
    <t>species not noted in paper- this from morphology of metacercariae</t>
  </si>
  <si>
    <t>Adedoyin_etal_1990</t>
  </si>
  <si>
    <t>survey-hospital</t>
  </si>
  <si>
    <t>species recorded as westermani ;p</t>
  </si>
  <si>
    <t>Kwara</t>
  </si>
  <si>
    <t>University of Ilorin Teaching Hospital</t>
  </si>
  <si>
    <t>1985-1985</t>
  </si>
  <si>
    <t>April 1985- March 1986</t>
  </si>
  <si>
    <t>species recorded as P. westermani</t>
  </si>
  <si>
    <t>survey results from 10 year period</t>
  </si>
  <si>
    <t>Adoubryn_etal_1999</t>
  </si>
  <si>
    <t>1986-1995</t>
  </si>
  <si>
    <t>jan 1985- dec 1995</t>
  </si>
  <si>
    <t>species not identifiable, this not from sputa but bronchial liquid archival samples, 1 egg id's as paragonimus by microscopy</t>
  </si>
  <si>
    <t>University of Abidjan</t>
  </si>
  <si>
    <t>university-indirect</t>
  </si>
  <si>
    <t>is just site where samples were collated and analyses</t>
  </si>
  <si>
    <t>Ajasin_Egbuna_1979</t>
  </si>
  <si>
    <t>Umuna</t>
  </si>
  <si>
    <t>Umuzeala on google maps</t>
  </si>
  <si>
    <t>East Central state</t>
  </si>
  <si>
    <t>Okigwe</t>
  </si>
  <si>
    <t>decade as 1960 as infection acquired then</t>
  </si>
  <si>
    <t>infection acquired from crabs bought at Sainte Michel market- crabs sourced from cotonou region but also Badagri (Nigeria), symptoms first appeared 38 years prior to 1998</t>
  </si>
  <si>
    <t>Cotonou (National hospital center of pneumophisiology, Akpakpa)</t>
  </si>
  <si>
    <t>diameter of eggs in 2 children patients much smaller- 2 species suspected</t>
  </si>
  <si>
    <t>Djekolilié</t>
  </si>
  <si>
    <t>geonames- Djatolilié</t>
  </si>
  <si>
    <t>Lakota (general area)- -villages Djekolilié, Gbahiri et Ouagalilié</t>
  </si>
  <si>
    <t>Gbahiri</t>
  </si>
  <si>
    <t>Lakota (general area)- -villages Djekolilié, Gbahiri et Ouagalilié, poss map lakota region instead</t>
  </si>
  <si>
    <t>hunters were from Gbahiri (also collected crabs</t>
  </si>
  <si>
    <t>Aka_etal_2008d</t>
  </si>
  <si>
    <t>diameter of metacerc  much lower than for africanus and uterobilateralis</t>
  </si>
  <si>
    <t>The study was conducted on the island of Lauzoua southwest of Côte d'Ivoire (5 ° 20 'N, 5 ° 31' 'W) (Fig. 1) which includes six villages (Abouan, Gbassepé, Kidiamandé, Lauzoua, Ousmane-kro, Zocognigbo</t>
  </si>
  <si>
    <t>Aka_etal_2018</t>
  </si>
  <si>
    <t>feb- may 2017</t>
  </si>
  <si>
    <t>point from earlier occurrence record</t>
  </si>
  <si>
    <t>mongoose</t>
  </si>
  <si>
    <t>africanus from morph of metacerc</t>
  </si>
  <si>
    <t>2ndary intermediate</t>
  </si>
  <si>
    <t>Liberonautes; Potamonautes</t>
  </si>
  <si>
    <t>from Appleton 2014 review</t>
  </si>
  <si>
    <t>Allanson_1975</t>
  </si>
  <si>
    <t>Human</t>
  </si>
  <si>
    <t>South Africa</t>
  </si>
  <si>
    <t>KwaZulu-Natal</t>
  </si>
  <si>
    <t>iLembe</t>
  </si>
  <si>
    <t>Stanger</t>
  </si>
  <si>
    <t>Stanger hospital</t>
  </si>
  <si>
    <t>Mkpani- locality on google</t>
  </si>
  <si>
    <t>Arene_etal_1998</t>
  </si>
  <si>
    <t>oct 1995- march 1996</t>
  </si>
  <si>
    <t>Cross River</t>
  </si>
  <si>
    <t>Yakurr</t>
  </si>
  <si>
    <t>Yakurr Local Govt area</t>
  </si>
  <si>
    <t>separate row for different site but don't have total by site</t>
  </si>
  <si>
    <t>Oban pimary schools</t>
  </si>
  <si>
    <t>Ikom pimary schools</t>
  </si>
  <si>
    <t>Ogoja pimary schools</t>
  </si>
  <si>
    <t>Obubra pimary schools</t>
  </si>
  <si>
    <t>Ugep pimary schools</t>
  </si>
  <si>
    <t>Yala pimary schools</t>
  </si>
  <si>
    <t>3 schools surveyed per district; is to west of where it is on papers map</t>
  </si>
  <si>
    <t>Itu pimary schools</t>
  </si>
  <si>
    <t>Oban</t>
  </si>
  <si>
    <t>Ikom</t>
  </si>
  <si>
    <t>Ogoja</t>
  </si>
  <si>
    <t>Obubra</t>
  </si>
  <si>
    <t>Ugep</t>
  </si>
  <si>
    <t>Yala</t>
  </si>
  <si>
    <t>no info on sites, villages etc</t>
  </si>
  <si>
    <t>Asor_etal_2003b</t>
  </si>
  <si>
    <t>Jan to Dec 1997</t>
  </si>
  <si>
    <t>Cross River basin</t>
  </si>
  <si>
    <t>no info given- just 'selected inhabitants from cross river basin</t>
  </si>
  <si>
    <t>Bakuza_2012</t>
  </si>
  <si>
    <t>Papio anubis</t>
  </si>
  <si>
    <t>Tanzania</t>
  </si>
  <si>
    <t>Kigoma</t>
  </si>
  <si>
    <t>Gombe National Park</t>
  </si>
  <si>
    <t>BayssadeDufour_etal_2014</t>
  </si>
  <si>
    <t>P. gondwanensis</t>
  </si>
  <si>
    <t>Bechati</t>
  </si>
  <si>
    <t>near Tombel</t>
  </si>
  <si>
    <t>naturally infected (identif from eggs in faeces</t>
  </si>
  <si>
    <t>Mejeck creek</t>
  </si>
  <si>
    <t>Coordinates from paper most likely wrong. Correct coordinates from Voelker_Sachs_1977a. Bulutu, near Kumba</t>
  </si>
  <si>
    <t>N4deg38'25"</t>
  </si>
  <si>
    <t>E9deg26'21"</t>
  </si>
  <si>
    <t>Minsolo creek</t>
  </si>
  <si>
    <t>Bikpwae, near Ebolowa</t>
  </si>
  <si>
    <t>N2deg59'</t>
  </si>
  <si>
    <t>E11deg17'E</t>
  </si>
  <si>
    <t>Bikpwae</t>
  </si>
  <si>
    <t>refd in other localities. Think mistake- as P. gondwanensis from Bechati- kids</t>
  </si>
  <si>
    <t>BayssadeDufour_etal_2015</t>
  </si>
  <si>
    <t>P. kerberti</t>
  </si>
  <si>
    <t>refd in other localities</t>
  </si>
  <si>
    <t>adult worm in cat (experimental infection)</t>
  </si>
  <si>
    <t>Maholle</t>
  </si>
  <si>
    <t>N4deg44'47"</t>
  </si>
  <si>
    <t>E9deg40'13"</t>
  </si>
  <si>
    <t>symptomology sounds like paragonimus</t>
  </si>
  <si>
    <t>Bertrand_1947</t>
  </si>
  <si>
    <t>poss Poikilorchis sp (Achillurbainia) but from symptoms sounds like paragonimus</t>
  </si>
  <si>
    <t>Katompi</t>
  </si>
  <si>
    <t>Katompe</t>
  </si>
  <si>
    <t>RS Tabary; pers com</t>
  </si>
  <si>
    <t>1333-1946</t>
  </si>
  <si>
    <t>not given</t>
  </si>
  <si>
    <t>eggs in sputum, confirmed at Leopoldville laboratory</t>
  </si>
  <si>
    <t>Lubue-Kasai</t>
  </si>
  <si>
    <t>Ipamu</t>
  </si>
  <si>
    <t>Ipamu, S/Kasai</t>
  </si>
  <si>
    <t>Boguikouma_etal_1997</t>
  </si>
  <si>
    <t>Estuaire</t>
  </si>
  <si>
    <t>Komo-Mondah</t>
  </si>
  <si>
    <t>Libreville</t>
  </si>
  <si>
    <t>not in SR</t>
  </si>
  <si>
    <t>Bosse_1984</t>
  </si>
  <si>
    <t>Ouagalilié</t>
  </si>
  <si>
    <t>no data</t>
  </si>
  <si>
    <t>Bowesman_1960</t>
  </si>
  <si>
    <t>Senegal</t>
  </si>
  <si>
    <t>Cassamance</t>
  </si>
  <si>
    <t>recorded as Cassamance, Gambia (not Senegal)</t>
  </si>
  <si>
    <t>Bechati village</t>
  </si>
  <si>
    <t>Faranah region</t>
  </si>
  <si>
    <t>Chukwu_etal_2009</t>
  </si>
  <si>
    <t>na</t>
  </si>
  <si>
    <t>Wele-Nzas</t>
  </si>
  <si>
    <t>Anisok</t>
  </si>
  <si>
    <t>Anisok district</t>
  </si>
  <si>
    <t>Chukwuka_Onyedum_2011</t>
  </si>
  <si>
    <t>year estimated from case report</t>
  </si>
  <si>
    <t>Bende LGA</t>
  </si>
  <si>
    <t>Ozuitem</t>
  </si>
  <si>
    <t>Coulibaly_etal_1975</t>
  </si>
  <si>
    <t>species not stated, suspected P uterobilateralis by size</t>
  </si>
  <si>
    <t>Hospital Center University De Cocody, Abidjan</t>
  </si>
  <si>
    <t>CHU Cocody, Abidjan</t>
  </si>
  <si>
    <t>Darras_etal_1960</t>
  </si>
  <si>
    <t>case</t>
  </si>
  <si>
    <t>patient from Bumba but also lived in Basoko, Stanleystad and Lusambo, Kasai. States that several people from his home region have similar lung complaints and freshwater crabs eaten there- seems likely this may be transmission site</t>
  </si>
  <si>
    <t>Evensaar</t>
  </si>
  <si>
    <t>Bumba</t>
  </si>
  <si>
    <t>town on the Congo river, tributary next to town</t>
  </si>
  <si>
    <t>pers com A. bouillon (1960) refed in Darras te al, 1960. v little info</t>
  </si>
  <si>
    <t>pers com A. bouillon (1960)</t>
  </si>
  <si>
    <t>A. bouillon (1960) also observed cases of this condition [poikilorchis] in the Kalenda region.</t>
  </si>
  <si>
    <t>Kalenda</t>
  </si>
  <si>
    <t>Dierckx_etal_1980</t>
  </si>
  <si>
    <t>man originally from Katompe</t>
  </si>
  <si>
    <t>Kivu</t>
  </si>
  <si>
    <t>no full text- try to track down</t>
  </si>
  <si>
    <t>Djino_2007</t>
  </si>
  <si>
    <t>Sud-Bandama</t>
  </si>
  <si>
    <t>South Bandama</t>
  </si>
  <si>
    <t>google- near Divo</t>
  </si>
  <si>
    <t>4 villages</t>
  </si>
  <si>
    <t>Eke_Enwereji_2010</t>
  </si>
  <si>
    <t>village on banks Imo river, in Onu Imo LGA</t>
  </si>
  <si>
    <t>village somewhere on Imo river in Onu Imo LGA- point a random guess. Paper "the village is in the endemic area for paragonimiasis. The river bank is the breeding place of crabs infected with p uterobilaterali</t>
  </si>
  <si>
    <t>Eze_2015</t>
  </si>
  <si>
    <t>Lokpanta</t>
  </si>
  <si>
    <t>Amagunze</t>
  </si>
  <si>
    <t>Oduma</t>
  </si>
  <si>
    <t>gps from google, and locality notes</t>
  </si>
  <si>
    <t>Friant_etal_2015</t>
  </si>
  <si>
    <t>may-aug, 2012</t>
  </si>
  <si>
    <t>eggs in faeces</t>
  </si>
  <si>
    <t>Cercocebus torquatus</t>
  </si>
  <si>
    <t>Akamkpa</t>
  </si>
  <si>
    <t>Iko Esai community forests</t>
  </si>
  <si>
    <t>Cross River National Park</t>
  </si>
  <si>
    <t>Ibanga_etal_2003</t>
  </si>
  <si>
    <t>Cross river basin</t>
  </si>
  <si>
    <t>google maps- yakurr</t>
  </si>
  <si>
    <t>month not given</t>
  </si>
  <si>
    <t>Ibanga_Eyo_2001</t>
  </si>
  <si>
    <t>1997-1998</t>
  </si>
  <si>
    <t>N5deg25'</t>
  </si>
  <si>
    <t>E80deg65'</t>
  </si>
  <si>
    <t>Cross River state</t>
  </si>
  <si>
    <t>Ijom Abayong</t>
  </si>
  <si>
    <t>Abapia</t>
  </si>
  <si>
    <t>Abrijang</t>
  </si>
  <si>
    <t>Abarijang</t>
  </si>
  <si>
    <t>Abaribara</t>
  </si>
  <si>
    <t>Ibaribara</t>
  </si>
  <si>
    <t>Ikuhoriah_Awharitoma_2018</t>
  </si>
  <si>
    <t>2007-2010</t>
  </si>
  <si>
    <t>march 2007- Jan 2010</t>
  </si>
  <si>
    <t>in paper recorded as indet trematodae not paragonimus as not in a cyst- emailed author who agrees likely an un-cysted p. uterobilateralis</t>
  </si>
  <si>
    <t>Oke River</t>
  </si>
  <si>
    <t>march 2007-Jan 2010</t>
  </si>
  <si>
    <t>Orogodo River</t>
  </si>
  <si>
    <t>Oban Hills</t>
  </si>
  <si>
    <t>Can't see name on map (&amp; no point geolocated fr paper map nearby).. Is it from another ref? nb point fr geonames (town- outskirts Mundame)</t>
  </si>
  <si>
    <t>Baduma</t>
  </si>
  <si>
    <t>2 records</t>
  </si>
  <si>
    <t>Bakwele</t>
  </si>
  <si>
    <t>Bakwelle</t>
  </si>
  <si>
    <t>Bangem</t>
  </si>
  <si>
    <t>Banguem</t>
  </si>
  <si>
    <t>Bessali</t>
  </si>
  <si>
    <t>Besali</t>
  </si>
  <si>
    <t>Dja et Lobo</t>
  </si>
  <si>
    <t>Djoum</t>
  </si>
  <si>
    <t>south</t>
  </si>
  <si>
    <t>Ebolowa</t>
  </si>
  <si>
    <t>Ekenge</t>
  </si>
  <si>
    <t>Ekengue</t>
  </si>
  <si>
    <t>Lebialem</t>
  </si>
  <si>
    <t>Folepi</t>
  </si>
  <si>
    <t>Fontem</t>
  </si>
  <si>
    <t>Greater Accra</t>
  </si>
  <si>
    <t>Dangbe East</t>
  </si>
  <si>
    <t>Gagnoa</t>
  </si>
  <si>
    <t> -5.9506</t>
  </si>
  <si>
    <t>Sanniquelleh-Mahn</t>
  </si>
  <si>
    <t>Lamco</t>
  </si>
  <si>
    <t>Lamco Iron mine</t>
  </si>
  <si>
    <t>Nzérékoré</t>
  </si>
  <si>
    <t>Macenta</t>
  </si>
  <si>
    <t>Malende</t>
  </si>
  <si>
    <t>Can't see name on map (&amp; no point geolocated fr paper map nearby).. Is it from another ref? nb point fr geonames (not town but near cross river)</t>
  </si>
  <si>
    <t>Mambo</t>
  </si>
  <si>
    <t>Mbam et Kim</t>
  </si>
  <si>
    <t>Mbam</t>
  </si>
  <si>
    <t>several sites</t>
  </si>
  <si>
    <t>centre</t>
  </si>
  <si>
    <t>Mboka</t>
  </si>
  <si>
    <t>Mundani</t>
  </si>
  <si>
    <t>Mundame on geonames</t>
  </si>
  <si>
    <t>Ntale Bakossi</t>
  </si>
  <si>
    <t>Ntale- on Mbu river, Bakossi mountains east of Supe</t>
  </si>
  <si>
    <t>not in Uber die, Ntem is far south</t>
  </si>
  <si>
    <t>Think misspell of Nyang (Mt Kupe focus) but no point at Nyang anyway- or is it labelling of Nyong focus</t>
  </si>
  <si>
    <t>Nyang</t>
  </si>
  <si>
    <t>Think misspell of Nyang (Mt Kupe focus) but no point at Nyang anyway</t>
  </si>
  <si>
    <t>Kaze_Gam_2013</t>
  </si>
  <si>
    <t>no information</t>
  </si>
  <si>
    <t>pig</t>
  </si>
  <si>
    <t>Plateau</t>
  </si>
  <si>
    <t>Bukuru</t>
  </si>
  <si>
    <t>Gyel Bukuru abattoir, Fwagul and Kuru trade centre abbatoirs</t>
  </si>
  <si>
    <t>Kum_Nchinda_1982</t>
  </si>
  <si>
    <t>Bulutu village</t>
  </si>
  <si>
    <t>Ebonji Presbyerian school</t>
  </si>
  <si>
    <t>Ehom village</t>
  </si>
  <si>
    <t>Kupe Mountain</t>
  </si>
  <si>
    <t>Loubiere_etal_1975</t>
  </si>
  <si>
    <t>Plouvier_etal_1975</t>
  </si>
  <si>
    <t>no eggs in sputum- only in a cyst (where), and not clear if paragonimus or pokilochis- they tend more to latter</t>
  </si>
  <si>
    <t>Burkina Faso</t>
  </si>
  <si>
    <t>Banfora</t>
  </si>
  <si>
    <t>Mackowiak_etal_2008</t>
  </si>
  <si>
    <t>Eyamoyong village</t>
  </si>
  <si>
    <t>likely contracted from crabs on Miong river</t>
  </si>
  <si>
    <t>no- no eggs, no location</t>
  </si>
  <si>
    <t>Malvy_et_al_2006</t>
  </si>
  <si>
    <t>diagnosis on serology only</t>
  </si>
  <si>
    <t>Lambarene</t>
  </si>
  <si>
    <t>Lambarene area</t>
  </si>
  <si>
    <t>McCallum_1975</t>
  </si>
  <si>
    <t>eThekwini</t>
  </si>
  <si>
    <t>Durban</t>
  </si>
  <si>
    <t>Monnig_1928</t>
  </si>
  <si>
    <t>Curson_1928</t>
  </si>
  <si>
    <t>adult worms in lungs</t>
  </si>
  <si>
    <t>Zululand</t>
  </si>
  <si>
    <t>in paper- 5 case reports in total, from Bong and Zorzor hospitals, 1 patient from guniea, nb map dubious</t>
  </si>
  <si>
    <t>Monson_etal_1983</t>
  </si>
  <si>
    <t>feb 1980- mar 1982</t>
  </si>
  <si>
    <t>﻿Curran Lutheran
Hospital Zorzor</t>
  </si>
  <si>
    <t>map dubious</t>
  </si>
  <si>
    <t>Sachs, 1987, Occurrence of Human lung fluke infection in an endemic area in liberia</t>
  </si>
  <si>
    <t>Guinean patient lived 9 km from border</t>
  </si>
  <si>
    <t>Bong Mines Hospital</t>
  </si>
  <si>
    <t>unpublished case report</t>
  </si>
  <si>
    <t>Morter_etal_2018</t>
  </si>
  <si>
    <t>eggs on film- being tracked down</t>
  </si>
  <si>
    <t>MoyouSomo_etal_1983</t>
  </si>
  <si>
    <t>Mahole village</t>
  </si>
  <si>
    <t>Ngussi village</t>
  </si>
  <si>
    <t>no settlement visible at point on google</t>
  </si>
  <si>
    <t>Ebonji village</t>
  </si>
  <si>
    <t>Barombi-Kang primary school</t>
  </si>
  <si>
    <t>Barombi-Kang</t>
  </si>
  <si>
    <t>"peri-urban zone of kumba- same as kumba mount not clear","most of streams in area have common watershed- the rumpi hills and carbs can migrate from one stream to another"</t>
  </si>
  <si>
    <t>locality- 'meme' in google</t>
  </si>
  <si>
    <t>Ediki primary school</t>
  </si>
  <si>
    <t>Etam primary school</t>
  </si>
  <si>
    <t>also in Nkouawa et al., 2009</t>
  </si>
  <si>
    <t>Etam</t>
  </si>
  <si>
    <t>Mabonji primary school</t>
  </si>
  <si>
    <t>Teke primary school</t>
  </si>
  <si>
    <t>Teke Bakossi</t>
  </si>
  <si>
    <t>Teke</t>
  </si>
  <si>
    <t>Moyou-Somo confirmed was Sudanonautes africanus</t>
  </si>
  <si>
    <t>MoyouSomo_etal_2014</t>
  </si>
  <si>
    <t>jan- april 2011</t>
  </si>
  <si>
    <t>range</t>
  </si>
  <si>
    <t>species of crab not stated- presumably not identified, they note though low parasite load- low nos metacerc per crab</t>
  </si>
  <si>
    <t>Littoral</t>
  </si>
  <si>
    <t>Moungo</t>
  </si>
  <si>
    <t>Didombe river</t>
  </si>
  <si>
    <t>Dibombe river and tributaries</t>
  </si>
  <si>
    <t>several villages- over 20 surveyed in study</t>
  </si>
  <si>
    <t>all infected from Manengoteng village</t>
  </si>
  <si>
    <t>Manengoteng village</t>
  </si>
  <si>
    <t>Manjo Health District</t>
  </si>
  <si>
    <t>several villages including- Emeng, Manewa, Emal, Mikombe, Manengolle, but only infected were in Manengoteng village</t>
  </si>
  <si>
    <t>survey spans several years</t>
  </si>
  <si>
    <t>MoyouSomo_Zukan_2003</t>
  </si>
  <si>
    <t>1992-1996</t>
  </si>
  <si>
    <t>sept 1992- july 1997</t>
  </si>
  <si>
    <t>various villages within 40 km of Kumba- ones visited in Ripert, Moyo-Somo et al 2003 ie likely Etam, Mabonji, Teke etc</t>
  </si>
  <si>
    <t>listed as paragonimus potentially but Bakuza- assume to be paragonimus so recording as an occurrence here</t>
  </si>
  <si>
    <t>Muller-Graf_etal_1996</t>
  </si>
  <si>
    <t>autumn</t>
  </si>
  <si>
    <t>N'Dzossi_2000</t>
  </si>
  <si>
    <t>species not determined</t>
  </si>
  <si>
    <t>Republic of Congo</t>
  </si>
  <si>
    <t>Northwest</t>
  </si>
  <si>
    <t>v high</t>
  </si>
  <si>
    <t>Njunda_etal_2015</t>
  </si>
  <si>
    <t>march-June 2014</t>
  </si>
  <si>
    <t>Jamot Hospital Center (JHC)</t>
  </si>
  <si>
    <t>University Hospital Center (UHC) and Jamot Hospital Center (JHC) in Yaounde</t>
  </si>
  <si>
    <t>point for Jamot hospital</t>
  </si>
  <si>
    <t>also adult worms from experimental infection</t>
  </si>
  <si>
    <t>Nkouawa_etal_2009</t>
  </si>
  <si>
    <t>jan 2004, feb 2006</t>
  </si>
  <si>
    <t>cercariae used to infect cats- from which adult worms were isolated</t>
  </si>
  <si>
    <t>N4°47'2''</t>
  </si>
  <si>
    <t>E9°36'9''</t>
  </si>
  <si>
    <t>Tombel Health district</t>
  </si>
  <si>
    <t>serology- 7 infected- data direct from Agathe Nkouawa</t>
  </si>
  <si>
    <t>serology- 4 infected- data direct from Agathe Nkouawa</t>
  </si>
  <si>
    <t>N 4° 43' 28''</t>
  </si>
  <si>
    <t>E 9° 36' 17''</t>
  </si>
  <si>
    <t>serology- 9 infected- data direct from Agathe Nkouawa</t>
  </si>
  <si>
    <t>Etam village</t>
  </si>
  <si>
    <t>altern gps- from google inferred fr map in Moyou</t>
  </si>
  <si>
    <t>N4°43'13"</t>
  </si>
  <si>
    <t>E9°32'40''</t>
  </si>
  <si>
    <t>serology- 6 infected- data direct from Agathe Nkouawa</t>
  </si>
  <si>
    <t>Teke village</t>
  </si>
  <si>
    <t>no gps</t>
  </si>
  <si>
    <t>Nozais_etal_1980</t>
  </si>
  <si>
    <t>note "morphology of eggs evoke P. africanus</t>
  </si>
  <si>
    <t>Woroba district</t>
  </si>
  <si>
    <t>Center West, near Guinea</t>
  </si>
  <si>
    <t>Nwokolo_1964</t>
  </si>
  <si>
    <t>2 cases, one- patient visited Ikom, where consumed crabs, other, patient lived there</t>
  </si>
  <si>
    <t>Imo</t>
  </si>
  <si>
    <t>Aronneato</t>
  </si>
  <si>
    <t>Aronneato, near Okigwi</t>
  </si>
  <si>
    <t>Okigwi</t>
  </si>
  <si>
    <t>village 3 miles from Okigwi</t>
  </si>
  <si>
    <t>in Nwokolo 1972b states- 70% in 40 m radios of town of Okigwi</t>
  </si>
  <si>
    <t>Nwokolo_1972a</t>
  </si>
  <si>
    <t>70% cases within 25 mile radius Okigwe, cases reported at Teaching Hospital Enugu</t>
  </si>
  <si>
    <t>endemic outbreak report</t>
  </si>
  <si>
    <t>40 km around Okigwi. area around Okigwi on the upper Imo river but also from areas on the Cross river. As this area is 70-100 miles from Enugu hosp where cases seen, it is probable that many more persons were infected but did not make this long journey for treatment</t>
  </si>
  <si>
    <t>these patients may include some in Nwokolo_1974</t>
  </si>
  <si>
    <t>1973-1976</t>
  </si>
  <si>
    <t>may 1973-feb 1976</t>
  </si>
  <si>
    <t>Lagos</t>
  </si>
  <si>
    <t>Mushin</t>
  </si>
  <si>
    <t>Nigeria Teaching Hospital, Enugu C.N</t>
  </si>
  <si>
    <t>Okigwe General Hospital</t>
  </si>
  <si>
    <t>Ochigbo_etal_2007</t>
  </si>
  <si>
    <t>Akampka</t>
  </si>
  <si>
    <t>Amuro</t>
  </si>
  <si>
    <t>some crabs from markets, some from fishermen</t>
  </si>
  <si>
    <t>Ogban_etal_2018</t>
  </si>
  <si>
    <t>June to December 2017</t>
  </si>
  <si>
    <t>Sudanonautes sp.</t>
  </si>
  <si>
    <t>Akpabuyo</t>
  </si>
  <si>
    <t>crabs caught by fishermen and bought in markets</t>
  </si>
  <si>
    <t>Calabar South</t>
  </si>
  <si>
    <t>geolocating- nearest river to town- Ananthgha</t>
  </si>
  <si>
    <t>case report in jos, ~2018</t>
  </si>
  <si>
    <t>Okeahialam_etal_2020</t>
  </si>
  <si>
    <t>likely infection acquired some time previously</t>
  </si>
  <si>
    <t>The microbiologist in the team says he did not ,measure the size of the ova but the the density was 100 eggs per ml of digested sputum, which will amount to 500 eggs per 5 ml of digested sputum. The man hailed from Uyo in Akwa Ibom State of Nigeria. Hope I have been of help in your proposed project. Regards.</t>
  </si>
  <si>
    <t>Akwa-Ibom state</t>
  </si>
  <si>
    <t>Uyo</t>
  </si>
  <si>
    <t>Okoro_etal_2013</t>
  </si>
  <si>
    <t>Ebonyi</t>
  </si>
  <si>
    <t>Abakaliki LGA</t>
  </si>
  <si>
    <t> 8.21133</t>
  </si>
  <si>
    <t>vebatim GPS here- alternative point- from geonames</t>
  </si>
  <si>
    <t>Ebonyi LGA</t>
  </si>
  <si>
    <t> 8.12984</t>
  </si>
  <si>
    <t>point in middle Ebonyi state- for google not geonames</t>
  </si>
  <si>
    <t>Ohaukwu LGA</t>
  </si>
  <si>
    <t> 8.02303</t>
  </si>
  <si>
    <t>Ikwo LGA</t>
  </si>
  <si>
    <t> 8.16284</t>
  </si>
  <si>
    <t>Ezza North LGA</t>
  </si>
  <si>
    <t> 7.97127</t>
  </si>
  <si>
    <t>Ishielu LGA</t>
  </si>
  <si>
    <t> 7.83583</t>
  </si>
  <si>
    <t>Afikpo North LGA</t>
  </si>
  <si>
    <t> 7.93735</t>
  </si>
  <si>
    <t>Onicha LGA</t>
  </si>
  <si>
    <t> 7.84133</t>
  </si>
  <si>
    <t>Ohaozara LGA</t>
  </si>
  <si>
    <t> 7.77747</t>
  </si>
  <si>
    <t>point fr Uburu town, in Ohaozara state, for google point not geonames</t>
  </si>
  <si>
    <t>Bikpwae-Essazoe</t>
  </si>
  <si>
    <t>N2deg59"</t>
  </si>
  <si>
    <t>E11deg17"</t>
  </si>
  <si>
    <t>this actually 2 villages</t>
  </si>
  <si>
    <t>Falassi</t>
  </si>
  <si>
    <t>N3deg14"</t>
  </si>
  <si>
    <t>E11deg29"</t>
  </si>
  <si>
    <t>Nnemeyong</t>
  </si>
  <si>
    <t>N3deg4"</t>
  </si>
  <si>
    <t>E11deg22'</t>
  </si>
  <si>
    <t>Obang</t>
  </si>
  <si>
    <t>N3'4</t>
  </si>
  <si>
    <t>E11deg14'</t>
  </si>
  <si>
    <t>Oloyede_etal_2013</t>
  </si>
  <si>
    <t>Ewang schools</t>
  </si>
  <si>
    <t>Ewan</t>
  </si>
  <si>
    <t>1 primary school, 1 secondary school</t>
  </si>
  <si>
    <t>Onorato_1920</t>
  </si>
  <si>
    <t>unconfirmed Paragonimus sp. but likely based on egg size and symptoms</t>
  </si>
  <si>
    <t>Libya</t>
  </si>
  <si>
    <t>Western Libya</t>
  </si>
  <si>
    <t>Italian Tripolitania</t>
  </si>
  <si>
    <t>Anambra state</t>
  </si>
  <si>
    <t>Nsukka</t>
  </si>
  <si>
    <t>Community Primary School, Ibeagwani</t>
  </si>
  <si>
    <t>Udi</t>
  </si>
  <si>
    <t>state primary school, Ngwo</t>
  </si>
  <si>
    <t>Northern Ngwa</t>
  </si>
  <si>
    <t>central school, Owerrinta</t>
  </si>
  <si>
    <t>Onuigbo_Nwako_1974</t>
  </si>
  <si>
    <t>description of adult worm but no microscope image of</t>
  </si>
  <si>
    <t>Anambra</t>
  </si>
  <si>
    <t>Orumba South</t>
  </si>
  <si>
    <t>Umunze</t>
  </si>
  <si>
    <t>Onuigbo_Twomey_2016</t>
  </si>
  <si>
    <t>Mater Misercordiae hospital, Afikpo</t>
  </si>
  <si>
    <t>the hinterland Mater hospital, Afikpo</t>
  </si>
  <si>
    <t>Osoagbaka_Njoku-Obi_1982</t>
  </si>
  <si>
    <t>Abia</t>
  </si>
  <si>
    <t>Umuahia South</t>
  </si>
  <si>
    <t>Umuahia</t>
  </si>
  <si>
    <t>Umuahia, Owerri</t>
  </si>
  <si>
    <t>Oyo</t>
  </si>
  <si>
    <t>Ibadan North West</t>
  </si>
  <si>
    <t>Ibadan</t>
  </si>
  <si>
    <t>Ozumba_Nwobi_2005</t>
  </si>
  <si>
    <t>species listed as P. westermani</t>
  </si>
  <si>
    <t>Obeleagu Umana, Ezeagu LGA, resided in Ugbene in Abakpa-Nike</t>
  </si>
  <si>
    <t>Permin_etal_1999</t>
  </si>
  <si>
    <t>23 oct- 8 nov 1997</t>
  </si>
  <si>
    <t>survey- livestock</t>
  </si>
  <si>
    <t>Paragonimus suis</t>
  </si>
  <si>
    <t>species recorded as P. suis</t>
  </si>
  <si>
    <t>Ghana</t>
  </si>
  <si>
    <t>Upper east region</t>
  </si>
  <si>
    <t>v little information</t>
  </si>
  <si>
    <t>species was orig recorded as Paragonimus sp.</t>
  </si>
  <si>
    <t>Petavy_etal_1981</t>
  </si>
  <si>
    <t>presented to clinic 4 nov 1978</t>
  </si>
  <si>
    <t>4 year old child</t>
  </si>
  <si>
    <t>Proctor_Gregory_1974</t>
  </si>
  <si>
    <t>Vallée-du-Ntem</t>
  </si>
  <si>
    <t>species crab not reported but likelyafricanus</t>
  </si>
  <si>
    <t>think this the only infected civet- difficult to tell, also ELISA study in humans in Bikpwae and Ezazoe villages- 71 positive of 227</t>
  </si>
  <si>
    <t>P. uterobliateralis</t>
  </si>
  <si>
    <t>52 cases in total-Ebondji, Ehom and Buhitri</t>
  </si>
  <si>
    <t>Buhitri village</t>
  </si>
  <si>
    <t>foyer de mount Kupe (estim from map- on google, point clicked on came up as  'meme')</t>
  </si>
  <si>
    <t>Mt Kupe</t>
  </si>
  <si>
    <t>Potadoma frethii dykei sites in Ripert et al</t>
  </si>
  <si>
    <t>not clear what species= what case reports</t>
  </si>
  <si>
    <t>Ebondji</t>
  </si>
  <si>
    <t>Potadoma frethii collection points also on map</t>
  </si>
  <si>
    <t>foyer de mount Kupe</t>
  </si>
  <si>
    <t>Enongal village</t>
  </si>
  <si>
    <t>foyer du Ntem</t>
  </si>
  <si>
    <t>Falassi village</t>
  </si>
  <si>
    <t>foyer de Nyong  (estim from map- on google, point clicked on came up as  'Nyong et So')</t>
  </si>
  <si>
    <t>point from Moyo Somo 2003</t>
  </si>
  <si>
    <t>Mabonji village</t>
  </si>
  <si>
    <t>Mabondji</t>
  </si>
  <si>
    <t>Haindi district</t>
  </si>
  <si>
    <t>Bopallee Creek</t>
  </si>
  <si>
    <t>description in paper used to geolocate</t>
  </si>
  <si>
    <t>new record of endemic area</t>
  </si>
  <si>
    <t>Malleh Creek</t>
  </si>
  <si>
    <t>Lower Weadea Creek</t>
  </si>
  <si>
    <t>Weadea creek (Lower part)</t>
  </si>
  <si>
    <t>Zulu Hill Creek</t>
  </si>
  <si>
    <t>Weakorlu Creek</t>
  </si>
  <si>
    <t>Weakorlu Creek flows into the St Paul River at Mauwa</t>
  </si>
  <si>
    <t>Bopalee Creek</t>
  </si>
  <si>
    <t>Gundeh Creek</t>
  </si>
  <si>
    <t>6 50'N</t>
  </si>
  <si>
    <t>10 16'W</t>
  </si>
  <si>
    <t>data first reported in Sachs 1985, is also in Sachs 1987</t>
  </si>
  <si>
    <t>1984-1985</t>
  </si>
  <si>
    <t>Sachs_Cumberlidge_1990a</t>
  </si>
  <si>
    <t>dec 1988- mar 1989</t>
  </si>
  <si>
    <t>Haindi/Mawua focus</t>
  </si>
  <si>
    <t>Locality refd in another paper</t>
  </si>
  <si>
    <t>Sachs_Cumberlidge_1990b</t>
  </si>
  <si>
    <t>dec 1988- mar 1989; feb- mar 1990</t>
  </si>
  <si>
    <t>Liberonautes nanoides</t>
  </si>
  <si>
    <t>Liberonautes latidactylus nanoides</t>
  </si>
  <si>
    <t>St Paul River</t>
  </si>
  <si>
    <t>Haindi/Mawua focus; coord on St Paul River just by Mawua</t>
  </si>
  <si>
    <t>data first reported in Sachs 1985 but table 1 only not table 2 data</t>
  </si>
  <si>
    <t>Sachs_Cumberlidge_1990c</t>
  </si>
  <si>
    <t>full total in paper- 60 but the 35 in table 1 recorded in Sachs 1985</t>
  </si>
  <si>
    <t>Sachs_Cumberlidge_1991b</t>
  </si>
  <si>
    <t>1985-1989</t>
  </si>
  <si>
    <t>this crab species also recorded from Dube and Cavalla rivers in Grand Gedah county, Liberia</t>
  </si>
  <si>
    <t>Sachs_Cumberlidge_1991c</t>
  </si>
  <si>
    <t>early 1990</t>
  </si>
  <si>
    <t>Liberonautes chaperi</t>
  </si>
  <si>
    <t>Saclepea</t>
  </si>
  <si>
    <t>Menla</t>
  </si>
  <si>
    <t>on St Paul River</t>
  </si>
  <si>
    <t>N6deg58'</t>
  </si>
  <si>
    <t>W10deg15'</t>
  </si>
  <si>
    <t>Bong County</t>
  </si>
  <si>
    <t>Voelker J and Sachs R (1985) Morphology of the lung fluke Paragonimus uterobilateralis occurring in Gabon, West Africa. Tropical Medicine and Parasitology 36, 210–212.</t>
  </si>
  <si>
    <t>metacercariae from crab- exptal infection of 2 cats, 4 mastomys</t>
  </si>
  <si>
    <t>Ogooué et des Lacs</t>
  </si>
  <si>
    <t>Mittoné/Nzogh-Ebang</t>
  </si>
  <si>
    <t>Mitone</t>
  </si>
  <si>
    <t>creeks near Mittone, nb sounds like from 2 villages: after having noted the positive character of the crabs in two places ("mitone" stream of the agglomeration of the same name mitone and "mikone" stream near the village of nzogh-ebang), we no longer caught crabs except in these two regions and we have stopped picking up in other cities.
in all, we picked up 90 crabs from the two discovery boats: 45 at mitone and 45 at nzog</t>
  </si>
  <si>
    <t>creeks near Mittone</t>
  </si>
  <si>
    <t>these occurrences not from the survey</t>
  </si>
  <si>
    <t>3 case reports- people from same village.</t>
  </si>
  <si>
    <t>Mittoné</t>
  </si>
  <si>
    <t>10 km north of Lambarene</t>
  </si>
  <si>
    <t>paragonimus eggs can be variable in shape depending on the duration of infection and the host species, we have seen this in infections caused experimentally in domestic cats, rats and other laboratory animals. this is the reason why we did not dare to identify the species of paragonimus from only the eggs found in the mongoose stools</t>
  </si>
  <si>
    <t xml:space="preserve">finally we chased a white tailed mongoose, we collected a stool sample left by the fearful animal in its flight.  during the parasitology examination of this sample, we found in the stool many golden eggs, lids, with a clearly marked button at the other end and characteristic nucleus cells for the paragonimus. the size of the eggs corresponded to the paragonimus uterobilateralis: 20 eggs measured 72 µm (67-78 µm range) long sx 41 µm (37-44 µm) wide. however we could notice a very flat and very wide operculum, detaching from a "neck bead" as we have not yet seen in the two African species of paragonimus well known to us. </t>
  </si>
  <si>
    <t>not confirmed by authors</t>
  </si>
  <si>
    <t>Ichneumia albicauda</t>
  </si>
  <si>
    <t xml:space="preserve">not clear where animal found </t>
  </si>
  <si>
    <t>reported in Sachs 1987, also reported in Sachs 1986</t>
  </si>
  <si>
    <t>Sachs_etal_1985a</t>
  </si>
  <si>
    <t>in Sachs 1987- total from hospital records is 7- was one of these not egg positive?</t>
  </si>
  <si>
    <t>Bong Mine Hospital</t>
  </si>
  <si>
    <t>Sachs_etal_1986</t>
  </si>
  <si>
    <t>jan-feb 1983</t>
  </si>
  <si>
    <t>Mauwa</t>
  </si>
  <si>
    <t>diff coords from other record (got fr google</t>
  </si>
  <si>
    <t>N6deg52'</t>
  </si>
  <si>
    <t>W10deg26'</t>
  </si>
  <si>
    <t>species not given</t>
  </si>
  <si>
    <t>Saglipei area</t>
  </si>
  <si>
    <t>geonames- 
Sagleipie-Ma</t>
  </si>
  <si>
    <t>Nimba County</t>
  </si>
  <si>
    <t>case report- 16 year female</t>
  </si>
  <si>
    <t>Palanjaquellie</t>
  </si>
  <si>
    <t>near Salayea</t>
  </si>
  <si>
    <t>patient no 2, case report- 16 year female</t>
  </si>
  <si>
    <t>case report 3 year male</t>
  </si>
  <si>
    <t>Kolahun</t>
  </si>
  <si>
    <t>Popalahun</t>
  </si>
  <si>
    <t>Lofa County</t>
  </si>
  <si>
    <t>patient no 6, case report 3 year male</t>
  </si>
  <si>
    <t>case report 10 year female</t>
  </si>
  <si>
    <t>patient no 7, case report 10 year female</t>
  </si>
  <si>
    <t>Hospital record: "P. westermani"- most likely is P. uterobilateralis</t>
  </si>
  <si>
    <t>case report adult female</t>
  </si>
  <si>
    <t>Yekepa</t>
  </si>
  <si>
    <t>patient no 1, case report adult female</t>
  </si>
  <si>
    <t>duplicate</t>
  </si>
  <si>
    <t>District 3</t>
  </si>
  <si>
    <t>Buchanan</t>
  </si>
  <si>
    <t>patient no 3, case report adult female</t>
  </si>
  <si>
    <t>case report 8 year female</t>
  </si>
  <si>
    <t>Lehoma</t>
  </si>
  <si>
    <t>patient no 5, case report 8 year female</t>
  </si>
  <si>
    <t>case report 11 year male</t>
  </si>
  <si>
    <t>Ghanway</t>
  </si>
  <si>
    <t>Gahnwe</t>
  </si>
  <si>
    <t>gazeteer</t>
  </si>
  <si>
    <t>6 44 N</t>
  </si>
  <si>
    <t>9 00 W</t>
  </si>
  <si>
    <t>patient no 9, case report 11 year male</t>
  </si>
  <si>
    <t>case report 6 year female</t>
  </si>
  <si>
    <t>patient no 10, case report 6 year female</t>
  </si>
  <si>
    <t xml:space="preserve">patient no 15-21, </t>
  </si>
  <si>
    <t>case report 5 year male</t>
  </si>
  <si>
    <t>Gbalala</t>
  </si>
  <si>
    <t>patient no 14, case report 5 year male</t>
  </si>
  <si>
    <t>case report 18 year female</t>
  </si>
  <si>
    <t>Voinjama</t>
  </si>
  <si>
    <t>patient no 12, case report 18 year female</t>
  </si>
  <si>
    <t>Sachs_Voelker_1985d</t>
  </si>
  <si>
    <t>July to December 1985</t>
  </si>
  <si>
    <t>Firestone Rd, Rubber Plantation</t>
  </si>
  <si>
    <t>Firestone Rd, Rubber Plantation, div nr 26/27</t>
  </si>
  <si>
    <t>eggs also recovered</t>
  </si>
  <si>
    <t>Bong town</t>
  </si>
  <si>
    <t>baseline survey referenced in the intro of Sam-Abbenyi, 1985</t>
  </si>
  <si>
    <t>Sam-Abbenyi_1982</t>
  </si>
  <si>
    <t>P. africanus/P. uterobilateralis</t>
  </si>
  <si>
    <t>sounds like mix of 2 species</t>
  </si>
  <si>
    <t>Mary Health of Africa Hospital</t>
  </si>
  <si>
    <t>Sam-Abbenyi_1985</t>
  </si>
  <si>
    <t>3-19 nov 1983</t>
  </si>
  <si>
    <t>Bessali village</t>
  </si>
  <si>
    <t>Folepi village</t>
  </si>
  <si>
    <t>Fusco, C &amp; Meir, A-P, Sporadic cases of Paragonimiasis treated at the Mary Health of Africa, General Hospital Fontem, 1977-1981</t>
  </si>
  <si>
    <t>1977-1981</t>
  </si>
  <si>
    <t>Litoral</t>
  </si>
  <si>
    <t>Bata</t>
  </si>
  <si>
    <t>Añisok</t>
  </si>
  <si>
    <t>19 infected from 150 surveyed from the 4 villages in total- no breakdown of no infected by village</t>
  </si>
  <si>
    <t>19 infected from the 4 villages in total- no breakdown of no infected by village</t>
  </si>
  <si>
    <t>Udonsi_1987</t>
  </si>
  <si>
    <t>May 1983- May 1985</t>
  </si>
  <si>
    <t>Arochukwu</t>
  </si>
  <si>
    <t>Ameke</t>
  </si>
  <si>
    <t>Amaeke</t>
  </si>
  <si>
    <t>Igwin Basin</t>
  </si>
  <si>
    <t>tot infected and collected not given- just 7-13% dry season- nov to april, and 3-6% rainy season</t>
  </si>
  <si>
    <t>Sudanonautes</t>
  </si>
  <si>
    <t>Akwa Ibom</t>
  </si>
  <si>
    <t>Ini</t>
  </si>
  <si>
    <t>Igwun river</t>
  </si>
  <si>
    <t>geonames, google scholar</t>
  </si>
  <si>
    <t>Ohafia Abia</t>
  </si>
  <si>
    <t>Ihenta</t>
  </si>
  <si>
    <t>Isiugwu</t>
  </si>
  <si>
    <t>Ndi Emene</t>
  </si>
  <si>
    <t>Ndi Ememe-Abam</t>
  </si>
  <si>
    <t>Ndi Oji</t>
  </si>
  <si>
    <t>Ozu</t>
  </si>
  <si>
    <t>Ozu-Abam</t>
  </si>
  <si>
    <t>Uduma river</t>
  </si>
  <si>
    <t>Imo river basin</t>
  </si>
  <si>
    <t>Port Harcourt</t>
  </si>
  <si>
    <t>New Calabar river basin</t>
  </si>
  <si>
    <t> 6.90349</t>
  </si>
  <si>
    <t>on google and geonames- in delta</t>
  </si>
  <si>
    <t>on google and geonames- in delta, Is Ogbakiri I and 11 nearby..</t>
  </si>
  <si>
    <t>Uttah_2013</t>
  </si>
  <si>
    <t>Oyigbo</t>
  </si>
  <si>
    <t>crabs collected from river and market</t>
  </si>
  <si>
    <t>other foci mentioned</t>
  </si>
  <si>
    <t>Uttah_etal_2013</t>
  </si>
  <si>
    <t>Abam</t>
  </si>
  <si>
    <t>Amaeke Abam in geonames</t>
  </si>
  <si>
    <t>Bende</t>
  </si>
  <si>
    <t>Ohafia</t>
  </si>
  <si>
    <t>Ohafia-Ifigh in geonames</t>
  </si>
  <si>
    <t>this locality the one surveyed in study</t>
  </si>
  <si>
    <t>Endemic foci have been reported in Enugu and the areas around the Imo River, Cross River, and River Uduma including Abam, Arochukwuu, Bende and Ohafia towns.</t>
  </si>
  <si>
    <t>19.7% total prevalence</t>
  </si>
  <si>
    <t>Rivers</t>
  </si>
  <si>
    <t>a suburb of Port Harcourt</t>
  </si>
  <si>
    <t>Rivers State</t>
  </si>
  <si>
    <t>VanAndel_etal_2011</t>
  </si>
  <si>
    <t>Umkomaas</t>
  </si>
  <si>
    <t>8 cases banks pio pio- main data in paper- is poikilorchis</t>
  </si>
  <si>
    <t>Vandepitte_etal_1957</t>
  </si>
  <si>
    <t>1944-1955</t>
  </si>
  <si>
    <t>nothing to indicate is poikilorchis</t>
  </si>
  <si>
    <t>Ipamu-Mangai</t>
  </si>
  <si>
    <t>pio pio river</t>
  </si>
  <si>
    <t>"between 1944 and 1956, E.Z. Tabary, Vandepitte et al. (1957) eight cases of pulmonary paragonimosis diagnosed in the area of ipamu-mangai, in an area, data extending over 25 km of land on the banks of the pio-pio, a tributary of the kasai"</t>
  </si>
  <si>
    <t>orig had locality as Matadi but adjusted after reading Darras 1960 paper</t>
  </si>
  <si>
    <t>VanHoof_1933</t>
  </si>
  <si>
    <t>1925-1931</t>
  </si>
  <si>
    <t>symptoms paragonimus, poss Poikilorchis sp (Achillurbainia) given is DRC but no auricular absess, orig added locality as Matadi but notes in Darras- sounds more likely was aquired in Port Franqui- on the Kasai</t>
  </si>
  <si>
    <t>DRC/Congo</t>
  </si>
  <si>
    <t>Port Franqui</t>
  </si>
  <si>
    <t>"here the first case was found by van hoof in 1933. an adult of the luba group found eggs in the sputum as a result of a haemoptoe-marking. Although there was no certainty about this, the disease seemed to have contracted [in] port-franqu (kasai). " (orig had locality as Matadi but adjusted after reading Darras 1960 paper)</t>
  </si>
  <si>
    <t>VanNieuwenhuyse_Gatti_1968</t>
  </si>
  <si>
    <t>patient from Bantu tribe of Luba, southern Kasai</t>
  </si>
  <si>
    <t>Luebo</t>
  </si>
  <si>
    <t>Luba</t>
  </si>
  <si>
    <t>VanRensburg_etal_1987</t>
  </si>
  <si>
    <t>also eggs evident</t>
  </si>
  <si>
    <t>Mandini</t>
  </si>
  <si>
    <t>Mandeni</t>
  </si>
  <si>
    <t>Crocidura flavescens</t>
  </si>
  <si>
    <t>Margibi</t>
  </si>
  <si>
    <t>Kakata</t>
  </si>
  <si>
    <t>Waidei Creek vicinity</t>
  </si>
  <si>
    <t>near Waidei creek- not creek itself unlike crab occurrence</t>
  </si>
  <si>
    <t>Stjohnriver</t>
  </si>
  <si>
    <t>Blaygbi Creek</t>
  </si>
  <si>
    <t>location estimated, relatively precise</t>
  </si>
  <si>
    <t>Dehn Creek</t>
  </si>
  <si>
    <t>geonames, app, google</t>
  </si>
  <si>
    <t>immature</t>
  </si>
  <si>
    <t>GrandGedeh</t>
  </si>
  <si>
    <t>Konobo</t>
  </si>
  <si>
    <t>Peloken, Barlu Creek</t>
  </si>
  <si>
    <t>Waidei Creek</t>
  </si>
  <si>
    <t>Waidei Creek, left tributary of the St. Paul River (Bong County). Locality 3 km above the mouth; rapids, bright forest, no higher water plants.</t>
  </si>
  <si>
    <t>Neil added record dec 2018- I consolidated - as already had Waidei creek for this ref</t>
  </si>
  <si>
    <t>check is a port</t>
  </si>
  <si>
    <t>District # 3</t>
  </si>
  <si>
    <t>Bassa</t>
  </si>
  <si>
    <t>Blaygbi Creek.</t>
  </si>
  <si>
    <t>"Blaygbi Creek, left tributary of the Mechlin River" (translated from German)</t>
  </si>
  <si>
    <t>Actual site is Blaygbi Creek. "Blaygbi Creek, left tributary of the Mechlin River" (translated from German)</t>
  </si>
  <si>
    <t>Mt. Gibi</t>
  </si>
  <si>
    <t>Putu range</t>
  </si>
  <si>
    <t>Actual site names are: Peloken, Barlu Creek</t>
  </si>
  <si>
    <t>Grand Gedeh</t>
  </si>
  <si>
    <t>Voelker_Nwokolo_1973</t>
  </si>
  <si>
    <t>Nwokolo_1972</t>
  </si>
  <si>
    <t>Awgu</t>
  </si>
  <si>
    <t>Teaching Hospital Enugu</t>
  </si>
  <si>
    <t>note- "prevalence of infection with metacercariae varied greatly in the different streams (Imo river near Umuahia not more than 30%, tributaries between Okigwi and Umuahia up to 100%"</t>
  </si>
  <si>
    <t>Umuahia North</t>
  </si>
  <si>
    <t>between Umuahia and Okigwi</t>
  </si>
  <si>
    <t>all Ezinachi crabs infected- for both species</t>
  </si>
  <si>
    <t>Ezinachi</t>
  </si>
  <si>
    <t>market+streams</t>
  </si>
  <si>
    <t>crabs both from market and collected from small forest tream nearby</t>
  </si>
  <si>
    <t>crabs both from market and collected from small forest tream nearby, alt gps in verbatim</t>
  </si>
  <si>
    <t>Imo River near Umuahia</t>
  </si>
  <si>
    <t>only africanus this far north and west- but hosptial occurrnece</t>
  </si>
  <si>
    <t>these same worms as Onuigbo_Nwako_1974- but in that paper didn't provide a drawing or image so leave occurrence as is</t>
  </si>
  <si>
    <t>Nchang</t>
  </si>
  <si>
    <t>Supe region- no name directly at point</t>
  </si>
  <si>
    <t>(Supe 208)</t>
  </si>
  <si>
    <t>Manyemen region- no name directly at point</t>
  </si>
  <si>
    <t>Nguti from table think refing the Zahra paper</t>
  </si>
  <si>
    <t>Nguti</t>
  </si>
  <si>
    <t>not on table but is on map</t>
  </si>
  <si>
    <t>Acheum</t>
  </si>
  <si>
    <t>Bakebe</t>
  </si>
  <si>
    <t>Tinto</t>
  </si>
  <si>
    <t>1973-1974</t>
  </si>
  <si>
    <t>Isuikwua</t>
  </si>
  <si>
    <t>Avuvu</t>
  </si>
  <si>
    <t>close to Nunya on google</t>
  </si>
  <si>
    <t>no name directly at point on map</t>
  </si>
  <si>
    <t>(Ofeme 215)</t>
  </si>
  <si>
    <t>(Umuagu 216)</t>
  </si>
  <si>
    <t>IdeatoNo</t>
  </si>
  <si>
    <t>(Agbodu 221)</t>
  </si>
  <si>
    <t>Agbodu region- no name directly at point on map</t>
  </si>
  <si>
    <t>Unuimo</t>
  </si>
  <si>
    <t>(Agbodu 224)</t>
  </si>
  <si>
    <t>Amuro 225</t>
  </si>
  <si>
    <t>Amuro region- no name directly at point on map</t>
  </si>
  <si>
    <t>allocated name to this point- as representative to match table. Amuro region- no point right next to Amuro</t>
  </si>
  <si>
    <t>Umukele</t>
  </si>
  <si>
    <t>Umukele region- no name directly at point on map</t>
  </si>
  <si>
    <t>(Umukele 232)</t>
  </si>
  <si>
    <t>(Ezinachi 234)</t>
  </si>
  <si>
    <t>Ezinachi region-no name directly at point on map</t>
  </si>
  <si>
    <t>(Ezinachi 235)</t>
  </si>
  <si>
    <t>(Ezinachi 236)</t>
  </si>
  <si>
    <t>(Ezinachi 237)</t>
  </si>
  <si>
    <t>(Ezinachi 238)</t>
  </si>
  <si>
    <t>(Ezinachi 239)</t>
  </si>
  <si>
    <t>on google point 214 closer but not on paper map</t>
  </si>
  <si>
    <t>Nunya</t>
  </si>
  <si>
    <t>Rumpi Hills</t>
  </si>
  <si>
    <t>allocated name to this point. Manyemen region- no name directly at point</t>
  </si>
  <si>
    <t>S. aubryui- infected. Host data initially recorded wrong</t>
  </si>
  <si>
    <t>Uber- Kembong- mixed infection. orig record- 2 occurrences for both species. allocated name to this point- as representative to match table.</t>
  </si>
  <si>
    <t>Kembong</t>
  </si>
  <si>
    <t>Umuagu</t>
  </si>
  <si>
    <t>Amaogu</t>
  </si>
  <si>
    <t>where is geoloc point..</t>
  </si>
  <si>
    <t>check</t>
  </si>
  <si>
    <t>this the point</t>
  </si>
  <si>
    <t>Biase</t>
  </si>
  <si>
    <t>Amachi</t>
  </si>
  <si>
    <t>Agbodu</t>
  </si>
  <si>
    <t>Amuro 226</t>
  </si>
  <si>
    <t>(Umukele 228)</t>
  </si>
  <si>
    <t>(Amuro 229)</t>
  </si>
  <si>
    <t xml:space="preserve">allocated name to this point- as closest and as representative to match table. </t>
  </si>
  <si>
    <t>Potamonautes reidi</t>
  </si>
  <si>
    <t>Potamonautes ecorssei</t>
  </si>
  <si>
    <t>(Amachi)</t>
  </si>
  <si>
    <t>Joris had orig recorded site as Ekok. This site- exact coords as 198</t>
  </si>
  <si>
    <t>(Ekok 268)</t>
  </si>
  <si>
    <t xml:space="preserve">Joris had orig recorded site as Ekok. </t>
  </si>
  <si>
    <t>Nord-Ouest</t>
  </si>
  <si>
    <t>Mezam</t>
  </si>
  <si>
    <t>(Bamenda 269)</t>
  </si>
  <si>
    <t>(Nyasoso 270)</t>
  </si>
  <si>
    <t>Nyombe</t>
  </si>
  <si>
    <t>Bamenda</t>
  </si>
  <si>
    <t>not actually on map- listed in paper</t>
  </si>
  <si>
    <t>Nlog</t>
  </si>
  <si>
    <t>Ndum</t>
  </si>
  <si>
    <t>Kak</t>
  </si>
  <si>
    <t>name not on table (non-inf)</t>
  </si>
  <si>
    <t>(Uturu)</t>
  </si>
  <si>
    <t>(Ozuakoli)</t>
  </si>
  <si>
    <t>(Bende)</t>
  </si>
  <si>
    <t>(Abiriba)</t>
  </si>
  <si>
    <t>non-inf crab</t>
  </si>
  <si>
    <t>AwkaNort</t>
  </si>
  <si>
    <t>Amanse</t>
  </si>
  <si>
    <t>site not on paper map</t>
  </si>
  <si>
    <t>OrumbaSo</t>
  </si>
  <si>
    <t>(Nwafija)</t>
  </si>
  <si>
    <t>no name on map</t>
  </si>
  <si>
    <t>Ivo</t>
  </si>
  <si>
    <t>(Ake-Eze2)</t>
  </si>
  <si>
    <t>Ohaozara</t>
  </si>
  <si>
    <t>(Ake-Eze4)</t>
  </si>
  <si>
    <t>Afikpo</t>
  </si>
  <si>
    <t>(Afikpo)</t>
  </si>
  <si>
    <t>Ofeme</t>
  </si>
  <si>
    <t>(Ake-Eze1)</t>
  </si>
  <si>
    <t>(Ake-Eze3)</t>
  </si>
  <si>
    <t>Abakalik</t>
  </si>
  <si>
    <t>Abakaliki</t>
  </si>
  <si>
    <t>Aninri</t>
  </si>
  <si>
    <t>Uduma</t>
  </si>
  <si>
    <t>name not on table (non-inf). Izombe on google</t>
  </si>
  <si>
    <t>Oguta</t>
  </si>
  <si>
    <t>(Uzombe)</t>
  </si>
  <si>
    <t>Owerri North</t>
  </si>
  <si>
    <t>(Owerri)</t>
  </si>
  <si>
    <t>think name on paper map name of river</t>
  </si>
  <si>
    <t>Voelker and Nwokolo, 1973</t>
  </si>
  <si>
    <t>(NJABA)</t>
  </si>
  <si>
    <t>are these localities refd in the table or from other papers?</t>
  </si>
  <si>
    <t>is geolocated- replace w 2 points as in paper map</t>
  </si>
  <si>
    <t>not on table or map- point here as "endemic focus" (was orig incorrectly as P. africanus)</t>
  </si>
  <si>
    <t>(cross river national park)</t>
  </si>
  <si>
    <t>not on table or map- point here as "endemic focus"</t>
  </si>
  <si>
    <t>not a point for both lake barombi and ekombe which</t>
  </si>
  <si>
    <t>Lake Barombi</t>
  </si>
  <si>
    <t>Lake Barombi Mbo- also Lake Barombi Koto</t>
  </si>
  <si>
    <t>in paper map is in Okigwe map, southeast corner. Geolocated point far north of there- on google</t>
  </si>
  <si>
    <t>Lower Bakossi (Meme Div.)</t>
  </si>
  <si>
    <t>around Mahole, Ngussi, Nyasoso</t>
  </si>
  <si>
    <t>Cercocebus galeritus</t>
  </si>
  <si>
    <t>Cercopithecus mona</t>
  </si>
  <si>
    <t>Galagoides demidovii</t>
  </si>
  <si>
    <t>natural infection</t>
  </si>
  <si>
    <t>Perodicticus potto</t>
  </si>
  <si>
    <t>Mt. Kupe</t>
  </si>
  <si>
    <t>Forest around Mt. Kupe</t>
  </si>
  <si>
    <t>Potentially "Mt. Kupe" in Voelker_Sachs_1977b</t>
  </si>
  <si>
    <t>Kupe</t>
  </si>
  <si>
    <t>Voelker_Sachs_1985</t>
  </si>
  <si>
    <t>refs 3 case reports from Mittone in Sachs et al. 1983</t>
  </si>
  <si>
    <t>10% infected</t>
  </si>
  <si>
    <t>Voelker_Vogel_1965</t>
  </si>
  <si>
    <t>Atilax paludinosus</t>
  </si>
  <si>
    <t>Duo Town</t>
  </si>
  <si>
    <t>Google maps</t>
  </si>
  <si>
    <t>Vuong_etal_1996</t>
  </si>
  <si>
    <t>species stated as westermani</t>
  </si>
  <si>
    <t>Southeast</t>
  </si>
  <si>
    <t>case report- patient from southeast- point random gues from souteast gabon</t>
  </si>
  <si>
    <t>Wilson_Darboe_etal_inprep</t>
  </si>
  <si>
    <t>Gambia</t>
  </si>
  <si>
    <t>Kombo area around Brikama- locality note verbatim (nb is a small forest reserve nearby)</t>
  </si>
  <si>
    <t>Umuajia</t>
  </si>
  <si>
    <t>Umualum</t>
  </si>
  <si>
    <t>Umuekwule</t>
  </si>
  <si>
    <t>this coord is abia state</t>
  </si>
  <si>
    <t>Ezi Nachi</t>
  </si>
  <si>
    <t>Yarwood_Elmes_1943</t>
  </si>
  <si>
    <t>retroauricular cyst- just above temporal bone, classic poikilorchis, then another cyst in neck</t>
  </si>
  <si>
    <t>Ahoada West</t>
  </si>
  <si>
    <t>Okarki</t>
  </si>
  <si>
    <t>Owerri province</t>
  </si>
  <si>
    <t>Zahra_1952</t>
  </si>
  <si>
    <t>Ndum village</t>
  </si>
  <si>
    <t>Nguti village</t>
  </si>
  <si>
    <t>Nyassoso village</t>
  </si>
  <si>
    <t xml:space="preserve"> </t>
  </si>
  <si>
    <t>Tombel</t>
  </si>
  <si>
    <t>rough location</t>
  </si>
  <si>
    <t>west</t>
  </si>
  <si>
    <t>Nyassosso</t>
  </si>
  <si>
    <t>species not in the paper but Dr Zobel confirmed was P africanus from egg morphology</t>
  </si>
  <si>
    <t>Teke school</t>
  </si>
  <si>
    <t>2013-2014</t>
  </si>
  <si>
    <t>1995-1996</t>
  </si>
  <si>
    <t>verbatim_host_species</t>
  </si>
  <si>
    <t>species_verbatim</t>
  </si>
  <si>
    <t>site_uncertainty</t>
  </si>
  <si>
    <t>column</t>
  </si>
  <si>
    <t>names</t>
  </si>
  <si>
    <t>notes</t>
  </si>
  <si>
    <t>record row number</t>
  </si>
  <si>
    <t>unique reference code- used in all tables</t>
  </si>
  <si>
    <t>additional source of occurrence- if reported elsewhere</t>
  </si>
  <si>
    <t>yr_est</t>
  </si>
  <si>
    <t>y/n if year was estimated (eg if not given- 2 years prior to publication year)</t>
  </si>
  <si>
    <t>notes on survey eg months survey spanning</t>
  </si>
  <si>
    <t>decade survey or case report from</t>
  </si>
  <si>
    <t xml:space="preserve">study type eg case report or survey (not reported in full here- this is in </t>
  </si>
  <si>
    <t>species (Paragonimus species or Poikilorchis congolensis)</t>
  </si>
  <si>
    <t>if more than one species for a given occurrence</t>
  </si>
  <si>
    <t>verbatim species if different (eg P. westermani)</t>
  </si>
  <si>
    <t>paragonimus life stage eg egg; metacercariae, adult worm</t>
  </si>
  <si>
    <t>notes on infection eg- symptoms only (where life stage also will be blank)</t>
  </si>
  <si>
    <t>what infection described from eg adult worms</t>
  </si>
  <si>
    <t>host type eg 1st intermediate- snail, 2nd intermediat- crab, mammalian- definitive</t>
  </si>
  <si>
    <t>category of host, ie mammals, humans or crabs</t>
  </si>
  <si>
    <t>host species or taxonomy if not at species level</t>
  </si>
  <si>
    <t>verbatim host species if different eg Potamonautes ecorssei</t>
  </si>
  <si>
    <t>total no of infected hosts for the given locality. If zero, none were found ie an absense record, if blank but species name recorded in parasite species, then count was not available but the record is a presence record</t>
  </si>
  <si>
    <t>total no of surveyed hosts for the given locality</t>
  </si>
  <si>
    <t>country</t>
  </si>
  <si>
    <t>county- GDAL</t>
  </si>
  <si>
    <t>region- GDAL</t>
  </si>
  <si>
    <t>site name</t>
  </si>
  <si>
    <t>verbatim site spelling if different from GDAL spelling</t>
  </si>
  <si>
    <t>if occurrence in Cumberlidge et al 2018 locality table</t>
  </si>
  <si>
    <t>category of site uncertainty- very low for freshwater crabs (directly fished, not market caught) or non-domestic mammal hosts</t>
  </si>
  <si>
    <t>site type eg river for crabs, school etc</t>
  </si>
  <si>
    <t>latitude in decimal coordinates (WGS84 geodetic datum)</t>
  </si>
  <si>
    <t>longitude in decimal coordinates (WGS84 geodetic datum)</t>
  </si>
  <si>
    <t>data source for georeferencing- eg paper map, google mapes, geonames.org</t>
  </si>
  <si>
    <t>contextual notes for georeferencing</t>
  </si>
  <si>
    <t>notes on level of uncertainty in georeferncing</t>
  </si>
  <si>
    <t>verbatim latitude if reported</t>
  </si>
  <si>
    <t>verbatim longitude if reported</t>
  </si>
  <si>
    <t>verbatim altitude if reported</t>
  </si>
  <si>
    <t>verbatim region</t>
  </si>
  <si>
    <t>verbatim state/province</t>
  </si>
  <si>
    <t>description/contextual notes of occurrence</t>
  </si>
  <si>
    <t>is locality duplicated ie reported in other publication</t>
  </si>
  <si>
    <t>whether to include in mapping eg 'no' for experimental infection or case diagnosed by serology only, 'not georeferenced' if site name couldn't be georeferenced</t>
  </si>
  <si>
    <t>notes relating to the reference and occurrence- eg if occurrence also reported in a different reference</t>
  </si>
  <si>
    <t>year or survey period that occurrence from</t>
  </si>
  <si>
    <t>year_perio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sz val="10"/>
      <name val="Arial"/>
      <family val="2"/>
    </font>
    <font>
      <sz val="10"/>
      <color rgb="FF000000"/>
      <name val="Arial"/>
      <family val="2"/>
    </font>
    <font>
      <sz val="10"/>
      <color rgb="FFFF0000"/>
      <name val="Arial"/>
      <family val="2"/>
    </font>
    <font>
      <sz val="10"/>
      <color theme="1"/>
      <name val="Calibri"/>
      <family val="2"/>
      <scheme val="minor"/>
    </font>
    <font>
      <i/>
      <sz val="1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8">
    <xf numFmtId="0" fontId="0" fillId="0" borderId="0" xfId="0"/>
    <xf numFmtId="0" fontId="1" fillId="0" borderId="0" xfId="0" applyFont="1" applyFill="1" applyBorder="1" applyAlignment="1">
      <alignment horizontal="left" wrapText="1"/>
    </xf>
    <xf numFmtId="0" fontId="2" fillId="0" borderId="0" xfId="0" applyFont="1" applyAlignment="1">
      <alignment horizontal="left" wrapText="1"/>
    </xf>
    <xf numFmtId="0" fontId="1" fillId="0" borderId="0" xfId="0" applyNumberFormat="1" applyFont="1" applyFill="1" applyBorder="1" applyAlignment="1">
      <alignment horizontal="left" vertical="center" wrapText="1"/>
    </xf>
    <xf numFmtId="0" fontId="2" fillId="0" borderId="0" xfId="0" applyFont="1" applyFill="1" applyAlignment="1">
      <alignment horizontal="left" wrapText="1"/>
    </xf>
    <xf numFmtId="0" fontId="3" fillId="0" borderId="0" xfId="0" applyFont="1" applyAlignment="1">
      <alignment horizontal="left" wrapText="1"/>
    </xf>
    <xf numFmtId="0" fontId="4" fillId="0" borderId="0" xfId="0" applyFont="1" applyAlignment="1">
      <alignment wrapText="1"/>
    </xf>
    <xf numFmtId="0" fontId="1" fillId="0" borderId="0" xfId="0" applyFont="1" applyFill="1" applyBorder="1" applyAlignment="1">
      <alignment horizontal="left" vertical="center" wrapText="1"/>
    </xf>
    <xf numFmtId="0" fontId="5" fillId="0" borderId="0" xfId="0" applyFont="1" applyFill="1" applyBorder="1" applyAlignment="1">
      <alignment horizontal="left" vertical="center" wrapText="1"/>
    </xf>
    <xf numFmtId="0" fontId="1" fillId="0" borderId="0" xfId="0" applyFont="1" applyFill="1" applyAlignment="1">
      <alignment horizontal="left" wrapText="1"/>
    </xf>
    <xf numFmtId="0" fontId="5" fillId="0" borderId="0" xfId="0" applyFont="1" applyFill="1" applyBorder="1" applyAlignment="1">
      <alignment horizontal="left" wrapText="1"/>
    </xf>
    <xf numFmtId="0" fontId="1" fillId="0" borderId="0" xfId="0" applyNumberFormat="1" applyFont="1" applyFill="1" applyBorder="1" applyAlignment="1">
      <alignment horizontal="left" wrapText="1"/>
    </xf>
    <xf numFmtId="17" fontId="1" fillId="0" borderId="0" xfId="0" applyNumberFormat="1" applyFont="1" applyFill="1" applyBorder="1" applyAlignment="1">
      <alignment horizontal="left" wrapText="1"/>
    </xf>
    <xf numFmtId="0" fontId="5" fillId="0" borderId="0" xfId="0" applyNumberFormat="1" applyFont="1" applyFill="1" applyBorder="1" applyAlignment="1">
      <alignment horizontal="left" wrapText="1"/>
    </xf>
    <xf numFmtId="9" fontId="1" fillId="0" borderId="0" xfId="0" applyNumberFormat="1" applyFont="1" applyFill="1" applyBorder="1" applyAlignment="1">
      <alignment horizontal="left" vertical="center" wrapText="1"/>
    </xf>
    <xf numFmtId="17" fontId="1" fillId="0" borderId="0" xfId="0" applyNumberFormat="1" applyFont="1" applyFill="1" applyBorder="1" applyAlignment="1">
      <alignment horizontal="left" vertical="center" wrapText="1"/>
    </xf>
    <xf numFmtId="0" fontId="1" fillId="0" borderId="0" xfId="0" applyFont="1" applyFill="1" applyBorder="1" applyAlignment="1">
      <alignment horizontal="left" vertical="top" wrapText="1"/>
    </xf>
    <xf numFmtId="14" fontId="1" fillId="0" borderId="0" xfId="0" applyNumberFormat="1" applyFont="1" applyFill="1" applyBorder="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Z604"/>
  <sheetViews>
    <sheetView tabSelected="1" workbookViewId="0">
      <pane ySplit="1" topLeftCell="A2" activePane="bottomLeft" state="frozen"/>
      <selection pane="bottomLeft" activeCell="A2" sqref="A2"/>
    </sheetView>
  </sheetViews>
  <sheetFormatPr defaultColWidth="14.44140625" defaultRowHeight="13.2" x14ac:dyDescent="0.25"/>
  <cols>
    <col min="1" max="1" width="5.109375" style="1" customWidth="1"/>
    <col min="2" max="2" width="23.88671875" style="1" customWidth="1"/>
    <col min="3" max="3" width="12.109375" style="1" customWidth="1"/>
    <col min="4" max="4" width="13.109375" style="11" bestFit="1" customWidth="1"/>
    <col min="5" max="5" width="5.77734375" style="1" customWidth="1"/>
    <col min="6" max="6" width="18.77734375" style="1" customWidth="1"/>
    <col min="7" max="8" width="5.77734375" style="11" customWidth="1"/>
    <col min="9" max="9" width="13.6640625" style="10" customWidth="1"/>
    <col min="10" max="12" width="5.77734375" style="1" customWidth="1"/>
    <col min="13" max="13" width="8.33203125" style="1" customWidth="1"/>
    <col min="14" max="14" width="6.5546875" style="1" customWidth="1"/>
    <col min="15" max="15" width="8.21875" style="1" customWidth="1"/>
    <col min="16" max="16" width="9.5546875" style="1" customWidth="1"/>
    <col min="17" max="17" width="11.109375" style="1" customWidth="1"/>
    <col min="18" max="18" width="12.109375" style="1" customWidth="1"/>
    <col min="19" max="19" width="7.33203125" style="1" customWidth="1"/>
    <col min="20" max="20" width="3.5546875" style="1" customWidth="1"/>
    <col min="21" max="21" width="9.6640625" style="1" customWidth="1"/>
    <col min="22" max="22" width="8.33203125" style="1" customWidth="1"/>
    <col min="23" max="23" width="6" style="1" customWidth="1"/>
    <col min="24" max="24" width="17.6640625" style="1" customWidth="1"/>
    <col min="25" max="25" width="10.21875" style="1" customWidth="1"/>
    <col min="26" max="27" width="7.6640625" style="1" customWidth="1"/>
    <col min="28" max="28" width="10.21875" style="1" customWidth="1"/>
    <col min="29" max="29" width="11.33203125" style="1" customWidth="1"/>
    <col min="30" max="30" width="12.77734375" style="1" customWidth="1"/>
    <col min="31" max="31" width="8.77734375" style="1" customWidth="1"/>
    <col min="32" max="32" width="11.44140625" style="1" customWidth="1"/>
    <col min="33" max="33" width="19.33203125" style="1" customWidth="1"/>
    <col min="34" max="34" width="8.44140625" style="1" customWidth="1"/>
    <col min="35" max="36" width="9.44140625" style="1" customWidth="1"/>
    <col min="37" max="37" width="6.44140625" style="1" customWidth="1"/>
    <col min="38" max="38" width="11.88671875" style="1" customWidth="1"/>
    <col min="39" max="39" width="6.44140625" style="1" customWidth="1"/>
    <col min="40" max="40" width="11.109375" style="1" customWidth="1"/>
    <col min="41" max="41" width="49.6640625" style="1" customWidth="1"/>
    <col min="42" max="42" width="10.33203125" style="1" customWidth="1"/>
    <col min="43" max="16384" width="14.44140625" style="1"/>
  </cols>
  <sheetData>
    <row r="1" spans="1:42" ht="11.4" customHeight="1" x14ac:dyDescent="0.25">
      <c r="A1" s="1" t="s">
        <v>0</v>
      </c>
      <c r="B1" s="7" t="s">
        <v>3</v>
      </c>
      <c r="C1" s="7" t="s">
        <v>4</v>
      </c>
      <c r="D1" s="3" t="s">
        <v>1481</v>
      </c>
      <c r="E1" s="7" t="s">
        <v>5</v>
      </c>
      <c r="F1" s="7" t="s">
        <v>6</v>
      </c>
      <c r="G1" s="3" t="s">
        <v>7</v>
      </c>
      <c r="H1" s="3" t="s">
        <v>8</v>
      </c>
      <c r="I1" s="8" t="s">
        <v>9</v>
      </c>
      <c r="J1" s="7" t="s">
        <v>10</v>
      </c>
      <c r="K1" s="9" t="s">
        <v>1433</v>
      </c>
      <c r="L1" s="7" t="s">
        <v>11</v>
      </c>
      <c r="M1" s="7" t="s">
        <v>12</v>
      </c>
      <c r="N1" s="7" t="s">
        <v>13</v>
      </c>
      <c r="O1" s="7" t="s">
        <v>14</v>
      </c>
      <c r="P1" s="7" t="s">
        <v>15</v>
      </c>
      <c r="Q1" s="7" t="s">
        <v>16</v>
      </c>
      <c r="R1" s="7" t="s">
        <v>1432</v>
      </c>
      <c r="S1" s="7" t="s">
        <v>17</v>
      </c>
      <c r="T1" s="7" t="s">
        <v>18</v>
      </c>
      <c r="U1" s="7" t="s">
        <v>19</v>
      </c>
      <c r="V1" s="7" t="s">
        <v>20</v>
      </c>
      <c r="W1" s="7" t="s">
        <v>21</v>
      </c>
      <c r="X1" s="7" t="s">
        <v>22</v>
      </c>
      <c r="Y1" s="7" t="s">
        <v>23</v>
      </c>
      <c r="Z1" s="7" t="s">
        <v>25</v>
      </c>
      <c r="AA1" s="7" t="s">
        <v>1434</v>
      </c>
      <c r="AB1" s="1" t="s">
        <v>26</v>
      </c>
      <c r="AC1" s="7" t="s">
        <v>27</v>
      </c>
      <c r="AD1" s="7" t="s">
        <v>28</v>
      </c>
      <c r="AE1" s="7" t="s">
        <v>2</v>
      </c>
      <c r="AF1" s="7" t="s">
        <v>29</v>
      </c>
      <c r="AG1" s="7" t="s">
        <v>30</v>
      </c>
      <c r="AH1" s="7" t="s">
        <v>31</v>
      </c>
      <c r="AI1" s="7" t="s">
        <v>32</v>
      </c>
      <c r="AJ1" s="7" t="s">
        <v>33</v>
      </c>
      <c r="AK1" s="7" t="s">
        <v>34</v>
      </c>
      <c r="AL1" s="7" t="s">
        <v>35</v>
      </c>
      <c r="AM1" s="7" t="s">
        <v>36</v>
      </c>
      <c r="AN1" s="7" t="s">
        <v>37</v>
      </c>
      <c r="AO1" s="7" t="s">
        <v>1</v>
      </c>
      <c r="AP1" s="7" t="s">
        <v>38</v>
      </c>
    </row>
    <row r="2" spans="1:42" ht="11.4" customHeight="1" x14ac:dyDescent="0.25">
      <c r="A2" s="1">
        <v>1</v>
      </c>
      <c r="B2" s="1" t="s">
        <v>284</v>
      </c>
      <c r="C2" s="7"/>
      <c r="D2" s="3">
        <v>2006</v>
      </c>
      <c r="E2" s="7"/>
      <c r="F2" s="7" t="s">
        <v>285</v>
      </c>
      <c r="G2" s="3">
        <v>2000</v>
      </c>
      <c r="H2" s="3"/>
      <c r="I2" s="10" t="s">
        <v>260</v>
      </c>
      <c r="J2" s="8" t="s">
        <v>164</v>
      </c>
      <c r="K2" s="7"/>
      <c r="L2" s="7" t="s">
        <v>165</v>
      </c>
      <c r="M2" s="7" t="s">
        <v>286</v>
      </c>
      <c r="N2" s="7"/>
      <c r="O2" s="7" t="s">
        <v>44</v>
      </c>
      <c r="P2" s="7" t="s">
        <v>45</v>
      </c>
      <c r="Q2" s="7" t="s">
        <v>262</v>
      </c>
      <c r="R2" s="7"/>
      <c r="S2" s="7">
        <v>2</v>
      </c>
      <c r="T2" s="7">
        <v>15</v>
      </c>
      <c r="U2" s="7" t="s">
        <v>287</v>
      </c>
      <c r="V2" s="7" t="s">
        <v>281</v>
      </c>
      <c r="W2" s="7" t="s">
        <v>282</v>
      </c>
      <c r="X2" s="7" t="s">
        <v>288</v>
      </c>
      <c r="Y2" s="7"/>
      <c r="Z2" s="7"/>
      <c r="AA2" s="1" t="s">
        <v>87</v>
      </c>
      <c r="AB2" s="7" t="s">
        <v>156</v>
      </c>
      <c r="AC2" s="7">
        <v>5.2035270000000002</v>
      </c>
      <c r="AD2" s="7">
        <v>-5.3099439999999998</v>
      </c>
      <c r="AE2" s="1" t="s">
        <v>257</v>
      </c>
      <c r="AF2" s="7" t="s">
        <v>50</v>
      </c>
      <c r="AG2" s="7"/>
      <c r="AH2" s="7"/>
      <c r="AI2" s="7"/>
      <c r="AJ2" s="7"/>
      <c r="AK2" s="7"/>
      <c r="AL2" s="7"/>
      <c r="AM2" s="7"/>
      <c r="AN2" s="7"/>
      <c r="AP2" s="7"/>
    </row>
    <row r="3" spans="1:42" ht="11.4" customHeight="1" x14ac:dyDescent="0.25">
      <c r="A3" s="1">
        <v>2</v>
      </c>
      <c r="B3" s="1" t="s">
        <v>284</v>
      </c>
      <c r="C3" s="7"/>
      <c r="D3" s="3">
        <v>2006</v>
      </c>
      <c r="E3" s="7"/>
      <c r="F3" s="7" t="s">
        <v>285</v>
      </c>
      <c r="G3" s="3">
        <v>2000</v>
      </c>
      <c r="H3" s="3"/>
      <c r="I3" s="10" t="s">
        <v>260</v>
      </c>
      <c r="J3" s="8" t="s">
        <v>178</v>
      </c>
      <c r="K3" s="7"/>
      <c r="L3" s="7" t="s">
        <v>296</v>
      </c>
      <c r="M3" s="7"/>
      <c r="N3" s="7"/>
      <c r="O3" s="7" t="s">
        <v>84</v>
      </c>
      <c r="P3" s="7" t="s">
        <v>85</v>
      </c>
      <c r="Q3" s="7" t="s">
        <v>85</v>
      </c>
      <c r="R3" s="7"/>
      <c r="S3" s="7">
        <v>5</v>
      </c>
      <c r="T3" s="7">
        <v>17</v>
      </c>
      <c r="U3" s="7" t="s">
        <v>287</v>
      </c>
      <c r="V3" s="7" t="s">
        <v>281</v>
      </c>
      <c r="W3" s="7" t="s">
        <v>282</v>
      </c>
      <c r="X3" s="7" t="s">
        <v>288</v>
      </c>
      <c r="Y3" s="7"/>
      <c r="Z3" s="7"/>
      <c r="AA3" s="1" t="s">
        <v>87</v>
      </c>
      <c r="AB3" s="7" t="s">
        <v>156</v>
      </c>
      <c r="AC3" s="7">
        <v>5.2035270000000002</v>
      </c>
      <c r="AD3" s="7">
        <v>-5.3099439999999998</v>
      </c>
      <c r="AF3" s="7" t="s">
        <v>50</v>
      </c>
      <c r="AG3" s="7" t="s">
        <v>570</v>
      </c>
      <c r="AH3" s="7"/>
      <c r="AI3" s="7"/>
      <c r="AJ3" s="7"/>
      <c r="AK3" s="7"/>
      <c r="AL3" s="7"/>
      <c r="AM3" s="7"/>
      <c r="AN3" s="7"/>
      <c r="AP3" s="7"/>
    </row>
    <row r="4" spans="1:42" ht="11.4" customHeight="1" x14ac:dyDescent="0.25">
      <c r="A4" s="1">
        <v>3</v>
      </c>
      <c r="B4" s="7" t="s">
        <v>273</v>
      </c>
      <c r="C4" s="7"/>
      <c r="D4" s="3">
        <v>2006</v>
      </c>
      <c r="E4" s="7"/>
      <c r="F4" s="7" t="s">
        <v>274</v>
      </c>
      <c r="G4" s="3">
        <v>2000</v>
      </c>
      <c r="H4" s="3"/>
      <c r="I4" s="10" t="s">
        <v>260</v>
      </c>
      <c r="J4" s="7"/>
      <c r="K4" s="7"/>
      <c r="L4" s="7" t="s">
        <v>296</v>
      </c>
      <c r="M4" s="7" t="s">
        <v>561</v>
      </c>
      <c r="N4" s="7"/>
      <c r="O4" s="7" t="s">
        <v>84</v>
      </c>
      <c r="P4" s="7" t="s">
        <v>85</v>
      </c>
      <c r="Q4" s="7" t="s">
        <v>85</v>
      </c>
      <c r="R4" s="7"/>
      <c r="S4" s="7">
        <v>1</v>
      </c>
      <c r="T4" s="7"/>
      <c r="U4" s="7" t="s">
        <v>146</v>
      </c>
      <c r="V4" s="7" t="s">
        <v>281</v>
      </c>
      <c r="W4" s="7" t="s">
        <v>282</v>
      </c>
      <c r="X4" s="7" t="s">
        <v>562</v>
      </c>
      <c r="Z4" s="7"/>
      <c r="AA4" s="1" t="s">
        <v>87</v>
      </c>
      <c r="AB4" s="7" t="s">
        <v>156</v>
      </c>
      <c r="AC4" s="1">
        <v>5.8791900000000004</v>
      </c>
      <c r="AD4" s="1">
        <v>-5.78369</v>
      </c>
      <c r="AF4" s="7" t="s">
        <v>563</v>
      </c>
      <c r="AG4" s="7" t="s">
        <v>564</v>
      </c>
      <c r="AH4" s="7"/>
      <c r="AI4" s="7"/>
      <c r="AJ4" s="7"/>
      <c r="AK4" s="7"/>
      <c r="AL4" s="7"/>
      <c r="AM4" s="7"/>
      <c r="AN4" s="7"/>
      <c r="AO4" s="7"/>
      <c r="AP4" s="7"/>
    </row>
    <row r="5" spans="1:42" ht="11.4" customHeight="1" x14ac:dyDescent="0.25">
      <c r="A5" s="1">
        <v>4</v>
      </c>
      <c r="B5" s="7" t="s">
        <v>273</v>
      </c>
      <c r="C5" s="7"/>
      <c r="D5" s="3">
        <v>2006</v>
      </c>
      <c r="E5" s="7"/>
      <c r="F5" s="7" t="s">
        <v>274</v>
      </c>
      <c r="G5" s="3">
        <v>2000</v>
      </c>
      <c r="H5" s="3"/>
      <c r="I5" s="10" t="s">
        <v>260</v>
      </c>
      <c r="J5" s="7"/>
      <c r="K5" s="7"/>
      <c r="L5" s="7" t="s">
        <v>296</v>
      </c>
      <c r="M5" s="7"/>
      <c r="N5" s="7"/>
      <c r="O5" s="7" t="s">
        <v>84</v>
      </c>
      <c r="P5" s="7" t="s">
        <v>85</v>
      </c>
      <c r="Q5" s="7" t="s">
        <v>85</v>
      </c>
      <c r="R5" s="7"/>
      <c r="S5" s="7">
        <v>1</v>
      </c>
      <c r="T5" s="7"/>
      <c r="U5" s="7" t="s">
        <v>146</v>
      </c>
      <c r="V5" s="7" t="s">
        <v>281</v>
      </c>
      <c r="W5" s="7" t="s">
        <v>282</v>
      </c>
      <c r="X5" s="7" t="s">
        <v>565</v>
      </c>
      <c r="Y5" s="7"/>
      <c r="Z5" s="7"/>
      <c r="AA5" s="1" t="s">
        <v>87</v>
      </c>
      <c r="AB5" s="7" t="s">
        <v>156</v>
      </c>
      <c r="AC5" s="7">
        <v>5.8494140000000003</v>
      </c>
      <c r="AD5" s="7">
        <v>-5.6797069999999996</v>
      </c>
      <c r="AF5" s="7" t="s">
        <v>50</v>
      </c>
      <c r="AG5" s="7" t="s">
        <v>564</v>
      </c>
      <c r="AH5" s="7"/>
      <c r="AI5" s="7"/>
      <c r="AJ5" s="7"/>
      <c r="AK5" s="7"/>
      <c r="AL5" s="7"/>
      <c r="AM5" s="7"/>
      <c r="AN5" s="7"/>
      <c r="AO5" s="7"/>
      <c r="AP5" s="7"/>
    </row>
    <row r="6" spans="1:42" ht="11.4" customHeight="1" x14ac:dyDescent="0.25">
      <c r="A6" s="1">
        <v>5</v>
      </c>
      <c r="B6" s="7" t="s">
        <v>273</v>
      </c>
      <c r="C6" s="7"/>
      <c r="D6" s="3">
        <v>2006</v>
      </c>
      <c r="E6" s="7"/>
      <c r="F6" s="7" t="s">
        <v>274</v>
      </c>
      <c r="G6" s="3">
        <v>2000</v>
      </c>
      <c r="H6" s="3"/>
      <c r="I6" s="10" t="s">
        <v>260</v>
      </c>
      <c r="J6" s="7"/>
      <c r="K6" s="7"/>
      <c r="L6" s="7" t="s">
        <v>296</v>
      </c>
      <c r="M6" s="7"/>
      <c r="N6" s="7"/>
      <c r="O6" s="7" t="s">
        <v>84</v>
      </c>
      <c r="P6" s="7" t="s">
        <v>85</v>
      </c>
      <c r="Q6" s="7" t="s">
        <v>85</v>
      </c>
      <c r="R6" s="7"/>
      <c r="S6" s="7">
        <v>1</v>
      </c>
      <c r="T6" s="7"/>
      <c r="U6" s="7" t="s">
        <v>146</v>
      </c>
      <c r="V6" s="7" t="s">
        <v>281</v>
      </c>
      <c r="W6" s="7" t="s">
        <v>282</v>
      </c>
      <c r="X6" s="7" t="s">
        <v>565</v>
      </c>
      <c r="Y6" s="7"/>
      <c r="Z6" s="7" t="s">
        <v>135</v>
      </c>
      <c r="AA6" s="1" t="s">
        <v>87</v>
      </c>
      <c r="AB6" s="7" t="s">
        <v>156</v>
      </c>
      <c r="AC6" s="7">
        <v>5.8494140000000003</v>
      </c>
      <c r="AD6" s="7">
        <v>-5.6797069999999996</v>
      </c>
      <c r="AF6" s="7" t="s">
        <v>50</v>
      </c>
      <c r="AG6" s="7" t="s">
        <v>566</v>
      </c>
      <c r="AH6" s="7" t="s">
        <v>39</v>
      </c>
      <c r="AI6" s="7">
        <v>6.03139</v>
      </c>
      <c r="AJ6" s="7">
        <v>-5.7781000000000002</v>
      </c>
      <c r="AK6" s="7"/>
      <c r="AL6" s="7"/>
      <c r="AM6" s="7"/>
      <c r="AN6" s="7"/>
      <c r="AO6" s="7"/>
      <c r="AP6" s="7"/>
    </row>
    <row r="7" spans="1:42" ht="11.4" customHeight="1" x14ac:dyDescent="0.25">
      <c r="A7" s="1">
        <v>6</v>
      </c>
      <c r="B7" s="7" t="s">
        <v>273</v>
      </c>
      <c r="C7" s="7" t="s">
        <v>568</v>
      </c>
      <c r="D7" s="3">
        <v>2006</v>
      </c>
      <c r="E7" s="7"/>
      <c r="F7" s="7" t="s">
        <v>274</v>
      </c>
      <c r="G7" s="3">
        <v>2000</v>
      </c>
      <c r="H7" s="3" t="s">
        <v>83</v>
      </c>
      <c r="I7" s="10" t="s">
        <v>260</v>
      </c>
      <c r="J7" s="7"/>
      <c r="K7" s="7"/>
      <c r="L7" s="7" t="s">
        <v>296</v>
      </c>
      <c r="M7" s="7"/>
      <c r="N7" s="7"/>
      <c r="O7" s="7" t="s">
        <v>84</v>
      </c>
      <c r="P7" s="7" t="s">
        <v>297</v>
      </c>
      <c r="Q7" s="7" t="s">
        <v>458</v>
      </c>
      <c r="R7" s="7" t="s">
        <v>459</v>
      </c>
      <c r="S7" s="7">
        <v>3</v>
      </c>
      <c r="T7" s="7"/>
      <c r="U7" s="7" t="s">
        <v>146</v>
      </c>
      <c r="V7" s="7" t="s">
        <v>281</v>
      </c>
      <c r="W7" s="7" t="s">
        <v>282</v>
      </c>
      <c r="X7" s="7" t="s">
        <v>565</v>
      </c>
      <c r="Y7" s="7"/>
      <c r="Z7" s="7"/>
      <c r="AA7" s="1" t="s">
        <v>68</v>
      </c>
      <c r="AB7" s="1" t="s">
        <v>352</v>
      </c>
      <c r="AC7" s="7">
        <v>5.8494140000000003</v>
      </c>
      <c r="AD7" s="7">
        <v>-5.6797069999999996</v>
      </c>
      <c r="AF7" s="7" t="s">
        <v>50</v>
      </c>
      <c r="AG7" s="7" t="s">
        <v>564</v>
      </c>
      <c r="AH7" s="7"/>
      <c r="AI7" s="7"/>
      <c r="AJ7" s="7"/>
      <c r="AK7" s="7"/>
      <c r="AL7" s="7"/>
      <c r="AM7" s="7"/>
      <c r="AN7" s="7"/>
      <c r="AO7" s="7" t="s">
        <v>567</v>
      </c>
      <c r="AP7" s="7"/>
    </row>
    <row r="8" spans="1:42" ht="11.4" customHeight="1" x14ac:dyDescent="0.25">
      <c r="A8" s="1">
        <v>7</v>
      </c>
      <c r="B8" s="7" t="s">
        <v>273</v>
      </c>
      <c r="C8" s="7" t="s">
        <v>568</v>
      </c>
      <c r="D8" s="3">
        <v>2006</v>
      </c>
      <c r="E8" s="7"/>
      <c r="F8" s="7" t="s">
        <v>274</v>
      </c>
      <c r="G8" s="3">
        <v>2000</v>
      </c>
      <c r="H8" s="3" t="s">
        <v>83</v>
      </c>
      <c r="I8" s="10" t="s">
        <v>260</v>
      </c>
      <c r="J8" s="7"/>
      <c r="K8" s="7"/>
      <c r="L8" s="7" t="s">
        <v>296</v>
      </c>
      <c r="N8" s="7"/>
      <c r="O8" s="7" t="s">
        <v>84</v>
      </c>
      <c r="P8" s="7" t="s">
        <v>297</v>
      </c>
      <c r="Q8" s="7" t="s">
        <v>477</v>
      </c>
      <c r="R8" s="7"/>
      <c r="S8" s="7">
        <v>1</v>
      </c>
      <c r="T8" s="7"/>
      <c r="U8" s="7" t="s">
        <v>146</v>
      </c>
      <c r="V8" s="7" t="s">
        <v>281</v>
      </c>
      <c r="W8" s="7" t="s">
        <v>282</v>
      </c>
      <c r="X8" s="7" t="s">
        <v>565</v>
      </c>
      <c r="Y8" s="7"/>
      <c r="Z8" s="7"/>
      <c r="AA8" s="1" t="s">
        <v>68</v>
      </c>
      <c r="AB8" s="1" t="s">
        <v>352</v>
      </c>
      <c r="AC8" s="7">
        <v>5.8494140000000003</v>
      </c>
      <c r="AD8" s="7">
        <v>-5.6797069999999996</v>
      </c>
      <c r="AF8" s="7" t="s">
        <v>50</v>
      </c>
      <c r="AG8" s="7" t="s">
        <v>564</v>
      </c>
      <c r="AH8" s="7"/>
      <c r="AI8" s="7"/>
      <c r="AJ8" s="7"/>
      <c r="AK8" s="7"/>
      <c r="AL8" s="7"/>
      <c r="AM8" s="7"/>
      <c r="AN8" s="7"/>
      <c r="AO8" s="7"/>
      <c r="AP8" s="7"/>
    </row>
    <row r="9" spans="1:42" ht="11.4" customHeight="1" x14ac:dyDescent="0.25">
      <c r="A9" s="1">
        <v>8</v>
      </c>
      <c r="B9" s="7" t="s">
        <v>273</v>
      </c>
      <c r="C9" s="7"/>
      <c r="D9" s="3">
        <v>2006</v>
      </c>
      <c r="E9" s="7"/>
      <c r="F9" s="7" t="s">
        <v>274</v>
      </c>
      <c r="G9" s="3">
        <v>2000</v>
      </c>
      <c r="H9" s="3"/>
      <c r="I9" s="10" t="s">
        <v>260</v>
      </c>
      <c r="J9" s="7"/>
      <c r="K9" s="7"/>
      <c r="L9" s="7" t="s">
        <v>165</v>
      </c>
      <c r="M9" s="7" t="s">
        <v>569</v>
      </c>
      <c r="N9" s="7"/>
      <c r="O9" s="7" t="s">
        <v>44</v>
      </c>
      <c r="P9" s="7" t="s">
        <v>45</v>
      </c>
      <c r="Q9" s="7" t="s">
        <v>131</v>
      </c>
      <c r="R9" s="7"/>
      <c r="S9" s="7">
        <v>6</v>
      </c>
      <c r="T9" s="7"/>
      <c r="U9" s="7" t="s">
        <v>146</v>
      </c>
      <c r="V9" s="7" t="s">
        <v>281</v>
      </c>
      <c r="W9" s="7" t="s">
        <v>282</v>
      </c>
      <c r="X9" s="7" t="s">
        <v>565</v>
      </c>
      <c r="Y9" s="7"/>
      <c r="Z9" s="7"/>
      <c r="AA9" s="1" t="s">
        <v>87</v>
      </c>
      <c r="AB9" s="7" t="s">
        <v>156</v>
      </c>
      <c r="AC9" s="7">
        <v>5.8494140000000003</v>
      </c>
      <c r="AD9" s="7">
        <v>-5.6797069999999996</v>
      </c>
      <c r="AF9" s="7" t="s">
        <v>50</v>
      </c>
      <c r="AG9" s="7" t="s">
        <v>564</v>
      </c>
      <c r="AH9" s="7"/>
      <c r="AI9" s="7"/>
      <c r="AJ9" s="7"/>
      <c r="AK9" s="7"/>
      <c r="AL9" s="7"/>
      <c r="AM9" s="7"/>
      <c r="AN9" s="7"/>
      <c r="AO9" s="7" t="s">
        <v>567</v>
      </c>
      <c r="AP9" s="7"/>
    </row>
    <row r="10" spans="1:42" ht="11.4" customHeight="1" x14ac:dyDescent="0.25">
      <c r="A10" s="1">
        <v>9</v>
      </c>
      <c r="B10" s="7" t="s">
        <v>278</v>
      </c>
      <c r="C10" s="7"/>
      <c r="D10" s="11">
        <v>2006</v>
      </c>
      <c r="E10" s="7"/>
      <c r="F10" s="7" t="s">
        <v>279</v>
      </c>
      <c r="G10" s="3">
        <v>2000</v>
      </c>
      <c r="H10" s="3"/>
      <c r="I10" s="8" t="s">
        <v>260</v>
      </c>
      <c r="J10" s="7"/>
      <c r="K10" s="7"/>
      <c r="L10" s="7" t="s">
        <v>165</v>
      </c>
      <c r="M10" s="7" t="s">
        <v>280</v>
      </c>
      <c r="N10" s="7"/>
      <c r="O10" s="7" t="s">
        <v>44</v>
      </c>
      <c r="P10" s="7" t="s">
        <v>45</v>
      </c>
      <c r="Q10" s="7" t="s">
        <v>262</v>
      </c>
      <c r="R10" s="7"/>
      <c r="S10" s="7">
        <v>6</v>
      </c>
      <c r="T10" s="7">
        <v>34</v>
      </c>
      <c r="U10" s="7" t="s">
        <v>146</v>
      </c>
      <c r="V10" s="7" t="s">
        <v>281</v>
      </c>
      <c r="W10" s="7" t="s">
        <v>282</v>
      </c>
      <c r="X10" s="7" t="s">
        <v>283</v>
      </c>
      <c r="Y10" s="7"/>
      <c r="Z10" s="7"/>
      <c r="AA10" s="1" t="s">
        <v>39</v>
      </c>
      <c r="AB10" s="7" t="s">
        <v>49</v>
      </c>
      <c r="AC10" s="7">
        <v>5.8373900000000001</v>
      </c>
      <c r="AD10" s="7">
        <v>-5.3572300000000004</v>
      </c>
      <c r="AE10" s="1" t="s">
        <v>257</v>
      </c>
      <c r="AF10" s="7"/>
      <c r="AG10" s="7"/>
      <c r="AH10" s="7" t="s">
        <v>39</v>
      </c>
      <c r="AI10" s="7"/>
      <c r="AJ10" s="7"/>
      <c r="AK10" s="7"/>
      <c r="AL10" s="7"/>
      <c r="AM10" s="7"/>
      <c r="AN10" s="7"/>
      <c r="AO10" s="7" t="s">
        <v>277</v>
      </c>
      <c r="AP10" s="7"/>
    </row>
    <row r="11" spans="1:42" ht="11.4" customHeight="1" x14ac:dyDescent="0.25">
      <c r="A11" s="1">
        <v>10</v>
      </c>
      <c r="B11" s="1" t="s">
        <v>579</v>
      </c>
      <c r="C11" s="7"/>
      <c r="D11" s="11">
        <v>2012</v>
      </c>
      <c r="E11" s="1" t="s">
        <v>61</v>
      </c>
      <c r="F11" s="7" t="s">
        <v>62</v>
      </c>
      <c r="G11" s="3">
        <v>2010</v>
      </c>
      <c r="H11" s="3"/>
      <c r="I11" s="8" t="s">
        <v>260</v>
      </c>
      <c r="J11" s="7"/>
      <c r="K11" s="7"/>
      <c r="L11" s="7" t="s">
        <v>296</v>
      </c>
      <c r="M11" s="7"/>
      <c r="N11" s="7"/>
      <c r="O11" s="7" t="s">
        <v>84</v>
      </c>
      <c r="P11" s="7" t="s">
        <v>85</v>
      </c>
      <c r="Q11" s="7" t="s">
        <v>580</v>
      </c>
      <c r="R11" s="7"/>
      <c r="S11" s="7">
        <v>1</v>
      </c>
      <c r="T11" s="7" t="s">
        <v>42</v>
      </c>
      <c r="U11" s="7" t="s">
        <v>581</v>
      </c>
      <c r="V11" s="7" t="s">
        <v>582</v>
      </c>
      <c r="W11" s="7" t="s">
        <v>583</v>
      </c>
      <c r="X11" s="7" t="s">
        <v>584</v>
      </c>
      <c r="Y11" s="7"/>
      <c r="Z11" s="7"/>
      <c r="AA11" s="1" t="s">
        <v>87</v>
      </c>
      <c r="AB11" s="7" t="s">
        <v>156</v>
      </c>
      <c r="AC11" s="7">
        <v>-29.329941000000002</v>
      </c>
      <c r="AD11" s="7">
        <v>31.284748</v>
      </c>
      <c r="AF11" s="7" t="s">
        <v>409</v>
      </c>
      <c r="AG11" s="7"/>
      <c r="AH11" s="7"/>
      <c r="AI11" s="7"/>
      <c r="AJ11" s="7"/>
      <c r="AK11" s="7"/>
      <c r="AL11" s="7"/>
      <c r="AM11" s="7"/>
      <c r="AN11" s="7"/>
      <c r="AO11" s="1" t="s">
        <v>578</v>
      </c>
      <c r="AP11" s="7"/>
    </row>
    <row r="12" spans="1:42" ht="11.4" customHeight="1" x14ac:dyDescent="0.25">
      <c r="A12" s="1">
        <v>11</v>
      </c>
      <c r="B12" s="1" t="s">
        <v>1206</v>
      </c>
      <c r="C12" s="7"/>
      <c r="D12" s="11">
        <v>2010</v>
      </c>
      <c r="F12" s="12">
        <v>40483</v>
      </c>
      <c r="G12" s="3">
        <v>2010</v>
      </c>
      <c r="H12" s="11" t="s">
        <v>303</v>
      </c>
      <c r="I12" s="8" t="s">
        <v>260</v>
      </c>
      <c r="J12" s="7"/>
      <c r="K12" s="7"/>
      <c r="L12" s="7" t="s">
        <v>296</v>
      </c>
      <c r="M12" s="7"/>
      <c r="N12" s="7"/>
      <c r="O12" s="7" t="s">
        <v>84</v>
      </c>
      <c r="P12" s="7" t="s">
        <v>297</v>
      </c>
      <c r="Q12" s="7" t="s">
        <v>407</v>
      </c>
      <c r="R12" s="7"/>
      <c r="S12" s="7">
        <v>1</v>
      </c>
      <c r="T12" s="7" t="s">
        <v>42</v>
      </c>
      <c r="U12" s="7" t="s">
        <v>581</v>
      </c>
      <c r="V12" s="7" t="s">
        <v>582</v>
      </c>
      <c r="W12" s="7" t="s">
        <v>803</v>
      </c>
      <c r="X12" s="7" t="s">
        <v>1207</v>
      </c>
      <c r="Y12" s="7"/>
      <c r="Z12" s="7"/>
      <c r="AA12" s="1" t="s">
        <v>123</v>
      </c>
      <c r="AB12" s="1" t="s">
        <v>156</v>
      </c>
      <c r="AC12" s="7">
        <v>-30.206659999999999</v>
      </c>
      <c r="AD12" s="7">
        <v>30.796520000000001</v>
      </c>
      <c r="AF12" s="7" t="s">
        <v>409</v>
      </c>
      <c r="AG12" s="7"/>
      <c r="AH12" s="7"/>
      <c r="AI12" s="7"/>
      <c r="AJ12" s="7"/>
      <c r="AK12" s="7"/>
      <c r="AL12" s="7"/>
      <c r="AM12" s="7"/>
      <c r="AN12" s="7"/>
      <c r="AO12" s="1" t="s">
        <v>578</v>
      </c>
      <c r="AP12" s="7"/>
    </row>
    <row r="13" spans="1:42" ht="11.4" customHeight="1" x14ac:dyDescent="0.25">
      <c r="A13" s="1">
        <v>12</v>
      </c>
      <c r="B13" s="7" t="s">
        <v>587</v>
      </c>
      <c r="C13" s="7"/>
      <c r="D13" s="11" t="s">
        <v>1431</v>
      </c>
      <c r="F13" s="7" t="s">
        <v>588</v>
      </c>
      <c r="G13" s="11">
        <v>1990</v>
      </c>
      <c r="H13" s="3"/>
      <c r="I13" s="8" t="s">
        <v>178</v>
      </c>
      <c r="J13" s="7"/>
      <c r="K13" s="7"/>
      <c r="L13" s="7" t="s">
        <v>296</v>
      </c>
      <c r="M13" s="7"/>
      <c r="N13" s="7"/>
      <c r="O13" s="7" t="s">
        <v>84</v>
      </c>
      <c r="P13" s="7" t="s">
        <v>85</v>
      </c>
      <c r="Q13" s="7" t="s">
        <v>85</v>
      </c>
      <c r="R13" s="7"/>
      <c r="S13" s="7">
        <v>108</v>
      </c>
      <c r="T13" s="7">
        <v>808</v>
      </c>
      <c r="U13" s="7" t="s">
        <v>66</v>
      </c>
      <c r="V13" s="7" t="s">
        <v>589</v>
      </c>
      <c r="W13" s="7" t="s">
        <v>590</v>
      </c>
      <c r="X13" s="7"/>
      <c r="Y13" s="7"/>
      <c r="Z13" s="7"/>
      <c r="AA13" s="1" t="s">
        <v>87</v>
      </c>
      <c r="AB13" s="7" t="s">
        <v>156</v>
      </c>
      <c r="AC13" s="7">
        <v>5.8234450000000004</v>
      </c>
      <c r="AD13" s="7">
        <v>8.1539549999999998</v>
      </c>
      <c r="AF13" s="7" t="s">
        <v>50</v>
      </c>
      <c r="AG13" s="7"/>
      <c r="AH13" s="7"/>
      <c r="AI13" s="7"/>
      <c r="AJ13" s="7"/>
      <c r="AK13" s="7"/>
      <c r="AL13" s="7" t="s">
        <v>591</v>
      </c>
      <c r="AM13" s="7"/>
      <c r="AN13" s="7"/>
      <c r="AO13" s="7" t="s">
        <v>586</v>
      </c>
      <c r="AP13" s="7"/>
    </row>
    <row r="14" spans="1:42" ht="11.4" customHeight="1" x14ac:dyDescent="0.25">
      <c r="A14" s="1">
        <v>13</v>
      </c>
      <c r="B14" s="7" t="s">
        <v>617</v>
      </c>
      <c r="C14" s="7" t="s">
        <v>415</v>
      </c>
      <c r="D14" s="11">
        <v>2012</v>
      </c>
      <c r="E14" s="1" t="s">
        <v>61</v>
      </c>
      <c r="F14" s="7" t="s">
        <v>62</v>
      </c>
      <c r="G14" s="3">
        <v>2010</v>
      </c>
      <c r="H14" s="3"/>
      <c r="I14" s="8" t="s">
        <v>618</v>
      </c>
      <c r="J14" s="7"/>
      <c r="K14" s="7"/>
      <c r="L14" s="7" t="s">
        <v>296</v>
      </c>
      <c r="M14" s="7"/>
      <c r="N14" s="7" t="s">
        <v>303</v>
      </c>
      <c r="O14" s="7" t="s">
        <v>84</v>
      </c>
      <c r="P14" s="7" t="s">
        <v>85</v>
      </c>
      <c r="Q14" s="7" t="s">
        <v>85</v>
      </c>
      <c r="R14" s="7"/>
      <c r="S14" s="7"/>
      <c r="T14" s="7"/>
      <c r="U14" s="7" t="s">
        <v>95</v>
      </c>
      <c r="V14" s="7" t="s">
        <v>168</v>
      </c>
      <c r="W14" s="7" t="s">
        <v>179</v>
      </c>
      <c r="X14" s="7" t="s">
        <v>619</v>
      </c>
      <c r="Y14" s="7"/>
      <c r="Z14" s="7"/>
      <c r="AA14" s="7" t="s">
        <v>123</v>
      </c>
      <c r="AB14" s="7" t="s">
        <v>156</v>
      </c>
      <c r="AC14" s="7">
        <v>5.6651699999999998</v>
      </c>
      <c r="AD14" s="7">
        <v>9.9079800000000002</v>
      </c>
      <c r="AF14" s="7" t="s">
        <v>50</v>
      </c>
      <c r="AG14" s="7" t="s">
        <v>620</v>
      </c>
      <c r="AH14" s="7"/>
      <c r="AI14" s="7"/>
      <c r="AJ14" s="7"/>
      <c r="AK14" s="7"/>
      <c r="AL14" s="7"/>
      <c r="AM14" s="7" t="s">
        <v>236</v>
      </c>
      <c r="AN14" s="7"/>
      <c r="AO14" s="7"/>
      <c r="AP14" s="7" t="s">
        <v>358</v>
      </c>
    </row>
    <row r="15" spans="1:42" ht="11.4" customHeight="1" x14ac:dyDescent="0.25">
      <c r="A15" s="1">
        <v>14</v>
      </c>
      <c r="B15" s="7" t="s">
        <v>617</v>
      </c>
      <c r="C15" s="7" t="s">
        <v>415</v>
      </c>
      <c r="D15" s="11">
        <v>2012</v>
      </c>
      <c r="E15" s="1" t="s">
        <v>61</v>
      </c>
      <c r="F15" s="7" t="s">
        <v>62</v>
      </c>
      <c r="G15" s="3">
        <v>2010</v>
      </c>
      <c r="H15" s="3" t="s">
        <v>83</v>
      </c>
      <c r="I15" s="8" t="s">
        <v>618</v>
      </c>
      <c r="J15" s="7"/>
      <c r="K15" s="7"/>
      <c r="L15" s="7" t="s">
        <v>400</v>
      </c>
      <c r="M15" s="7"/>
      <c r="N15" s="7" t="s">
        <v>621</v>
      </c>
      <c r="O15" s="7" t="s">
        <v>84</v>
      </c>
      <c r="P15" s="7" t="s">
        <v>297</v>
      </c>
      <c r="Q15" s="7" t="s">
        <v>418</v>
      </c>
      <c r="R15" s="7"/>
      <c r="S15" s="7">
        <v>1</v>
      </c>
      <c r="T15" s="7"/>
      <c r="U15" s="7" t="s">
        <v>95</v>
      </c>
      <c r="V15" s="7" t="s">
        <v>168</v>
      </c>
      <c r="W15" s="7" t="s">
        <v>169</v>
      </c>
      <c r="X15" s="7" t="s">
        <v>200</v>
      </c>
      <c r="Y15" s="7"/>
      <c r="Z15" s="7" t="s">
        <v>135</v>
      </c>
      <c r="AA15" s="7" t="s">
        <v>123</v>
      </c>
      <c r="AB15" s="1" t="s">
        <v>156</v>
      </c>
      <c r="AC15" s="7">
        <v>4.6363000000000003</v>
      </c>
      <c r="AD15" s="7">
        <v>9.4468999999999994</v>
      </c>
      <c r="AF15" s="7" t="s">
        <v>116</v>
      </c>
      <c r="AG15" s="7" t="s">
        <v>620</v>
      </c>
      <c r="AH15" s="7"/>
      <c r="AI15" s="7"/>
      <c r="AJ15" s="7"/>
      <c r="AK15" s="7"/>
      <c r="AL15" s="7"/>
      <c r="AM15" s="7" t="s">
        <v>236</v>
      </c>
      <c r="AN15" s="7"/>
      <c r="AO15" s="7"/>
      <c r="AP15" s="7" t="s">
        <v>358</v>
      </c>
    </row>
    <row r="16" spans="1:42" ht="11.4" customHeight="1" x14ac:dyDescent="0.25">
      <c r="A16" s="1">
        <v>15</v>
      </c>
      <c r="B16" s="7" t="s">
        <v>617</v>
      </c>
      <c r="C16" s="7"/>
      <c r="D16" s="11">
        <v>2012</v>
      </c>
      <c r="E16" s="1" t="s">
        <v>61</v>
      </c>
      <c r="F16" s="7" t="s">
        <v>62</v>
      </c>
      <c r="G16" s="3">
        <v>2010</v>
      </c>
      <c r="H16" s="3"/>
      <c r="I16" s="8" t="s">
        <v>618</v>
      </c>
      <c r="J16" s="7"/>
      <c r="K16" s="7"/>
      <c r="L16" s="7" t="s">
        <v>165</v>
      </c>
      <c r="M16" s="7"/>
      <c r="N16" s="7"/>
      <c r="O16" s="7" t="s">
        <v>44</v>
      </c>
      <c r="P16" s="7" t="s">
        <v>45</v>
      </c>
      <c r="Q16" s="7" t="s">
        <v>154</v>
      </c>
      <c r="R16" s="7"/>
      <c r="S16" s="7"/>
      <c r="T16" s="7"/>
      <c r="U16" s="7" t="s">
        <v>95</v>
      </c>
      <c r="V16" s="7" t="s">
        <v>168</v>
      </c>
      <c r="W16" s="7" t="s">
        <v>174</v>
      </c>
      <c r="X16" s="7" t="s">
        <v>622</v>
      </c>
      <c r="Y16" s="7"/>
      <c r="Z16" s="7"/>
      <c r="AA16" s="7" t="s">
        <v>68</v>
      </c>
      <c r="AB16" s="7" t="s">
        <v>69</v>
      </c>
      <c r="AC16" s="7">
        <v>4.7729999999999997</v>
      </c>
      <c r="AD16" s="7">
        <v>9.6069999999999993</v>
      </c>
      <c r="AF16" s="7" t="s">
        <v>409</v>
      </c>
      <c r="AG16" s="7" t="s">
        <v>623</v>
      </c>
      <c r="AH16" s="7" t="s">
        <v>39</v>
      </c>
      <c r="AI16" s="7" t="s">
        <v>624</v>
      </c>
      <c r="AJ16" s="7" t="s">
        <v>625</v>
      </c>
      <c r="AK16" s="7">
        <v>2457</v>
      </c>
      <c r="AL16" s="7" t="s">
        <v>327</v>
      </c>
      <c r="AM16" s="7" t="s">
        <v>236</v>
      </c>
      <c r="AN16" s="7"/>
      <c r="AO16" s="7"/>
      <c r="AP16" s="7" t="s">
        <v>358</v>
      </c>
    </row>
    <row r="17" spans="1:42" ht="11.4" customHeight="1" x14ac:dyDescent="0.25">
      <c r="A17" s="1">
        <v>16</v>
      </c>
      <c r="B17" s="7" t="s">
        <v>617</v>
      </c>
      <c r="C17" s="7"/>
      <c r="D17" s="11">
        <v>2012</v>
      </c>
      <c r="E17" s="1" t="s">
        <v>61</v>
      </c>
      <c r="F17" s="7" t="s">
        <v>62</v>
      </c>
      <c r="G17" s="3">
        <v>2010</v>
      </c>
      <c r="H17" s="3"/>
      <c r="I17" s="8" t="s">
        <v>618</v>
      </c>
      <c r="J17" s="7"/>
      <c r="K17" s="7"/>
      <c r="L17" s="7" t="s">
        <v>165</v>
      </c>
      <c r="M17" s="7"/>
      <c r="N17" s="7"/>
      <c r="O17" s="7" t="s">
        <v>44</v>
      </c>
      <c r="P17" s="7" t="s">
        <v>45</v>
      </c>
      <c r="Q17" s="7" t="s">
        <v>154</v>
      </c>
      <c r="R17" s="7"/>
      <c r="S17" s="7"/>
      <c r="T17" s="7"/>
      <c r="U17" s="7" t="s">
        <v>95</v>
      </c>
      <c r="V17" s="7" t="s">
        <v>96</v>
      </c>
      <c r="W17" s="7" t="s">
        <v>97</v>
      </c>
      <c r="X17" s="7" t="s">
        <v>626</v>
      </c>
      <c r="Y17" s="7"/>
      <c r="Z17" s="7"/>
      <c r="AA17" s="7" t="s">
        <v>68</v>
      </c>
      <c r="AB17" s="7" t="s">
        <v>69</v>
      </c>
      <c r="AC17" s="7">
        <f>2+59/60</f>
        <v>2.9833333333333334</v>
      </c>
      <c r="AD17" s="7">
        <f>11+17/60</f>
        <v>11.283333333333333</v>
      </c>
      <c r="AF17" s="7" t="s">
        <v>99</v>
      </c>
      <c r="AG17" s="7" t="s">
        <v>627</v>
      </c>
      <c r="AH17" s="7" t="s">
        <v>39</v>
      </c>
      <c r="AI17" s="7" t="s">
        <v>628</v>
      </c>
      <c r="AJ17" s="7" t="s">
        <v>629</v>
      </c>
      <c r="AK17" s="7">
        <v>636</v>
      </c>
      <c r="AL17" s="7" t="s">
        <v>630</v>
      </c>
      <c r="AM17" s="7" t="s">
        <v>499</v>
      </c>
      <c r="AN17" s="7"/>
      <c r="AO17" s="7"/>
      <c r="AP17" s="7" t="s">
        <v>358</v>
      </c>
    </row>
    <row r="18" spans="1:42" ht="11.4" customHeight="1" x14ac:dyDescent="0.25">
      <c r="A18" s="1">
        <v>17</v>
      </c>
      <c r="B18" s="7" t="s">
        <v>632</v>
      </c>
      <c r="C18" s="7"/>
      <c r="D18" s="11">
        <v>2012</v>
      </c>
      <c r="E18" s="1" t="s">
        <v>61</v>
      </c>
      <c r="F18" s="7" t="s">
        <v>62</v>
      </c>
      <c r="G18" s="3">
        <v>2010</v>
      </c>
      <c r="H18" s="3"/>
      <c r="I18" s="8" t="s">
        <v>633</v>
      </c>
      <c r="J18" s="7"/>
      <c r="K18" s="7"/>
      <c r="L18" s="7" t="s">
        <v>165</v>
      </c>
      <c r="M18" s="7"/>
      <c r="O18" s="7" t="s">
        <v>44</v>
      </c>
      <c r="P18" s="7" t="s">
        <v>45</v>
      </c>
      <c r="Q18" s="7" t="s">
        <v>154</v>
      </c>
      <c r="R18" s="7"/>
      <c r="S18" s="7" t="s">
        <v>42</v>
      </c>
      <c r="T18" s="7" t="s">
        <v>42</v>
      </c>
      <c r="U18" s="7" t="s">
        <v>95</v>
      </c>
      <c r="V18" s="7" t="s">
        <v>168</v>
      </c>
      <c r="W18" s="7" t="s">
        <v>179</v>
      </c>
      <c r="X18" s="7" t="s">
        <v>619</v>
      </c>
      <c r="Y18" s="7"/>
      <c r="Z18" s="7"/>
      <c r="AA18" s="7" t="s">
        <v>68</v>
      </c>
      <c r="AB18" s="7" t="s">
        <v>69</v>
      </c>
      <c r="AC18" s="7">
        <v>5.6651699999999998</v>
      </c>
      <c r="AD18" s="7">
        <v>9.9079800000000002</v>
      </c>
      <c r="AF18" s="7" t="s">
        <v>50</v>
      </c>
      <c r="AG18" s="7" t="s">
        <v>620</v>
      </c>
      <c r="AH18" s="7"/>
      <c r="AI18" s="7"/>
      <c r="AJ18" s="7"/>
      <c r="AK18" s="7"/>
      <c r="AL18" s="7"/>
      <c r="AM18" s="7" t="s">
        <v>236</v>
      </c>
      <c r="AN18" s="7"/>
      <c r="AO18" s="7" t="s">
        <v>631</v>
      </c>
      <c r="AP18" s="7" t="s">
        <v>358</v>
      </c>
    </row>
    <row r="19" spans="1:42" ht="11.4" customHeight="1" x14ac:dyDescent="0.25">
      <c r="A19" s="1">
        <v>18</v>
      </c>
      <c r="B19" s="7" t="s">
        <v>632</v>
      </c>
      <c r="C19" s="7"/>
      <c r="D19" s="11">
        <v>2012</v>
      </c>
      <c r="E19" s="1" t="s">
        <v>61</v>
      </c>
      <c r="F19" s="7" t="s">
        <v>62</v>
      </c>
      <c r="G19" s="3">
        <v>2010</v>
      </c>
      <c r="H19" s="3"/>
      <c r="I19" s="8" t="s">
        <v>633</v>
      </c>
      <c r="J19" s="7"/>
      <c r="K19" s="7"/>
      <c r="L19" s="7" t="s">
        <v>165</v>
      </c>
      <c r="M19" s="7"/>
      <c r="N19" s="7" t="s">
        <v>635</v>
      </c>
      <c r="O19" s="7" t="s">
        <v>44</v>
      </c>
      <c r="P19" s="7" t="s">
        <v>45</v>
      </c>
      <c r="Q19" s="7" t="s">
        <v>154</v>
      </c>
      <c r="R19" s="7"/>
      <c r="S19" s="7" t="s">
        <v>42</v>
      </c>
      <c r="T19" s="7" t="s">
        <v>42</v>
      </c>
      <c r="U19" s="7" t="s">
        <v>95</v>
      </c>
      <c r="V19" s="7" t="s">
        <v>168</v>
      </c>
      <c r="W19" s="7" t="s">
        <v>174</v>
      </c>
      <c r="X19" s="1" t="s">
        <v>209</v>
      </c>
      <c r="Y19" s="7" t="s">
        <v>636</v>
      </c>
      <c r="Z19" s="7" t="s">
        <v>135</v>
      </c>
      <c r="AA19" s="7" t="s">
        <v>68</v>
      </c>
      <c r="AB19" s="7" t="s">
        <v>69</v>
      </c>
      <c r="AC19" s="7">
        <v>4.8079999999999998</v>
      </c>
      <c r="AD19" s="7">
        <v>9.6159999999999997</v>
      </c>
      <c r="AF19" s="7" t="s">
        <v>409</v>
      </c>
      <c r="AG19" s="7" t="s">
        <v>620</v>
      </c>
      <c r="AH19" s="7" t="s">
        <v>39</v>
      </c>
      <c r="AI19" s="7" t="s">
        <v>637</v>
      </c>
      <c r="AJ19" s="7" t="s">
        <v>638</v>
      </c>
      <c r="AK19" s="7">
        <v>523</v>
      </c>
      <c r="AL19" s="7"/>
      <c r="AM19" s="7" t="s">
        <v>236</v>
      </c>
      <c r="AN19" s="7"/>
      <c r="AO19" s="7" t="s">
        <v>634</v>
      </c>
      <c r="AP19" s="7"/>
    </row>
    <row r="20" spans="1:42" ht="11.4" customHeight="1" x14ac:dyDescent="0.25">
      <c r="A20" s="1">
        <v>19</v>
      </c>
      <c r="B20" s="7" t="s">
        <v>632</v>
      </c>
      <c r="C20" s="7" t="s">
        <v>617</v>
      </c>
      <c r="D20" s="11">
        <v>2012</v>
      </c>
      <c r="E20" s="1" t="s">
        <v>61</v>
      </c>
      <c r="F20" s="7" t="s">
        <v>62</v>
      </c>
      <c r="G20" s="3">
        <v>2010</v>
      </c>
      <c r="H20" s="3"/>
      <c r="I20" s="8" t="s">
        <v>633</v>
      </c>
      <c r="J20" s="7"/>
      <c r="K20" s="7"/>
      <c r="L20" s="7" t="s">
        <v>165</v>
      </c>
      <c r="M20" s="7"/>
      <c r="N20" s="7" t="s">
        <v>635</v>
      </c>
      <c r="O20" s="7" t="s">
        <v>44</v>
      </c>
      <c r="P20" s="7" t="s">
        <v>45</v>
      </c>
      <c r="Q20" s="7" t="s">
        <v>154</v>
      </c>
      <c r="R20" s="7"/>
      <c r="S20" s="7">
        <v>89</v>
      </c>
      <c r="T20" s="7">
        <v>93</v>
      </c>
      <c r="U20" s="7" t="s">
        <v>95</v>
      </c>
      <c r="V20" s="7" t="s">
        <v>168</v>
      </c>
      <c r="W20" s="7" t="s">
        <v>174</v>
      </c>
      <c r="X20" s="7" t="s">
        <v>622</v>
      </c>
      <c r="Y20" s="7"/>
      <c r="Z20" s="7"/>
      <c r="AA20" s="7" t="s">
        <v>68</v>
      </c>
      <c r="AB20" s="7" t="s">
        <v>69</v>
      </c>
      <c r="AC20" s="7">
        <v>4.7729999999999997</v>
      </c>
      <c r="AD20" s="7">
        <v>9.6069999999999993</v>
      </c>
      <c r="AF20" s="7" t="s">
        <v>409</v>
      </c>
      <c r="AG20" s="7" t="s">
        <v>623</v>
      </c>
      <c r="AH20" s="7" t="s">
        <v>39</v>
      </c>
      <c r="AI20" s="7" t="s">
        <v>624</v>
      </c>
      <c r="AJ20" s="7" t="s">
        <v>625</v>
      </c>
      <c r="AK20" s="7">
        <v>2457</v>
      </c>
      <c r="AL20" s="7" t="s">
        <v>327</v>
      </c>
      <c r="AM20" s="7" t="s">
        <v>236</v>
      </c>
      <c r="AN20" s="7"/>
      <c r="AO20" s="7"/>
      <c r="AP20" s="7" t="s">
        <v>358</v>
      </c>
    </row>
    <row r="21" spans="1:42" ht="11.4" customHeight="1" x14ac:dyDescent="0.25">
      <c r="A21" s="1">
        <v>20</v>
      </c>
      <c r="B21" s="7" t="s">
        <v>632</v>
      </c>
      <c r="C21" s="7" t="s">
        <v>617</v>
      </c>
      <c r="D21" s="11">
        <v>2012</v>
      </c>
      <c r="E21" s="1" t="s">
        <v>61</v>
      </c>
      <c r="F21" s="7" t="s">
        <v>62</v>
      </c>
      <c r="G21" s="3">
        <v>2010</v>
      </c>
      <c r="H21" s="3"/>
      <c r="I21" s="8" t="s">
        <v>633</v>
      </c>
      <c r="J21" s="7"/>
      <c r="K21" s="7"/>
      <c r="L21" s="7" t="s">
        <v>165</v>
      </c>
      <c r="M21" s="7"/>
      <c r="N21" s="7" t="s">
        <v>635</v>
      </c>
      <c r="O21" s="7" t="s">
        <v>44</v>
      </c>
      <c r="P21" s="7" t="s">
        <v>45</v>
      </c>
      <c r="Q21" s="7" t="s">
        <v>154</v>
      </c>
      <c r="R21" s="7"/>
      <c r="S21" s="7">
        <v>73</v>
      </c>
      <c r="T21" s="7">
        <v>400</v>
      </c>
      <c r="U21" s="7" t="s">
        <v>95</v>
      </c>
      <c r="V21" s="7" t="s">
        <v>96</v>
      </c>
      <c r="W21" s="7" t="s">
        <v>97</v>
      </c>
      <c r="X21" s="7" t="s">
        <v>626</v>
      </c>
      <c r="Y21" s="7"/>
      <c r="Z21" s="7"/>
      <c r="AA21" s="7" t="s">
        <v>68</v>
      </c>
      <c r="AB21" s="7" t="s">
        <v>69</v>
      </c>
      <c r="AC21" s="7">
        <f>2+59/60</f>
        <v>2.9833333333333334</v>
      </c>
      <c r="AD21" s="7">
        <f>11+17/60</f>
        <v>11.283333333333333</v>
      </c>
      <c r="AF21" s="7" t="s">
        <v>99</v>
      </c>
      <c r="AG21" s="7" t="s">
        <v>627</v>
      </c>
      <c r="AH21" s="7" t="s">
        <v>39</v>
      </c>
      <c r="AI21" s="7" t="s">
        <v>628</v>
      </c>
      <c r="AJ21" s="7" t="s">
        <v>629</v>
      </c>
      <c r="AK21" s="7">
        <v>636</v>
      </c>
      <c r="AL21" s="7" t="s">
        <v>630</v>
      </c>
      <c r="AM21" s="7" t="s">
        <v>499</v>
      </c>
      <c r="AN21" s="7"/>
      <c r="AO21" s="7"/>
      <c r="AP21" s="7" t="s">
        <v>358</v>
      </c>
    </row>
    <row r="22" spans="1:42" ht="11.4" customHeight="1" x14ac:dyDescent="0.25">
      <c r="A22" s="1">
        <v>21</v>
      </c>
      <c r="B22" s="7" t="s">
        <v>612</v>
      </c>
      <c r="C22" s="7"/>
      <c r="D22" s="3">
        <v>2010</v>
      </c>
      <c r="E22" s="7"/>
      <c r="F22" s="7"/>
      <c r="G22" s="3">
        <v>2010</v>
      </c>
      <c r="H22" s="3" t="s">
        <v>83</v>
      </c>
      <c r="I22" s="8" t="s">
        <v>260</v>
      </c>
      <c r="J22" s="7"/>
      <c r="K22" s="7"/>
      <c r="L22" s="7" t="s">
        <v>296</v>
      </c>
      <c r="M22" s="7"/>
      <c r="N22" s="7"/>
      <c r="O22" s="7" t="s">
        <v>84</v>
      </c>
      <c r="P22" s="7" t="s">
        <v>297</v>
      </c>
      <c r="Q22" s="7" t="s">
        <v>613</v>
      </c>
      <c r="R22" s="7"/>
      <c r="S22" s="7"/>
      <c r="T22" s="7">
        <v>126</v>
      </c>
      <c r="U22" s="7" t="s">
        <v>614</v>
      </c>
      <c r="V22" s="7" t="s">
        <v>615</v>
      </c>
      <c r="W22" s="7" t="s">
        <v>615</v>
      </c>
      <c r="X22" s="7" t="s">
        <v>616</v>
      </c>
      <c r="Y22" s="7"/>
      <c r="Z22" s="7"/>
      <c r="AA22" s="1" t="s">
        <v>68</v>
      </c>
      <c r="AB22" s="1" t="s">
        <v>352</v>
      </c>
      <c r="AC22" s="7">
        <v>-4.6909530000000004</v>
      </c>
      <c r="AD22" s="7">
        <v>29.622378000000001</v>
      </c>
      <c r="AF22" s="7"/>
      <c r="AG22" s="7"/>
      <c r="AH22" s="7"/>
      <c r="AI22" s="7"/>
      <c r="AJ22" s="7"/>
      <c r="AK22" s="7"/>
      <c r="AL22" s="7"/>
      <c r="AM22" s="7"/>
      <c r="AN22" s="7"/>
      <c r="AO22" s="7"/>
      <c r="AP22" s="7"/>
    </row>
    <row r="23" spans="1:42" ht="11.4" customHeight="1" x14ac:dyDescent="0.25">
      <c r="A23" s="1">
        <v>22</v>
      </c>
      <c r="B23" s="7" t="s">
        <v>640</v>
      </c>
      <c r="C23" s="7"/>
      <c r="D23" s="3">
        <v>1946</v>
      </c>
      <c r="E23" s="1" t="s">
        <v>61</v>
      </c>
      <c r="F23" s="7" t="s">
        <v>62</v>
      </c>
      <c r="G23" s="3">
        <v>1940</v>
      </c>
      <c r="H23" s="3"/>
      <c r="I23" s="10" t="s">
        <v>260</v>
      </c>
      <c r="J23" s="7"/>
      <c r="K23" s="7"/>
      <c r="L23" s="1" t="s">
        <v>296</v>
      </c>
      <c r="M23" s="7" t="s">
        <v>641</v>
      </c>
      <c r="N23" s="7"/>
      <c r="O23" s="7" t="s">
        <v>84</v>
      </c>
      <c r="P23" s="7" t="s">
        <v>85</v>
      </c>
      <c r="Q23" s="7" t="s">
        <v>85</v>
      </c>
      <c r="R23" s="7"/>
      <c r="S23" s="7">
        <v>1</v>
      </c>
      <c r="T23" s="7"/>
      <c r="U23" s="1" t="s">
        <v>422</v>
      </c>
      <c r="V23" s="7"/>
      <c r="X23" s="7" t="s">
        <v>642</v>
      </c>
      <c r="Y23" s="7" t="s">
        <v>643</v>
      </c>
      <c r="Z23" s="7"/>
      <c r="AA23" s="1" t="s">
        <v>87</v>
      </c>
      <c r="AB23" s="7" t="s">
        <v>156</v>
      </c>
      <c r="AC23" s="7">
        <v>-6.1551470000000004</v>
      </c>
      <c r="AD23" s="7">
        <v>26.330838</v>
      </c>
      <c r="AF23" s="7"/>
      <c r="AG23" s="7"/>
      <c r="AH23" s="7"/>
      <c r="AI23" s="7"/>
      <c r="AJ23" s="7"/>
      <c r="AK23" s="7"/>
      <c r="AL23" s="7"/>
      <c r="AM23" s="7"/>
      <c r="AN23" s="7"/>
      <c r="AO23" s="7" t="s">
        <v>639</v>
      </c>
      <c r="AP23" s="7"/>
    </row>
    <row r="24" spans="1:42" ht="11.4" customHeight="1" x14ac:dyDescent="0.25">
      <c r="A24" s="1">
        <v>23</v>
      </c>
      <c r="B24" s="7" t="s">
        <v>651</v>
      </c>
      <c r="C24" s="7"/>
      <c r="D24" s="3">
        <v>1995</v>
      </c>
      <c r="E24" s="1" t="s">
        <v>61</v>
      </c>
      <c r="F24" s="7"/>
      <c r="G24" s="3">
        <v>1990</v>
      </c>
      <c r="H24" s="3"/>
      <c r="I24" s="8" t="s">
        <v>260</v>
      </c>
      <c r="J24" s="7"/>
      <c r="K24" s="7"/>
      <c r="L24" s="7" t="s">
        <v>296</v>
      </c>
      <c r="M24" s="7" t="s">
        <v>447</v>
      </c>
      <c r="N24" s="7" t="s">
        <v>303</v>
      </c>
      <c r="O24" s="7" t="s">
        <v>84</v>
      </c>
      <c r="P24" s="7" t="s">
        <v>85</v>
      </c>
      <c r="Q24" s="7" t="s">
        <v>85</v>
      </c>
      <c r="R24" s="7"/>
      <c r="S24" s="7"/>
      <c r="T24" s="7"/>
      <c r="U24" s="7" t="s">
        <v>246</v>
      </c>
      <c r="V24" s="7" t="s">
        <v>652</v>
      </c>
      <c r="W24" s="7" t="s">
        <v>653</v>
      </c>
      <c r="X24" s="7" t="s">
        <v>654</v>
      </c>
      <c r="Y24" s="7"/>
      <c r="Z24" s="7" t="s">
        <v>135</v>
      </c>
      <c r="AA24" s="7" t="s">
        <v>39</v>
      </c>
      <c r="AB24" s="1" t="s">
        <v>222</v>
      </c>
      <c r="AC24" s="7">
        <v>0.42770200000000003</v>
      </c>
      <c r="AD24" s="7">
        <v>9.4512440000000009</v>
      </c>
      <c r="AF24" s="7" t="s">
        <v>50</v>
      </c>
      <c r="AG24" s="7"/>
      <c r="AH24" s="7"/>
      <c r="AI24" s="7"/>
      <c r="AJ24" s="7"/>
      <c r="AK24" s="7"/>
      <c r="AL24" s="7"/>
      <c r="AM24" s="7"/>
      <c r="AN24" s="7"/>
      <c r="AO24" s="7"/>
      <c r="AP24" s="7"/>
    </row>
    <row r="25" spans="1:42" ht="11.4" customHeight="1" x14ac:dyDescent="0.25">
      <c r="A25" s="1">
        <v>24</v>
      </c>
      <c r="B25" s="7" t="s">
        <v>659</v>
      </c>
      <c r="C25" s="7"/>
      <c r="D25" s="3">
        <v>1936</v>
      </c>
      <c r="F25" s="7"/>
      <c r="G25" s="3">
        <v>1930</v>
      </c>
      <c r="H25" s="3"/>
      <c r="I25" s="8" t="s">
        <v>260</v>
      </c>
      <c r="J25" s="7"/>
      <c r="K25" s="7"/>
      <c r="L25" s="1" t="s">
        <v>296</v>
      </c>
      <c r="M25" s="7"/>
      <c r="N25" s="7" t="s">
        <v>303</v>
      </c>
      <c r="O25" s="7" t="s">
        <v>84</v>
      </c>
      <c r="P25" s="7" t="s">
        <v>85</v>
      </c>
      <c r="Q25" s="7" t="s">
        <v>85</v>
      </c>
      <c r="R25" s="7"/>
      <c r="S25" s="1">
        <v>4</v>
      </c>
      <c r="U25" s="1" t="s">
        <v>660</v>
      </c>
      <c r="X25" s="1" t="s">
        <v>661</v>
      </c>
      <c r="AA25" s="1" t="s">
        <v>87</v>
      </c>
      <c r="AB25" s="7" t="s">
        <v>156</v>
      </c>
      <c r="AC25" s="1">
        <v>12.749560499999999</v>
      </c>
      <c r="AD25" s="1">
        <v>-15.566420600000001</v>
      </c>
      <c r="AE25" s="7"/>
      <c r="AF25" s="1" t="s">
        <v>50</v>
      </c>
      <c r="AG25" s="1" t="s">
        <v>662</v>
      </c>
      <c r="AH25" s="7"/>
      <c r="AI25" s="7"/>
      <c r="AJ25" s="7"/>
      <c r="AK25" s="7"/>
      <c r="AL25" s="7"/>
      <c r="AM25" s="7"/>
      <c r="AN25" s="7"/>
      <c r="AO25" s="7" t="s">
        <v>658</v>
      </c>
      <c r="AP25" s="7"/>
    </row>
    <row r="26" spans="1:42" ht="11.4" customHeight="1" x14ac:dyDescent="0.25">
      <c r="A26" s="1">
        <v>25</v>
      </c>
      <c r="B26" s="7" t="s">
        <v>415</v>
      </c>
      <c r="C26" s="7"/>
      <c r="D26" s="3">
        <v>1997</v>
      </c>
      <c r="E26" s="1" t="s">
        <v>61</v>
      </c>
      <c r="F26" s="7"/>
      <c r="G26" s="3">
        <v>1990</v>
      </c>
      <c r="H26" s="3"/>
      <c r="I26" s="8" t="s">
        <v>164</v>
      </c>
      <c r="J26" s="7"/>
      <c r="K26" s="7"/>
      <c r="L26" s="7" t="s">
        <v>296</v>
      </c>
      <c r="M26" s="7"/>
      <c r="N26" s="7"/>
      <c r="O26" s="7" t="s">
        <v>84</v>
      </c>
      <c r="P26" s="7" t="s">
        <v>85</v>
      </c>
      <c r="Q26" s="7" t="s">
        <v>85</v>
      </c>
      <c r="R26" s="7"/>
      <c r="S26" s="7">
        <v>1</v>
      </c>
      <c r="T26" s="7"/>
      <c r="U26" s="7" t="s">
        <v>95</v>
      </c>
      <c r="V26" s="7" t="s">
        <v>168</v>
      </c>
      <c r="W26" s="7" t="s">
        <v>179</v>
      </c>
      <c r="X26" s="7" t="s">
        <v>663</v>
      </c>
      <c r="Y26" s="7"/>
      <c r="Z26" s="7"/>
      <c r="AA26" s="1" t="s">
        <v>87</v>
      </c>
      <c r="AB26" s="7" t="s">
        <v>156</v>
      </c>
      <c r="AC26" s="7">
        <v>5.6651699999999998</v>
      </c>
      <c r="AD26" s="7">
        <v>9.9079800000000002</v>
      </c>
      <c r="AF26" s="7"/>
      <c r="AG26" s="7"/>
      <c r="AH26" s="7"/>
      <c r="AI26" s="7"/>
      <c r="AJ26" s="7"/>
      <c r="AK26" s="7"/>
      <c r="AL26" s="7"/>
      <c r="AM26" s="7"/>
      <c r="AN26" s="7"/>
      <c r="AO26" s="7"/>
      <c r="AP26" s="7"/>
    </row>
    <row r="27" spans="1:42" ht="11.4" customHeight="1" x14ac:dyDescent="0.25">
      <c r="A27" s="1">
        <v>26</v>
      </c>
      <c r="B27" s="7" t="s">
        <v>415</v>
      </c>
      <c r="C27" s="7"/>
      <c r="D27" s="3">
        <v>1997</v>
      </c>
      <c r="E27" s="1" t="s">
        <v>61</v>
      </c>
      <c r="F27" s="7"/>
      <c r="G27" s="3">
        <v>1990</v>
      </c>
      <c r="H27" s="3" t="s">
        <v>416</v>
      </c>
      <c r="I27" s="8" t="s">
        <v>260</v>
      </c>
      <c r="J27" s="7"/>
      <c r="K27" s="7"/>
      <c r="L27" s="7" t="s">
        <v>296</v>
      </c>
      <c r="M27" s="7" t="s">
        <v>417</v>
      </c>
      <c r="N27" s="7"/>
      <c r="O27" s="7" t="s">
        <v>84</v>
      </c>
      <c r="P27" s="7" t="s">
        <v>297</v>
      </c>
      <c r="Q27" s="7" t="s">
        <v>418</v>
      </c>
      <c r="R27" s="7"/>
      <c r="S27" s="7">
        <v>1</v>
      </c>
      <c r="T27" s="7"/>
      <c r="U27" s="7" t="s">
        <v>95</v>
      </c>
      <c r="V27" s="7" t="s">
        <v>168</v>
      </c>
      <c r="W27" s="7" t="s">
        <v>169</v>
      </c>
      <c r="X27" s="7" t="s">
        <v>200</v>
      </c>
      <c r="Y27" s="7"/>
      <c r="Z27" s="7" t="s">
        <v>135</v>
      </c>
      <c r="AA27" s="7"/>
      <c r="AB27" s="7" t="s">
        <v>156</v>
      </c>
      <c r="AC27" s="7"/>
      <c r="AD27" s="7"/>
      <c r="AE27" s="1" t="s">
        <v>160</v>
      </c>
      <c r="AF27" s="7"/>
      <c r="AG27" s="7"/>
      <c r="AH27" s="7"/>
      <c r="AI27" s="7"/>
      <c r="AJ27" s="7"/>
      <c r="AK27" s="7"/>
      <c r="AL27" s="7"/>
      <c r="AM27" s="7"/>
      <c r="AN27" s="7" t="s">
        <v>419</v>
      </c>
      <c r="AP27" s="7"/>
    </row>
    <row r="28" spans="1:42" ht="11.4" customHeight="1" x14ac:dyDescent="0.25">
      <c r="A28" s="1">
        <v>27</v>
      </c>
      <c r="B28" s="7" t="s">
        <v>415</v>
      </c>
      <c r="C28" s="7"/>
      <c r="D28" s="3">
        <v>1997</v>
      </c>
      <c r="E28" s="1" t="s">
        <v>61</v>
      </c>
      <c r="F28" s="7"/>
      <c r="G28" s="3">
        <v>1990</v>
      </c>
      <c r="H28" s="3"/>
      <c r="I28" s="8" t="s">
        <v>260</v>
      </c>
      <c r="J28" s="7"/>
      <c r="K28" s="7"/>
      <c r="L28" s="7" t="s">
        <v>296</v>
      </c>
      <c r="M28" s="7"/>
      <c r="N28" s="7"/>
      <c r="O28" s="7" t="s">
        <v>84</v>
      </c>
      <c r="P28" s="7" t="s">
        <v>85</v>
      </c>
      <c r="Q28" s="7" t="s">
        <v>85</v>
      </c>
      <c r="R28" s="7"/>
      <c r="S28" s="7">
        <v>1</v>
      </c>
      <c r="T28" s="7"/>
      <c r="U28" s="7" t="s">
        <v>95</v>
      </c>
      <c r="V28" s="7" t="s">
        <v>168</v>
      </c>
      <c r="W28" s="7" t="s">
        <v>174</v>
      </c>
      <c r="X28" s="1" t="s">
        <v>209</v>
      </c>
      <c r="Y28" s="7" t="s">
        <v>636</v>
      </c>
      <c r="Z28" s="7" t="s">
        <v>135</v>
      </c>
      <c r="AA28" s="1" t="s">
        <v>87</v>
      </c>
      <c r="AB28" s="7" t="s">
        <v>156</v>
      </c>
      <c r="AC28" s="7">
        <v>4.7463888888888892</v>
      </c>
      <c r="AD28" s="7">
        <v>9.6702777777777769</v>
      </c>
      <c r="AF28" s="7"/>
      <c r="AG28" s="7"/>
      <c r="AH28" s="7"/>
      <c r="AI28" s="7"/>
      <c r="AJ28" s="7"/>
      <c r="AK28" s="7"/>
      <c r="AL28" s="7"/>
      <c r="AM28" s="7"/>
      <c r="AN28" s="7"/>
      <c r="AO28" s="7"/>
      <c r="AP28" s="7"/>
    </row>
    <row r="29" spans="1:42" ht="11.4" customHeight="1" x14ac:dyDescent="0.25">
      <c r="A29" s="1">
        <v>28</v>
      </c>
      <c r="B29" s="1" t="s">
        <v>309</v>
      </c>
      <c r="C29" s="7"/>
      <c r="D29" s="3"/>
      <c r="E29" s="7"/>
      <c r="F29" s="7"/>
      <c r="G29" s="11" t="s">
        <v>42</v>
      </c>
      <c r="H29" s="3"/>
      <c r="I29" s="13" t="s">
        <v>260</v>
      </c>
      <c r="J29" s="7"/>
      <c r="K29" s="7"/>
      <c r="L29" s="7"/>
      <c r="M29" s="7"/>
      <c r="N29" s="7"/>
      <c r="O29" s="7"/>
      <c r="P29" s="7"/>
      <c r="Q29" s="7"/>
      <c r="R29" s="7"/>
      <c r="S29" s="7"/>
      <c r="T29" s="7"/>
      <c r="U29" s="7" t="s">
        <v>66</v>
      </c>
      <c r="V29" s="7" t="s">
        <v>589</v>
      </c>
      <c r="W29" s="7" t="s">
        <v>709</v>
      </c>
      <c r="X29" s="7" t="s">
        <v>734</v>
      </c>
      <c r="Y29" s="7"/>
      <c r="Z29" s="7"/>
      <c r="AA29" s="7"/>
      <c r="AB29" s="7"/>
      <c r="AC29" s="7">
        <v>5.5</v>
      </c>
      <c r="AD29" s="7">
        <v>8.5833300000000001</v>
      </c>
      <c r="AF29" s="7"/>
      <c r="AG29" s="7"/>
      <c r="AH29" s="7"/>
      <c r="AI29" s="7"/>
      <c r="AJ29" s="7"/>
      <c r="AK29" s="7"/>
      <c r="AL29" s="7"/>
      <c r="AM29" s="7"/>
      <c r="AN29" s="7"/>
      <c r="AO29" s="7"/>
      <c r="AP29" s="7"/>
    </row>
    <row r="30" spans="1:42" ht="11.4" customHeight="1" x14ac:dyDescent="0.25">
      <c r="A30" s="1">
        <v>29</v>
      </c>
      <c r="B30" s="7" t="s">
        <v>674</v>
      </c>
      <c r="C30" s="7"/>
      <c r="D30" s="3">
        <v>1973</v>
      </c>
      <c r="E30" s="7" t="s">
        <v>61</v>
      </c>
      <c r="F30" s="7" t="s">
        <v>62</v>
      </c>
      <c r="G30" s="3">
        <v>1970</v>
      </c>
      <c r="H30" s="3"/>
      <c r="I30" s="8" t="s">
        <v>260</v>
      </c>
      <c r="J30" s="7"/>
      <c r="K30" s="7"/>
      <c r="L30" s="1" t="s">
        <v>296</v>
      </c>
      <c r="M30" s="1" t="s">
        <v>675</v>
      </c>
      <c r="O30" s="1" t="s">
        <v>84</v>
      </c>
      <c r="P30" s="7" t="s">
        <v>85</v>
      </c>
      <c r="Q30" s="1" t="s">
        <v>85</v>
      </c>
      <c r="R30" s="7"/>
      <c r="S30" s="7">
        <v>1</v>
      </c>
      <c r="T30" s="7"/>
      <c r="U30" s="7" t="s">
        <v>146</v>
      </c>
      <c r="V30" s="7"/>
      <c r="W30" s="7"/>
      <c r="X30" s="7" t="s">
        <v>676</v>
      </c>
      <c r="Y30" s="7" t="s">
        <v>677</v>
      </c>
      <c r="Z30" s="7"/>
      <c r="AA30" s="7" t="s">
        <v>39</v>
      </c>
      <c r="AB30" s="1" t="s">
        <v>222</v>
      </c>
      <c r="AC30" s="1">
        <v>5.3445029999999996</v>
      </c>
      <c r="AD30" s="1">
        <v>-3.9950700000000001</v>
      </c>
      <c r="AF30" s="1" t="s">
        <v>71</v>
      </c>
      <c r="AG30" s="7"/>
      <c r="AH30" s="7"/>
      <c r="AI30" s="7"/>
      <c r="AJ30" s="7"/>
      <c r="AK30" s="7"/>
      <c r="AL30" s="7"/>
      <c r="AM30" s="7"/>
      <c r="AN30" s="7"/>
      <c r="AO30" s="7"/>
      <c r="AP30" s="7"/>
    </row>
    <row r="31" spans="1:42" ht="11.4" customHeight="1" x14ac:dyDescent="0.25">
      <c r="A31" s="1">
        <v>30</v>
      </c>
      <c r="B31" s="7" t="s">
        <v>705</v>
      </c>
      <c r="C31" s="7"/>
      <c r="D31" s="11">
        <v>2012</v>
      </c>
      <c r="E31" s="7"/>
      <c r="F31" s="7" t="s">
        <v>706</v>
      </c>
      <c r="G31" s="3">
        <v>2010</v>
      </c>
      <c r="H31" s="11" t="s">
        <v>83</v>
      </c>
      <c r="I31" s="8" t="s">
        <v>164</v>
      </c>
      <c r="J31" s="7"/>
      <c r="K31" s="7"/>
      <c r="L31" s="7" t="s">
        <v>296</v>
      </c>
      <c r="M31" s="7"/>
      <c r="N31" s="7" t="s">
        <v>707</v>
      </c>
      <c r="O31" s="7" t="s">
        <v>84</v>
      </c>
      <c r="P31" s="7" t="s">
        <v>297</v>
      </c>
      <c r="Q31" s="7" t="s">
        <v>708</v>
      </c>
      <c r="R31" s="7"/>
      <c r="S31" s="7">
        <v>21</v>
      </c>
      <c r="T31" s="7">
        <v>49</v>
      </c>
      <c r="U31" s="7" t="s">
        <v>66</v>
      </c>
      <c r="V31" s="7" t="s">
        <v>589</v>
      </c>
      <c r="W31" s="7" t="s">
        <v>709</v>
      </c>
      <c r="X31" s="7" t="s">
        <v>710</v>
      </c>
      <c r="Y31" s="7"/>
      <c r="Z31" s="7"/>
      <c r="AA31" s="1" t="s">
        <v>68</v>
      </c>
      <c r="AB31" s="1" t="s">
        <v>352</v>
      </c>
      <c r="AC31" s="7">
        <v>5.6511950000000004</v>
      </c>
      <c r="AD31" s="7">
        <v>8.3635999999999999</v>
      </c>
      <c r="AF31" s="7" t="s">
        <v>235</v>
      </c>
      <c r="AG31" s="7"/>
      <c r="AH31" s="7"/>
      <c r="AI31" s="7"/>
      <c r="AJ31" s="7"/>
      <c r="AK31" s="7"/>
      <c r="AL31" s="7" t="s">
        <v>711</v>
      </c>
      <c r="AM31" s="7"/>
      <c r="AN31" s="7"/>
      <c r="AO31" s="7" t="s">
        <v>704</v>
      </c>
      <c r="AP31" s="7"/>
    </row>
    <row r="32" spans="1:42" ht="11.4" customHeight="1" x14ac:dyDescent="0.25">
      <c r="A32" s="1">
        <v>31</v>
      </c>
      <c r="B32" s="7" t="s">
        <v>301</v>
      </c>
      <c r="C32" s="7"/>
      <c r="D32" s="3">
        <v>1971</v>
      </c>
      <c r="E32" s="1" t="s">
        <v>61</v>
      </c>
      <c r="F32" s="7" t="s">
        <v>62</v>
      </c>
      <c r="G32" s="3">
        <v>1970</v>
      </c>
      <c r="H32" s="3"/>
      <c r="I32" s="8" t="s">
        <v>260</v>
      </c>
      <c r="J32" s="7"/>
      <c r="K32" s="7"/>
      <c r="L32" s="7"/>
      <c r="M32" s="7" t="s">
        <v>302</v>
      </c>
      <c r="N32" s="7" t="s">
        <v>303</v>
      </c>
      <c r="O32" s="7" t="s">
        <v>84</v>
      </c>
      <c r="P32" s="7" t="s">
        <v>85</v>
      </c>
      <c r="Q32" s="7" t="s">
        <v>85</v>
      </c>
      <c r="R32" s="7"/>
      <c r="S32" s="7" t="s">
        <v>42</v>
      </c>
      <c r="T32" s="7"/>
      <c r="U32" s="7" t="s">
        <v>66</v>
      </c>
      <c r="V32" s="7"/>
      <c r="W32" s="7"/>
      <c r="X32" s="7" t="s">
        <v>304</v>
      </c>
      <c r="Y32" s="7"/>
      <c r="Z32" s="7"/>
      <c r="AA32" s="1" t="s">
        <v>87</v>
      </c>
      <c r="AB32" s="1" t="s">
        <v>305</v>
      </c>
      <c r="AE32" s="1" t="s">
        <v>257</v>
      </c>
      <c r="AF32" s="7"/>
      <c r="AG32" s="7"/>
      <c r="AH32" s="7"/>
      <c r="AI32" s="7"/>
      <c r="AJ32" s="7"/>
      <c r="AK32" s="7"/>
      <c r="AL32" s="7"/>
      <c r="AM32" s="7"/>
      <c r="AN32" s="7"/>
      <c r="AO32" s="7"/>
      <c r="AP32" s="7"/>
    </row>
    <row r="33" spans="1:42" ht="11.4" customHeight="1" x14ac:dyDescent="0.25">
      <c r="A33" s="1">
        <v>32</v>
      </c>
      <c r="B33" s="7" t="s">
        <v>307</v>
      </c>
      <c r="C33" s="7"/>
      <c r="D33" s="3">
        <v>1979</v>
      </c>
      <c r="E33" s="1" t="s">
        <v>61</v>
      </c>
      <c r="F33" s="7" t="s">
        <v>62</v>
      </c>
      <c r="G33" s="3">
        <v>1970</v>
      </c>
      <c r="H33" s="3"/>
      <c r="I33" s="8" t="s">
        <v>260</v>
      </c>
      <c r="J33" s="7"/>
      <c r="K33" s="7"/>
      <c r="L33" s="7"/>
      <c r="M33" s="7"/>
      <c r="N33" s="7" t="s">
        <v>303</v>
      </c>
      <c r="O33" s="7" t="s">
        <v>84</v>
      </c>
      <c r="P33" s="7" t="s">
        <v>85</v>
      </c>
      <c r="Q33" s="7" t="s">
        <v>85</v>
      </c>
      <c r="R33" s="7"/>
      <c r="S33" s="7">
        <v>1</v>
      </c>
      <c r="T33" s="7"/>
      <c r="U33" s="7" t="s">
        <v>246</v>
      </c>
      <c r="V33" s="7"/>
      <c r="W33" s="7"/>
      <c r="X33" s="7"/>
      <c r="Y33" s="7"/>
      <c r="Z33" s="7"/>
      <c r="AA33" s="7"/>
      <c r="AB33" s="7"/>
      <c r="AE33" s="1" t="s">
        <v>257</v>
      </c>
      <c r="AF33" s="7"/>
      <c r="AG33" s="7"/>
      <c r="AH33" s="7"/>
      <c r="AI33" s="7"/>
      <c r="AJ33" s="7"/>
      <c r="AK33" s="7"/>
      <c r="AL33" s="7"/>
      <c r="AM33" s="7"/>
      <c r="AN33" s="7"/>
      <c r="AO33" s="7" t="s">
        <v>306</v>
      </c>
      <c r="AP33" s="7"/>
    </row>
    <row r="34" spans="1:42" ht="11.4" customHeight="1" x14ac:dyDescent="0.25">
      <c r="A34" s="1">
        <v>33</v>
      </c>
      <c r="B34" s="7" t="s">
        <v>716</v>
      </c>
      <c r="C34" s="7"/>
      <c r="D34" s="11">
        <v>1997</v>
      </c>
      <c r="E34" s="7"/>
      <c r="F34" s="7" t="s">
        <v>717</v>
      </c>
      <c r="G34" s="3">
        <v>1990</v>
      </c>
      <c r="H34" s="3"/>
      <c r="I34" s="8" t="s">
        <v>178</v>
      </c>
      <c r="J34" s="7"/>
      <c r="K34" s="7"/>
      <c r="L34" s="7" t="s">
        <v>296</v>
      </c>
      <c r="M34" s="7"/>
      <c r="N34" s="7"/>
      <c r="O34" s="7" t="s">
        <v>84</v>
      </c>
      <c r="P34" s="7" t="s">
        <v>85</v>
      </c>
      <c r="Q34" s="7" t="s">
        <v>85</v>
      </c>
      <c r="R34" s="7"/>
      <c r="S34" s="7">
        <v>192</v>
      </c>
      <c r="T34" s="7">
        <v>2209</v>
      </c>
      <c r="U34" s="7" t="s">
        <v>66</v>
      </c>
      <c r="V34" s="7" t="s">
        <v>589</v>
      </c>
      <c r="W34" s="7" t="s">
        <v>709</v>
      </c>
      <c r="X34" s="7" t="s">
        <v>601</v>
      </c>
      <c r="Y34" s="7"/>
      <c r="Z34" s="7"/>
      <c r="AA34" s="1" t="s">
        <v>87</v>
      </c>
      <c r="AB34" s="7" t="s">
        <v>24</v>
      </c>
      <c r="AC34" s="7">
        <v>5.22</v>
      </c>
      <c r="AD34" s="7">
        <v>8.5500000000000007</v>
      </c>
      <c r="AF34" s="7" t="s">
        <v>50</v>
      </c>
      <c r="AG34" s="7"/>
      <c r="AH34" s="7" t="s">
        <v>39</v>
      </c>
      <c r="AI34" s="7" t="s">
        <v>718</v>
      </c>
      <c r="AJ34" s="7" t="s">
        <v>719</v>
      </c>
      <c r="AK34" s="7"/>
      <c r="AL34" s="7"/>
      <c r="AM34" s="7" t="s">
        <v>720</v>
      </c>
      <c r="AN34" s="7"/>
      <c r="AO34" s="7"/>
      <c r="AP34" s="7"/>
    </row>
    <row r="35" spans="1:42" ht="11.4" customHeight="1" x14ac:dyDescent="0.25">
      <c r="A35" s="1">
        <v>34</v>
      </c>
      <c r="B35" s="7" t="s">
        <v>784</v>
      </c>
      <c r="C35" s="7"/>
      <c r="D35" s="3">
        <v>1977</v>
      </c>
      <c r="E35" s="1" t="s">
        <v>61</v>
      </c>
      <c r="F35" s="7" t="s">
        <v>62</v>
      </c>
      <c r="G35" s="3">
        <v>1970</v>
      </c>
      <c r="H35" s="3"/>
      <c r="I35" s="8" t="s">
        <v>164</v>
      </c>
      <c r="J35" s="7"/>
      <c r="K35" s="7"/>
      <c r="L35" s="7" t="s">
        <v>296</v>
      </c>
      <c r="M35" s="7"/>
      <c r="N35" s="7"/>
      <c r="O35" s="7" t="s">
        <v>84</v>
      </c>
      <c r="P35" s="7" t="s">
        <v>85</v>
      </c>
      <c r="Q35" s="7" t="s">
        <v>85</v>
      </c>
      <c r="R35" s="7"/>
      <c r="S35" s="7">
        <v>10</v>
      </c>
      <c r="T35" s="7">
        <v>150</v>
      </c>
      <c r="U35" s="7" t="s">
        <v>95</v>
      </c>
      <c r="V35" s="7" t="s">
        <v>168</v>
      </c>
      <c r="W35" s="7" t="s">
        <v>174</v>
      </c>
      <c r="X35" s="7" t="s">
        <v>785</v>
      </c>
      <c r="Y35" s="7"/>
      <c r="Z35" s="7" t="s">
        <v>135</v>
      </c>
      <c r="AA35" s="1" t="s">
        <v>87</v>
      </c>
      <c r="AB35" s="7" t="s">
        <v>156</v>
      </c>
      <c r="AC35" s="7">
        <f>4+47/60+2/3600</f>
        <v>4.7838888888888889</v>
      </c>
      <c r="AD35" s="7">
        <f>9+36/60+9/3600</f>
        <v>9.6024999999999991</v>
      </c>
      <c r="AF35" s="7" t="s">
        <v>99</v>
      </c>
      <c r="AG35" s="7"/>
      <c r="AH35" s="7"/>
      <c r="AI35" s="7"/>
      <c r="AJ35" s="7"/>
      <c r="AK35" s="7"/>
      <c r="AL35" s="7"/>
      <c r="AM35" s="7" t="s">
        <v>236</v>
      </c>
      <c r="AN35" s="7"/>
      <c r="AO35" s="7"/>
      <c r="AP35" s="7"/>
    </row>
    <row r="36" spans="1:42" ht="11.4" customHeight="1" x14ac:dyDescent="0.25">
      <c r="A36" s="1">
        <v>35</v>
      </c>
      <c r="B36" s="7" t="s">
        <v>784</v>
      </c>
      <c r="C36" s="7"/>
      <c r="D36" s="3">
        <v>1977</v>
      </c>
      <c r="E36" s="1" t="s">
        <v>61</v>
      </c>
      <c r="F36" s="7" t="s">
        <v>62</v>
      </c>
      <c r="G36" s="3">
        <v>1970</v>
      </c>
      <c r="H36" s="3"/>
      <c r="I36" s="8" t="s">
        <v>164</v>
      </c>
      <c r="J36" s="7"/>
      <c r="K36" s="7"/>
      <c r="L36" s="7" t="s">
        <v>296</v>
      </c>
      <c r="M36" s="7"/>
      <c r="N36" s="7"/>
      <c r="O36" s="7" t="s">
        <v>84</v>
      </c>
      <c r="P36" s="7" t="s">
        <v>85</v>
      </c>
      <c r="Q36" s="7" t="s">
        <v>85</v>
      </c>
      <c r="R36" s="7"/>
      <c r="S36" s="7">
        <v>30</v>
      </c>
      <c r="T36" s="7">
        <v>500</v>
      </c>
      <c r="U36" s="7" t="s">
        <v>95</v>
      </c>
      <c r="V36" s="7" t="s">
        <v>168</v>
      </c>
      <c r="W36" s="7" t="s">
        <v>174</v>
      </c>
      <c r="X36" s="1" t="s">
        <v>786</v>
      </c>
      <c r="Y36" s="7"/>
      <c r="Z36" s="7" t="s">
        <v>135</v>
      </c>
      <c r="AA36" s="1" t="s">
        <v>87</v>
      </c>
      <c r="AB36" s="7" t="s">
        <v>88</v>
      </c>
      <c r="AC36" s="7">
        <v>4.7225479999999997</v>
      </c>
      <c r="AD36" s="7">
        <v>9.6056139999999992</v>
      </c>
      <c r="AF36" s="7" t="s">
        <v>50</v>
      </c>
      <c r="AG36" s="7"/>
      <c r="AH36" s="7"/>
      <c r="AI36" s="7"/>
      <c r="AJ36" s="7"/>
      <c r="AK36" s="7"/>
      <c r="AL36" s="7"/>
      <c r="AM36" s="7" t="s">
        <v>236</v>
      </c>
      <c r="AN36" s="7"/>
      <c r="AO36" s="7"/>
      <c r="AP36" s="7"/>
    </row>
    <row r="37" spans="1:42" ht="11.4" customHeight="1" x14ac:dyDescent="0.25">
      <c r="A37" s="1">
        <v>36</v>
      </c>
      <c r="B37" s="7" t="s">
        <v>784</v>
      </c>
      <c r="C37" s="7"/>
      <c r="D37" s="3">
        <v>1977</v>
      </c>
      <c r="E37" s="1" t="s">
        <v>61</v>
      </c>
      <c r="F37" s="7" t="s">
        <v>62</v>
      </c>
      <c r="G37" s="3">
        <v>1970</v>
      </c>
      <c r="H37" s="3"/>
      <c r="I37" s="8" t="s">
        <v>164</v>
      </c>
      <c r="J37" s="7"/>
      <c r="K37" s="7"/>
      <c r="L37" s="7" t="s">
        <v>296</v>
      </c>
      <c r="M37" s="7"/>
      <c r="N37" s="7"/>
      <c r="O37" s="7" t="s">
        <v>84</v>
      </c>
      <c r="P37" s="7" t="s">
        <v>85</v>
      </c>
      <c r="Q37" s="7" t="s">
        <v>85</v>
      </c>
      <c r="R37" s="7"/>
      <c r="S37" s="7">
        <v>10</v>
      </c>
      <c r="T37" s="7">
        <v>250</v>
      </c>
      <c r="U37" s="7" t="s">
        <v>95</v>
      </c>
      <c r="V37" s="7" t="s">
        <v>168</v>
      </c>
      <c r="W37" s="7" t="s">
        <v>174</v>
      </c>
      <c r="X37" s="7" t="s">
        <v>787</v>
      </c>
      <c r="Y37" s="7"/>
      <c r="Z37" s="7" t="s">
        <v>135</v>
      </c>
      <c r="AA37" s="1" t="s">
        <v>87</v>
      </c>
      <c r="AB37" s="7" t="s">
        <v>156</v>
      </c>
      <c r="AC37" s="7">
        <v>4.7480000000000002</v>
      </c>
      <c r="AD37" s="7">
        <v>9.6071000000000009</v>
      </c>
      <c r="AF37" s="7" t="s">
        <v>116</v>
      </c>
      <c r="AG37" s="7" t="s">
        <v>788</v>
      </c>
      <c r="AH37" s="7"/>
      <c r="AI37" s="7"/>
      <c r="AJ37" s="7"/>
      <c r="AK37" s="7"/>
      <c r="AL37" s="7"/>
      <c r="AM37" s="7" t="s">
        <v>236</v>
      </c>
      <c r="AN37" s="7"/>
      <c r="AO37" s="7"/>
      <c r="AP37" s="7"/>
    </row>
    <row r="38" spans="1:42" ht="11.4" customHeight="1" x14ac:dyDescent="0.25">
      <c r="A38" s="1">
        <v>37</v>
      </c>
      <c r="B38" s="7" t="s">
        <v>810</v>
      </c>
      <c r="C38" s="7"/>
      <c r="D38" s="11">
        <v>1980</v>
      </c>
      <c r="E38" s="7"/>
      <c r="F38" s="7" t="s">
        <v>811</v>
      </c>
      <c r="G38" s="3">
        <v>1980</v>
      </c>
      <c r="H38" s="3"/>
      <c r="I38" s="8" t="s">
        <v>178</v>
      </c>
      <c r="J38" s="7"/>
      <c r="K38" s="7"/>
      <c r="L38" s="7" t="s">
        <v>296</v>
      </c>
      <c r="M38" s="7"/>
      <c r="N38" s="7" t="s">
        <v>303</v>
      </c>
      <c r="O38" s="7" t="s">
        <v>84</v>
      </c>
      <c r="P38" s="7" t="s">
        <v>85</v>
      </c>
      <c r="Q38" s="7" t="s">
        <v>85</v>
      </c>
      <c r="R38" s="7"/>
      <c r="S38" s="7"/>
      <c r="T38" s="7"/>
      <c r="U38" s="7" t="s">
        <v>132</v>
      </c>
      <c r="V38" s="7" t="s">
        <v>368</v>
      </c>
      <c r="W38" s="7" t="s">
        <v>369</v>
      </c>
      <c r="X38" s="7" t="s">
        <v>812</v>
      </c>
      <c r="Y38" s="7"/>
      <c r="Z38" s="7"/>
      <c r="AA38" s="7" t="s">
        <v>39</v>
      </c>
      <c r="AB38" s="1" t="s">
        <v>222</v>
      </c>
      <c r="AC38" s="7">
        <v>7.775423</v>
      </c>
      <c r="AD38" s="7">
        <v>-9.4256390000000003</v>
      </c>
      <c r="AF38" s="7" t="s">
        <v>50</v>
      </c>
      <c r="AG38" s="7"/>
      <c r="AH38" s="7"/>
      <c r="AI38" s="7"/>
      <c r="AJ38" s="7"/>
      <c r="AK38" s="7"/>
      <c r="AL38" s="7"/>
      <c r="AM38" s="7"/>
      <c r="AN38" s="7"/>
      <c r="AO38" s="7" t="s">
        <v>809</v>
      </c>
      <c r="AP38" s="7"/>
    </row>
    <row r="39" spans="1:42" ht="11.4" customHeight="1" x14ac:dyDescent="0.25">
      <c r="A39" s="1">
        <v>38</v>
      </c>
      <c r="B39" s="7" t="s">
        <v>810</v>
      </c>
      <c r="C39" s="7" t="s">
        <v>814</v>
      </c>
      <c r="D39" s="11">
        <v>1980</v>
      </c>
      <c r="E39" s="7"/>
      <c r="F39" s="7" t="s">
        <v>811</v>
      </c>
      <c r="G39" s="3">
        <v>1980</v>
      </c>
      <c r="H39" s="3"/>
      <c r="I39" s="8" t="s">
        <v>178</v>
      </c>
      <c r="J39" s="7"/>
      <c r="K39" s="7"/>
      <c r="L39" s="7" t="s">
        <v>296</v>
      </c>
      <c r="M39" s="7"/>
      <c r="N39" s="7" t="s">
        <v>303</v>
      </c>
      <c r="O39" s="7" t="s">
        <v>84</v>
      </c>
      <c r="P39" s="7" t="s">
        <v>85</v>
      </c>
      <c r="Q39" s="7" t="s">
        <v>85</v>
      </c>
      <c r="R39" s="7"/>
      <c r="S39" s="7"/>
      <c r="T39" s="7"/>
      <c r="U39" s="7" t="s">
        <v>482</v>
      </c>
      <c r="V39" s="7"/>
      <c r="W39" s="7"/>
      <c r="X39" s="7"/>
      <c r="Y39" s="7"/>
      <c r="Z39" s="7"/>
      <c r="AA39" s="7"/>
      <c r="AC39" s="7">
        <v>6.8073389999999998</v>
      </c>
      <c r="AD39" s="7">
        <v>-10.357219000000001</v>
      </c>
      <c r="AF39" s="7" t="s">
        <v>50</v>
      </c>
      <c r="AG39" s="7" t="s">
        <v>815</v>
      </c>
      <c r="AH39" s="7"/>
      <c r="AI39" s="7"/>
      <c r="AJ39" s="7"/>
      <c r="AK39" s="7"/>
      <c r="AL39" s="7"/>
      <c r="AM39" s="7" t="s">
        <v>356</v>
      </c>
      <c r="AN39" s="7"/>
      <c r="AO39" s="7" t="s">
        <v>813</v>
      </c>
      <c r="AP39" s="7"/>
    </row>
    <row r="40" spans="1:42" ht="11.4" customHeight="1" x14ac:dyDescent="0.25">
      <c r="A40" s="1">
        <v>39</v>
      </c>
      <c r="B40" s="7" t="s">
        <v>810</v>
      </c>
      <c r="C40" s="7" t="s">
        <v>814</v>
      </c>
      <c r="D40" s="11">
        <v>1980</v>
      </c>
      <c r="E40" s="7"/>
      <c r="F40" s="7" t="s">
        <v>811</v>
      </c>
      <c r="G40" s="3">
        <v>1980</v>
      </c>
      <c r="H40" s="3"/>
      <c r="I40" s="8" t="s">
        <v>178</v>
      </c>
      <c r="J40" s="7"/>
      <c r="K40" s="7"/>
      <c r="L40" s="7" t="s">
        <v>296</v>
      </c>
      <c r="M40" s="7"/>
      <c r="N40" s="7" t="s">
        <v>303</v>
      </c>
      <c r="O40" s="7" t="s">
        <v>84</v>
      </c>
      <c r="P40" s="7" t="s">
        <v>85</v>
      </c>
      <c r="Q40" s="7" t="s">
        <v>85</v>
      </c>
      <c r="R40" s="7"/>
      <c r="S40" s="7"/>
      <c r="T40" s="7"/>
      <c r="U40" s="7" t="s">
        <v>132</v>
      </c>
      <c r="V40" s="7" t="s">
        <v>349</v>
      </c>
      <c r="W40" s="7" t="s">
        <v>350</v>
      </c>
      <c r="X40" s="7" t="s">
        <v>816</v>
      </c>
      <c r="Y40" s="7"/>
      <c r="Z40" s="7"/>
      <c r="AA40" s="7" t="s">
        <v>39</v>
      </c>
      <c r="AB40" s="1" t="s">
        <v>222</v>
      </c>
      <c r="AC40" s="7">
        <v>6.8073389999999998</v>
      </c>
      <c r="AD40" s="7">
        <v>-10.357219000000001</v>
      </c>
      <c r="AF40" s="7" t="s">
        <v>50</v>
      </c>
      <c r="AG40" s="7"/>
      <c r="AH40" s="7"/>
      <c r="AI40" s="7"/>
      <c r="AJ40" s="7"/>
      <c r="AK40" s="7"/>
      <c r="AL40" s="7"/>
      <c r="AM40" s="7" t="s">
        <v>356</v>
      </c>
      <c r="AN40" s="7"/>
      <c r="AO40" s="7"/>
      <c r="AP40" s="7"/>
    </row>
    <row r="41" spans="1:42" ht="11.4" customHeight="1" x14ac:dyDescent="0.25">
      <c r="A41" s="1">
        <v>40</v>
      </c>
      <c r="B41" s="7" t="s">
        <v>324</v>
      </c>
      <c r="D41" s="3">
        <v>1993</v>
      </c>
      <c r="E41" s="1" t="s">
        <v>61</v>
      </c>
      <c r="F41" s="7" t="s">
        <v>62</v>
      </c>
      <c r="G41" s="3">
        <v>1990</v>
      </c>
      <c r="H41" s="3"/>
      <c r="I41" s="8" t="s">
        <v>54</v>
      </c>
      <c r="J41" s="7"/>
      <c r="K41" s="7"/>
      <c r="L41" s="7" t="s">
        <v>259</v>
      </c>
      <c r="M41" s="14" t="s">
        <v>325</v>
      </c>
      <c r="N41" s="7"/>
      <c r="O41" s="7" t="s">
        <v>73</v>
      </c>
      <c r="P41" s="7" t="s">
        <v>74</v>
      </c>
      <c r="Q41" s="7" t="s">
        <v>326</v>
      </c>
      <c r="R41" s="7"/>
      <c r="S41" s="7"/>
      <c r="T41" s="7">
        <v>30</v>
      </c>
      <c r="U41" s="7" t="s">
        <v>95</v>
      </c>
      <c r="V41" s="7" t="s">
        <v>168</v>
      </c>
      <c r="W41" s="7" t="s">
        <v>174</v>
      </c>
      <c r="X41" s="7" t="s">
        <v>327</v>
      </c>
      <c r="Y41" s="7"/>
      <c r="Z41" s="7" t="s">
        <v>135</v>
      </c>
      <c r="AA41" s="7" t="s">
        <v>68</v>
      </c>
      <c r="AB41" s="7" t="s">
        <v>69</v>
      </c>
      <c r="AC41" s="7">
        <f>4+47/60+2/3600</f>
        <v>4.7838888888888889</v>
      </c>
      <c r="AD41" s="7">
        <f>9+36/60+9/3600</f>
        <v>9.6024999999999991</v>
      </c>
      <c r="AE41" s="7" t="s">
        <v>257</v>
      </c>
      <c r="AF41" s="7"/>
      <c r="AG41" s="7" t="s">
        <v>328</v>
      </c>
      <c r="AH41" s="7"/>
      <c r="AI41" s="7"/>
      <c r="AJ41" s="7"/>
      <c r="AK41" s="7"/>
      <c r="AL41" s="7"/>
      <c r="AM41" s="7"/>
      <c r="AN41" s="7"/>
      <c r="AO41" s="7" t="s">
        <v>323</v>
      </c>
      <c r="AP41" s="7"/>
    </row>
    <row r="42" spans="1:42" ht="11.4" customHeight="1" x14ac:dyDescent="0.25">
      <c r="A42" s="1">
        <v>41</v>
      </c>
      <c r="B42" s="7" t="s">
        <v>324</v>
      </c>
      <c r="D42" s="3">
        <v>1993</v>
      </c>
      <c r="E42" s="1" t="s">
        <v>61</v>
      </c>
      <c r="F42" s="7" t="s">
        <v>62</v>
      </c>
      <c r="G42" s="3">
        <v>1990</v>
      </c>
      <c r="H42" s="3"/>
      <c r="I42" s="8" t="s">
        <v>54</v>
      </c>
      <c r="J42" s="7"/>
      <c r="K42" s="7"/>
      <c r="L42" s="7" t="s">
        <v>259</v>
      </c>
      <c r="M42" s="7"/>
      <c r="N42" s="7"/>
      <c r="O42" s="7" t="s">
        <v>73</v>
      </c>
      <c r="P42" s="7" t="s">
        <v>74</v>
      </c>
      <c r="Q42" s="7" t="s">
        <v>326</v>
      </c>
      <c r="R42" s="7"/>
      <c r="S42" s="7"/>
      <c r="T42" s="7">
        <v>70</v>
      </c>
      <c r="U42" s="7" t="s">
        <v>95</v>
      </c>
      <c r="V42" s="7" t="s">
        <v>168</v>
      </c>
      <c r="W42" s="7" t="s">
        <v>174</v>
      </c>
      <c r="X42" s="7" t="s">
        <v>329</v>
      </c>
      <c r="Y42" s="7"/>
      <c r="Z42" s="7" t="s">
        <v>135</v>
      </c>
      <c r="AA42" s="7" t="s">
        <v>68</v>
      </c>
      <c r="AB42" s="7" t="s">
        <v>69</v>
      </c>
      <c r="AC42" s="7">
        <v>4.7480000000000002</v>
      </c>
      <c r="AD42" s="7">
        <v>9.6071000000000009</v>
      </c>
      <c r="AE42" s="7" t="s">
        <v>257</v>
      </c>
      <c r="AF42" s="7" t="s">
        <v>116</v>
      </c>
      <c r="AG42" s="7" t="s">
        <v>328</v>
      </c>
      <c r="AH42" s="7"/>
      <c r="AI42" s="7"/>
      <c r="AJ42" s="7"/>
      <c r="AK42" s="7"/>
      <c r="AL42" s="7"/>
      <c r="AM42" s="7" t="s">
        <v>236</v>
      </c>
      <c r="AN42" s="7"/>
      <c r="AO42" s="7" t="s">
        <v>323</v>
      </c>
      <c r="AP42" s="7"/>
    </row>
    <row r="43" spans="1:42" ht="11.4" customHeight="1" x14ac:dyDescent="0.25">
      <c r="A43" s="1">
        <v>42</v>
      </c>
      <c r="B43" s="7" t="s">
        <v>838</v>
      </c>
      <c r="C43" s="7"/>
      <c r="D43" s="3">
        <v>2011</v>
      </c>
      <c r="E43" s="7"/>
      <c r="F43" s="7" t="s">
        <v>839</v>
      </c>
      <c r="G43" s="3">
        <v>2010</v>
      </c>
      <c r="H43" s="11" t="s">
        <v>83</v>
      </c>
      <c r="I43" s="8" t="s">
        <v>164</v>
      </c>
      <c r="J43" s="7"/>
      <c r="K43" s="7"/>
      <c r="L43" s="7" t="s">
        <v>165</v>
      </c>
      <c r="M43" s="7" t="s">
        <v>841</v>
      </c>
      <c r="N43" s="7"/>
      <c r="O43" s="7" t="s">
        <v>44</v>
      </c>
      <c r="P43" s="7" t="s">
        <v>45</v>
      </c>
      <c r="Q43" s="1" t="s">
        <v>154</v>
      </c>
      <c r="R43" s="7"/>
      <c r="S43" s="7">
        <v>8</v>
      </c>
      <c r="T43" s="7">
        <v>20</v>
      </c>
      <c r="U43" s="7" t="s">
        <v>95</v>
      </c>
      <c r="V43" s="7" t="s">
        <v>842</v>
      </c>
      <c r="W43" s="7" t="s">
        <v>843</v>
      </c>
      <c r="X43" s="7" t="s">
        <v>844</v>
      </c>
      <c r="Y43" s="7" t="s">
        <v>845</v>
      </c>
      <c r="Z43" s="7"/>
      <c r="AA43" s="7" t="s">
        <v>68</v>
      </c>
      <c r="AB43" s="7" t="s">
        <v>69</v>
      </c>
      <c r="AC43" s="7">
        <v>4.8260519999999998</v>
      </c>
      <c r="AD43" s="7">
        <v>9.785819</v>
      </c>
      <c r="AF43" s="7" t="s">
        <v>50</v>
      </c>
      <c r="AG43" s="7"/>
      <c r="AH43" s="7"/>
      <c r="AI43" s="7"/>
      <c r="AJ43" s="7"/>
      <c r="AK43" s="7"/>
      <c r="AL43" s="7"/>
      <c r="AM43" s="7"/>
      <c r="AN43" s="7"/>
      <c r="AO43" s="1" t="s">
        <v>837</v>
      </c>
      <c r="AP43" s="7"/>
    </row>
    <row r="44" spans="1:42" ht="11.4" customHeight="1" x14ac:dyDescent="0.25">
      <c r="A44" s="1">
        <v>43</v>
      </c>
      <c r="B44" s="7" t="s">
        <v>838</v>
      </c>
      <c r="C44" s="7"/>
      <c r="D44" s="3">
        <v>2011</v>
      </c>
      <c r="E44" s="7"/>
      <c r="F44" s="7" t="s">
        <v>839</v>
      </c>
      <c r="G44" s="3">
        <v>2010</v>
      </c>
      <c r="H44" s="3"/>
      <c r="I44" s="8" t="s">
        <v>260</v>
      </c>
      <c r="J44" s="7"/>
      <c r="K44" s="7"/>
      <c r="L44" s="7" t="s">
        <v>296</v>
      </c>
      <c r="M44" s="7" t="s">
        <v>847</v>
      </c>
      <c r="N44" s="7"/>
      <c r="O44" s="7" t="s">
        <v>84</v>
      </c>
      <c r="P44" s="7" t="s">
        <v>85</v>
      </c>
      <c r="Q44" s="7" t="s">
        <v>85</v>
      </c>
      <c r="R44" s="7"/>
      <c r="S44" s="7">
        <v>4</v>
      </c>
      <c r="T44" s="7">
        <v>214</v>
      </c>
      <c r="U44" s="7" t="s">
        <v>95</v>
      </c>
      <c r="V44" s="7" t="s">
        <v>842</v>
      </c>
      <c r="W44" s="7" t="s">
        <v>843</v>
      </c>
      <c r="X44" s="1" t="s">
        <v>848</v>
      </c>
      <c r="Y44" s="7" t="s">
        <v>849</v>
      </c>
      <c r="Z44" s="7"/>
      <c r="AA44" s="1" t="s">
        <v>87</v>
      </c>
      <c r="AB44" s="7" t="s">
        <v>156</v>
      </c>
      <c r="AC44" s="7">
        <v>4.83</v>
      </c>
      <c r="AD44" s="7">
        <v>9.8000000000000007</v>
      </c>
      <c r="AF44" s="7"/>
      <c r="AG44" s="7" t="s">
        <v>850</v>
      </c>
      <c r="AH44" s="7"/>
      <c r="AI44" s="7"/>
      <c r="AJ44" s="7"/>
      <c r="AK44" s="7"/>
      <c r="AL44" s="7"/>
      <c r="AM44" s="7"/>
      <c r="AN44" s="7" t="s">
        <v>847</v>
      </c>
      <c r="AO44" s="7" t="s">
        <v>846</v>
      </c>
      <c r="AP44" s="7"/>
    </row>
    <row r="45" spans="1:42" ht="11.4" customHeight="1" x14ac:dyDescent="0.25">
      <c r="A45" s="1">
        <v>44</v>
      </c>
      <c r="B45" s="7" t="s">
        <v>820</v>
      </c>
      <c r="C45" s="7"/>
      <c r="D45" s="3">
        <v>1981</v>
      </c>
      <c r="E45" s="1" t="s">
        <v>61</v>
      </c>
      <c r="F45" s="7" t="s">
        <v>62</v>
      </c>
      <c r="G45" s="3">
        <v>1980</v>
      </c>
      <c r="H45" s="3"/>
      <c r="I45" s="8" t="s">
        <v>260</v>
      </c>
      <c r="J45" s="7"/>
      <c r="K45" s="7"/>
      <c r="L45" s="7" t="s">
        <v>165</v>
      </c>
      <c r="M45" s="7"/>
      <c r="N45" s="7"/>
      <c r="O45" s="7" t="s">
        <v>44</v>
      </c>
      <c r="P45" s="7" t="s">
        <v>45</v>
      </c>
      <c r="Q45" s="7" t="s">
        <v>154</v>
      </c>
      <c r="R45" s="7"/>
      <c r="S45" s="7"/>
      <c r="T45" s="7"/>
      <c r="U45" s="7" t="s">
        <v>95</v>
      </c>
      <c r="V45" s="7" t="s">
        <v>168</v>
      </c>
      <c r="W45" s="7"/>
      <c r="X45" s="7" t="s">
        <v>209</v>
      </c>
      <c r="Y45" s="7"/>
      <c r="Z45" s="7"/>
      <c r="AA45" s="7" t="s">
        <v>68</v>
      </c>
      <c r="AB45" s="7" t="s">
        <v>69</v>
      </c>
      <c r="AC45" s="7">
        <v>4.8079999999999998</v>
      </c>
      <c r="AD45" s="7">
        <v>9.6159999999999997</v>
      </c>
      <c r="AF45" s="7" t="s">
        <v>409</v>
      </c>
      <c r="AG45" s="7"/>
      <c r="AH45" s="7"/>
      <c r="AI45" s="7"/>
      <c r="AJ45" s="7"/>
      <c r="AK45" s="7"/>
      <c r="AL45" s="7"/>
      <c r="AM45" s="7"/>
      <c r="AN45" s="7"/>
      <c r="AO45" s="7"/>
      <c r="AP45" s="7"/>
    </row>
    <row r="46" spans="1:42" ht="11.4" customHeight="1" x14ac:dyDescent="0.25">
      <c r="A46" s="1">
        <v>45</v>
      </c>
      <c r="B46" s="7" t="s">
        <v>820</v>
      </c>
      <c r="C46" s="7"/>
      <c r="D46" s="3">
        <v>1981</v>
      </c>
      <c r="E46" s="1" t="s">
        <v>61</v>
      </c>
      <c r="F46" s="7" t="s">
        <v>62</v>
      </c>
      <c r="G46" s="3">
        <v>1980</v>
      </c>
      <c r="H46" s="3"/>
      <c r="I46" s="8" t="s">
        <v>260</v>
      </c>
      <c r="J46" s="7"/>
      <c r="K46" s="7"/>
      <c r="L46" s="7" t="s">
        <v>296</v>
      </c>
      <c r="M46" s="7"/>
      <c r="N46" s="7"/>
      <c r="O46" s="1" t="s">
        <v>84</v>
      </c>
      <c r="P46" s="7" t="s">
        <v>85</v>
      </c>
      <c r="Q46" s="1" t="s">
        <v>85</v>
      </c>
      <c r="R46" s="7"/>
      <c r="S46" s="7"/>
      <c r="T46" s="7"/>
      <c r="U46" s="7" t="s">
        <v>95</v>
      </c>
      <c r="V46" s="7" t="s">
        <v>168</v>
      </c>
      <c r="W46" s="7"/>
      <c r="X46" s="7" t="s">
        <v>821</v>
      </c>
      <c r="Y46" s="7"/>
      <c r="Z46" s="7"/>
      <c r="AA46" s="1" t="s">
        <v>87</v>
      </c>
      <c r="AB46" s="7" t="s">
        <v>156</v>
      </c>
      <c r="AC46" s="7">
        <v>4.7463888888888892</v>
      </c>
      <c r="AD46" s="7">
        <v>9.6702777777777769</v>
      </c>
      <c r="AF46" s="7"/>
      <c r="AG46" s="7"/>
      <c r="AH46" s="7"/>
      <c r="AI46" s="7"/>
      <c r="AJ46" s="7"/>
      <c r="AK46" s="7"/>
      <c r="AL46" s="7"/>
      <c r="AM46" s="7"/>
      <c r="AN46" s="7"/>
      <c r="AO46" s="7"/>
      <c r="AP46" s="7"/>
    </row>
    <row r="47" spans="1:42" ht="11.4" customHeight="1" x14ac:dyDescent="0.25">
      <c r="A47" s="1">
        <v>46</v>
      </c>
      <c r="B47" s="7" t="s">
        <v>330</v>
      </c>
      <c r="C47" s="7"/>
      <c r="D47" s="11">
        <v>1982</v>
      </c>
      <c r="E47" s="1" t="s">
        <v>61</v>
      </c>
      <c r="F47" s="7" t="s">
        <v>62</v>
      </c>
      <c r="G47" s="3">
        <v>1980</v>
      </c>
      <c r="H47" s="3"/>
      <c r="I47" s="8" t="s">
        <v>54</v>
      </c>
      <c r="J47" s="7"/>
      <c r="K47" s="7"/>
      <c r="L47" s="7" t="s">
        <v>259</v>
      </c>
      <c r="M47" s="7"/>
      <c r="N47" s="7"/>
      <c r="O47" s="7" t="s">
        <v>73</v>
      </c>
      <c r="P47" s="7" t="s">
        <v>74</v>
      </c>
      <c r="Q47" s="7" t="s">
        <v>290</v>
      </c>
      <c r="R47" s="7"/>
      <c r="S47" s="7">
        <v>3</v>
      </c>
      <c r="T47" s="7">
        <v>350</v>
      </c>
      <c r="U47" s="7" t="s">
        <v>95</v>
      </c>
      <c r="V47" s="7" t="s">
        <v>168</v>
      </c>
      <c r="W47" s="7" t="s">
        <v>174</v>
      </c>
      <c r="X47" s="7" t="s">
        <v>210</v>
      </c>
      <c r="Y47" s="7"/>
      <c r="Z47" s="7" t="s">
        <v>135</v>
      </c>
      <c r="AA47" s="7" t="s">
        <v>68</v>
      </c>
      <c r="AB47" s="7" t="s">
        <v>69</v>
      </c>
      <c r="AC47" s="7">
        <v>4.72105</v>
      </c>
      <c r="AD47" s="7">
        <v>9.6061800000000002</v>
      </c>
      <c r="AE47" s="7" t="s">
        <v>257</v>
      </c>
      <c r="AF47" s="7"/>
      <c r="AG47" s="7" t="s">
        <v>331</v>
      </c>
      <c r="AH47" s="7"/>
      <c r="AI47" s="7"/>
      <c r="AJ47" s="7"/>
      <c r="AK47" s="7"/>
      <c r="AL47" s="7"/>
      <c r="AM47" s="7"/>
      <c r="AN47" s="7"/>
      <c r="AO47" s="7"/>
      <c r="AP47" s="7"/>
    </row>
    <row r="48" spans="1:42" ht="11.4" customHeight="1" x14ac:dyDescent="0.25">
      <c r="A48" s="1">
        <v>47</v>
      </c>
      <c r="B48" s="7" t="s">
        <v>232</v>
      </c>
      <c r="C48" s="7"/>
      <c r="D48" s="11">
        <v>2001</v>
      </c>
      <c r="E48" s="7"/>
      <c r="F48" s="7" t="s">
        <v>233</v>
      </c>
      <c r="G48" s="3">
        <v>2000</v>
      </c>
      <c r="H48" s="3"/>
      <c r="I48" s="8" t="s">
        <v>164</v>
      </c>
      <c r="J48" s="7"/>
      <c r="K48" s="7"/>
      <c r="L48" s="7" t="s">
        <v>296</v>
      </c>
      <c r="M48" s="7"/>
      <c r="N48" s="7"/>
      <c r="O48" s="7" t="s">
        <v>84</v>
      </c>
      <c r="P48" s="7" t="s">
        <v>85</v>
      </c>
      <c r="Q48" s="7" t="s">
        <v>85</v>
      </c>
      <c r="R48" s="7"/>
      <c r="S48" s="7">
        <v>9</v>
      </c>
      <c r="T48" s="7">
        <v>379</v>
      </c>
      <c r="U48" s="7" t="s">
        <v>95</v>
      </c>
      <c r="V48" s="7" t="s">
        <v>168</v>
      </c>
      <c r="W48" s="7" t="s">
        <v>169</v>
      </c>
      <c r="X48" s="7" t="s">
        <v>825</v>
      </c>
      <c r="Y48" s="7"/>
      <c r="Z48" s="7" t="s">
        <v>135</v>
      </c>
      <c r="AA48" s="1" t="s">
        <v>87</v>
      </c>
      <c r="AB48" s="7" t="s">
        <v>88</v>
      </c>
      <c r="AC48" s="7">
        <v>4.6064191383712902</v>
      </c>
      <c r="AD48" s="7">
        <v>9.4553729307819498</v>
      </c>
      <c r="AF48" s="7" t="s">
        <v>226</v>
      </c>
      <c r="AG48" s="7"/>
      <c r="AH48" s="7"/>
      <c r="AI48" s="7"/>
      <c r="AJ48" s="7"/>
      <c r="AK48" s="7"/>
      <c r="AL48" s="7"/>
      <c r="AM48" s="7" t="s">
        <v>236</v>
      </c>
      <c r="AN48" s="7"/>
      <c r="AO48" s="7"/>
      <c r="AP48" s="7"/>
    </row>
    <row r="49" spans="1:42" ht="11.4" customHeight="1" x14ac:dyDescent="0.25">
      <c r="A49" s="1">
        <v>48</v>
      </c>
      <c r="B49" s="7" t="s">
        <v>232</v>
      </c>
      <c r="C49" s="7"/>
      <c r="D49" s="11">
        <v>2001</v>
      </c>
      <c r="E49" s="7"/>
      <c r="F49" s="7" t="s">
        <v>233</v>
      </c>
      <c r="G49" s="3">
        <v>2000</v>
      </c>
      <c r="H49" s="3"/>
      <c r="I49" s="8" t="s">
        <v>164</v>
      </c>
      <c r="J49" s="7"/>
      <c r="K49" s="7"/>
      <c r="L49" s="7" t="s">
        <v>165</v>
      </c>
      <c r="M49" s="7"/>
      <c r="N49" s="7"/>
      <c r="O49" s="7" t="s">
        <v>44</v>
      </c>
      <c r="P49" s="7" t="s">
        <v>45</v>
      </c>
      <c r="Q49" s="7" t="s">
        <v>154</v>
      </c>
      <c r="R49" s="7"/>
      <c r="S49" s="7">
        <v>1</v>
      </c>
      <c r="T49" s="7">
        <v>18</v>
      </c>
      <c r="U49" s="7" t="s">
        <v>95</v>
      </c>
      <c r="V49" s="7" t="s">
        <v>168</v>
      </c>
      <c r="W49" s="7" t="s">
        <v>169</v>
      </c>
      <c r="X49" s="7" t="s">
        <v>826</v>
      </c>
      <c r="Y49" s="7"/>
      <c r="Z49" s="7" t="s">
        <v>135</v>
      </c>
      <c r="AA49" s="7" t="s">
        <v>68</v>
      </c>
      <c r="AB49" s="7" t="s">
        <v>69</v>
      </c>
      <c r="AC49" s="7">
        <v>4.6064191383712902</v>
      </c>
      <c r="AD49" s="7">
        <v>9.4553729307819498</v>
      </c>
      <c r="AF49" s="7" t="s">
        <v>226</v>
      </c>
      <c r="AG49" s="1" t="s">
        <v>827</v>
      </c>
      <c r="AH49" s="7"/>
      <c r="AI49" s="7"/>
      <c r="AJ49" s="7"/>
      <c r="AK49" s="7"/>
      <c r="AL49" s="7"/>
      <c r="AM49" s="7" t="s">
        <v>236</v>
      </c>
      <c r="AN49" s="7"/>
      <c r="AO49" s="7"/>
      <c r="AP49" s="7"/>
    </row>
    <row r="50" spans="1:42" ht="11.4" customHeight="1" x14ac:dyDescent="0.25">
      <c r="A50" s="1">
        <v>49</v>
      </c>
      <c r="B50" s="7" t="s">
        <v>232</v>
      </c>
      <c r="C50" s="7"/>
      <c r="D50" s="11">
        <v>2001</v>
      </c>
      <c r="E50" s="7"/>
      <c r="F50" s="7" t="s">
        <v>233</v>
      </c>
      <c r="G50" s="3">
        <v>2000</v>
      </c>
      <c r="H50" s="3"/>
      <c r="I50" s="8" t="s">
        <v>42</v>
      </c>
      <c r="J50" s="7"/>
      <c r="K50" s="7"/>
      <c r="L50" s="7" t="s">
        <v>42</v>
      </c>
      <c r="M50" s="7"/>
      <c r="N50" s="7"/>
      <c r="O50" s="7" t="s">
        <v>44</v>
      </c>
      <c r="P50" s="7" t="s">
        <v>45</v>
      </c>
      <c r="Q50" s="7" t="s">
        <v>154</v>
      </c>
      <c r="R50" s="7"/>
      <c r="S50" s="7">
        <v>0</v>
      </c>
      <c r="T50" s="7">
        <v>15</v>
      </c>
      <c r="U50" s="7" t="s">
        <v>95</v>
      </c>
      <c r="V50" s="7" t="s">
        <v>168</v>
      </c>
      <c r="W50" s="7" t="s">
        <v>169</v>
      </c>
      <c r="X50" s="7" t="s">
        <v>234</v>
      </c>
      <c r="Y50" s="7"/>
      <c r="Z50" s="7"/>
      <c r="AA50" s="7" t="s">
        <v>68</v>
      </c>
      <c r="AB50" s="7" t="s">
        <v>69</v>
      </c>
      <c r="AC50" s="7"/>
      <c r="AD50" s="7"/>
      <c r="AE50" s="1" t="s">
        <v>227</v>
      </c>
      <c r="AF50" s="7" t="s">
        <v>235</v>
      </c>
      <c r="AG50" s="7"/>
      <c r="AH50" s="7"/>
      <c r="AI50" s="7"/>
      <c r="AJ50" s="7"/>
      <c r="AK50" s="7"/>
      <c r="AL50" s="7"/>
      <c r="AM50" s="7" t="s">
        <v>236</v>
      </c>
      <c r="AN50" s="7"/>
      <c r="AO50" s="7"/>
      <c r="AP50" s="7"/>
    </row>
    <row r="51" spans="1:42" ht="11.4" customHeight="1" x14ac:dyDescent="0.25">
      <c r="A51" s="1">
        <v>50</v>
      </c>
      <c r="B51" s="7" t="s">
        <v>232</v>
      </c>
      <c r="C51" s="7"/>
      <c r="D51" s="11">
        <v>2001</v>
      </c>
      <c r="E51" s="7"/>
      <c r="F51" s="7" t="s">
        <v>233</v>
      </c>
      <c r="G51" s="3">
        <v>2000</v>
      </c>
      <c r="H51" s="3"/>
      <c r="I51" s="8" t="s">
        <v>164</v>
      </c>
      <c r="J51" s="7"/>
      <c r="K51" s="7"/>
      <c r="L51" s="7" t="s">
        <v>296</v>
      </c>
      <c r="M51" s="7"/>
      <c r="N51" s="7"/>
      <c r="O51" s="7" t="s">
        <v>84</v>
      </c>
      <c r="P51" s="7" t="s">
        <v>85</v>
      </c>
      <c r="Q51" s="7" t="s">
        <v>85</v>
      </c>
      <c r="R51" s="7"/>
      <c r="S51" s="7">
        <v>6</v>
      </c>
      <c r="T51" s="7">
        <v>298</v>
      </c>
      <c r="U51" s="7" t="s">
        <v>95</v>
      </c>
      <c r="V51" s="7" t="s">
        <v>168</v>
      </c>
      <c r="W51" s="7" t="s">
        <v>169</v>
      </c>
      <c r="X51" s="7" t="s">
        <v>829</v>
      </c>
      <c r="Y51" s="7"/>
      <c r="Z51" s="7"/>
      <c r="AA51" s="1" t="s">
        <v>87</v>
      </c>
      <c r="AB51" s="7" t="s">
        <v>88</v>
      </c>
      <c r="AC51" s="7">
        <v>4.5376049798114702</v>
      </c>
      <c r="AD51" s="7">
        <v>9.4616232733979704</v>
      </c>
      <c r="AF51" s="7" t="s">
        <v>226</v>
      </c>
      <c r="AG51" s="7"/>
      <c r="AH51" s="7"/>
      <c r="AI51" s="7"/>
      <c r="AJ51" s="7"/>
      <c r="AK51" s="7"/>
      <c r="AL51" s="7"/>
      <c r="AM51" s="7" t="s">
        <v>236</v>
      </c>
      <c r="AN51" s="7"/>
      <c r="AO51" s="7" t="s">
        <v>828</v>
      </c>
      <c r="AP51" s="7"/>
    </row>
    <row r="52" spans="1:42" ht="11.4" customHeight="1" x14ac:dyDescent="0.25">
      <c r="A52" s="1">
        <v>51</v>
      </c>
      <c r="B52" s="7" t="s">
        <v>232</v>
      </c>
      <c r="C52" s="7"/>
      <c r="D52" s="11">
        <v>2001</v>
      </c>
      <c r="E52" s="7"/>
      <c r="F52" s="7" t="s">
        <v>233</v>
      </c>
      <c r="G52" s="3">
        <v>2000</v>
      </c>
      <c r="H52" s="3"/>
      <c r="I52" s="8" t="s">
        <v>164</v>
      </c>
      <c r="J52" s="7"/>
      <c r="K52" s="7"/>
      <c r="L52" s="7" t="s">
        <v>296</v>
      </c>
      <c r="M52" s="7"/>
      <c r="N52" s="7"/>
      <c r="O52" s="7" t="s">
        <v>84</v>
      </c>
      <c r="P52" s="7" t="s">
        <v>85</v>
      </c>
      <c r="Q52" s="7" t="s">
        <v>85</v>
      </c>
      <c r="R52" s="7"/>
      <c r="S52" s="7">
        <v>7</v>
      </c>
      <c r="T52" s="7">
        <v>231</v>
      </c>
      <c r="U52" s="7" t="s">
        <v>95</v>
      </c>
      <c r="V52" s="7" t="s">
        <v>168</v>
      </c>
      <c r="W52" s="7" t="s">
        <v>174</v>
      </c>
      <c r="X52" s="7" t="s">
        <v>830</v>
      </c>
      <c r="Y52" s="7"/>
      <c r="Z52" s="7"/>
      <c r="AA52" s="1" t="s">
        <v>87</v>
      </c>
      <c r="AB52" s="7" t="s">
        <v>88</v>
      </c>
      <c r="AC52" s="7">
        <v>4.7221712563349003</v>
      </c>
      <c r="AD52" s="7">
        <v>9.5469540378078204</v>
      </c>
      <c r="AF52" s="7" t="s">
        <v>226</v>
      </c>
      <c r="AG52" s="7" t="s">
        <v>831</v>
      </c>
      <c r="AH52" s="7"/>
      <c r="AI52" s="7"/>
      <c r="AJ52" s="7"/>
      <c r="AK52" s="7"/>
      <c r="AL52" s="7"/>
      <c r="AM52" s="7" t="s">
        <v>236</v>
      </c>
      <c r="AN52" s="7"/>
      <c r="AP52" s="7" t="s">
        <v>831</v>
      </c>
    </row>
    <row r="53" spans="1:42" ht="11.4" customHeight="1" x14ac:dyDescent="0.25">
      <c r="A53" s="1">
        <v>52</v>
      </c>
      <c r="B53" s="7" t="s">
        <v>232</v>
      </c>
      <c r="C53" s="7"/>
      <c r="D53" s="11">
        <v>2001</v>
      </c>
      <c r="E53" s="7"/>
      <c r="F53" s="7" t="s">
        <v>233</v>
      </c>
      <c r="G53" s="3">
        <v>2000</v>
      </c>
      <c r="H53" s="3"/>
      <c r="I53" s="8" t="s">
        <v>164</v>
      </c>
      <c r="J53" s="7"/>
      <c r="K53" s="7"/>
      <c r="L53" s="7" t="s">
        <v>165</v>
      </c>
      <c r="M53" s="7"/>
      <c r="N53" s="7"/>
      <c r="O53" s="7" t="s">
        <v>44</v>
      </c>
      <c r="P53" s="7" t="s">
        <v>45</v>
      </c>
      <c r="Q53" s="7" t="s">
        <v>154</v>
      </c>
      <c r="R53" s="7"/>
      <c r="S53" s="7">
        <v>1</v>
      </c>
      <c r="T53" s="7">
        <v>17</v>
      </c>
      <c r="U53" s="7" t="s">
        <v>95</v>
      </c>
      <c r="V53" s="7" t="s">
        <v>168</v>
      </c>
      <c r="W53" s="7" t="s">
        <v>174</v>
      </c>
      <c r="X53" s="7" t="s">
        <v>832</v>
      </c>
      <c r="Y53" s="7"/>
      <c r="Z53" s="7"/>
      <c r="AA53" s="7" t="s">
        <v>68</v>
      </c>
      <c r="AB53" s="7" t="s">
        <v>69</v>
      </c>
      <c r="AC53" s="7">
        <v>4.7221712563349003</v>
      </c>
      <c r="AD53" s="7">
        <v>9.5469540378078204</v>
      </c>
      <c r="AF53" s="7" t="s">
        <v>226</v>
      </c>
      <c r="AG53" s="7"/>
      <c r="AH53" s="7"/>
      <c r="AI53" s="7"/>
      <c r="AJ53" s="7"/>
      <c r="AK53" s="7"/>
      <c r="AL53" s="7"/>
      <c r="AM53" s="7" t="s">
        <v>236</v>
      </c>
      <c r="AN53" s="7"/>
      <c r="AO53" s="7"/>
      <c r="AP53" s="7"/>
    </row>
    <row r="54" spans="1:42" ht="11.4" customHeight="1" x14ac:dyDescent="0.25">
      <c r="A54" s="1">
        <v>53</v>
      </c>
      <c r="B54" s="7" t="s">
        <v>232</v>
      </c>
      <c r="C54" s="7"/>
      <c r="D54" s="11">
        <v>2001</v>
      </c>
      <c r="E54" s="7"/>
      <c r="F54" s="7" t="s">
        <v>233</v>
      </c>
      <c r="G54" s="3">
        <v>2000</v>
      </c>
      <c r="H54" s="3"/>
      <c r="I54" s="8" t="s">
        <v>42</v>
      </c>
      <c r="J54" s="7"/>
      <c r="K54" s="7"/>
      <c r="L54" s="7" t="s">
        <v>42</v>
      </c>
      <c r="M54" s="7"/>
      <c r="N54" s="7"/>
      <c r="O54" s="7" t="s">
        <v>84</v>
      </c>
      <c r="P54" s="7" t="s">
        <v>85</v>
      </c>
      <c r="Q54" s="7" t="s">
        <v>85</v>
      </c>
      <c r="R54" s="7"/>
      <c r="S54" s="7">
        <v>0</v>
      </c>
      <c r="T54" s="7">
        <v>19</v>
      </c>
      <c r="U54" s="7" t="s">
        <v>95</v>
      </c>
      <c r="V54" s="7" t="s">
        <v>168</v>
      </c>
      <c r="W54" s="7" t="s">
        <v>169</v>
      </c>
      <c r="X54" s="7" t="s">
        <v>237</v>
      </c>
      <c r="Y54" s="7"/>
      <c r="Z54" s="7"/>
      <c r="AA54" s="7"/>
      <c r="AB54" s="7"/>
      <c r="AC54" s="7"/>
      <c r="AD54" s="7"/>
      <c r="AE54" s="1" t="s">
        <v>227</v>
      </c>
      <c r="AF54" s="7"/>
      <c r="AG54" s="7"/>
      <c r="AH54" s="7"/>
      <c r="AI54" s="7"/>
      <c r="AJ54" s="7"/>
      <c r="AK54" s="7"/>
      <c r="AL54" s="7"/>
      <c r="AM54" s="7" t="s">
        <v>236</v>
      </c>
      <c r="AN54" s="7"/>
      <c r="AO54" s="7"/>
      <c r="AP54" s="7"/>
    </row>
    <row r="55" spans="1:42" ht="11.4" customHeight="1" x14ac:dyDescent="0.25">
      <c r="A55" s="1">
        <v>54</v>
      </c>
      <c r="B55" s="7" t="s">
        <v>232</v>
      </c>
      <c r="C55" s="7"/>
      <c r="D55" s="11">
        <v>2001</v>
      </c>
      <c r="E55" s="7"/>
      <c r="F55" s="7" t="s">
        <v>233</v>
      </c>
      <c r="G55" s="3">
        <v>2000</v>
      </c>
      <c r="H55" s="3"/>
      <c r="I55" s="8" t="s">
        <v>164</v>
      </c>
      <c r="J55" s="7"/>
      <c r="K55" s="7"/>
      <c r="L55" s="7" t="s">
        <v>296</v>
      </c>
      <c r="M55" s="7"/>
      <c r="N55" s="7"/>
      <c r="O55" s="7" t="s">
        <v>84</v>
      </c>
      <c r="P55" s="7" t="s">
        <v>85</v>
      </c>
      <c r="Q55" s="7" t="s">
        <v>85</v>
      </c>
      <c r="R55" s="7"/>
      <c r="S55" s="7">
        <v>1</v>
      </c>
      <c r="T55" s="7">
        <v>218</v>
      </c>
      <c r="U55" s="7" t="s">
        <v>95</v>
      </c>
      <c r="V55" s="7" t="s">
        <v>168</v>
      </c>
      <c r="W55" s="7" t="s">
        <v>169</v>
      </c>
      <c r="X55" s="7" t="s">
        <v>833</v>
      </c>
      <c r="Y55" s="7"/>
      <c r="Z55" s="7"/>
      <c r="AA55" s="1" t="s">
        <v>87</v>
      </c>
      <c r="AB55" s="7" t="s">
        <v>88</v>
      </c>
      <c r="AC55" s="7">
        <v>4.5978437890816997</v>
      </c>
      <c r="AD55" s="7">
        <v>9.4908821236149308</v>
      </c>
      <c r="AF55" s="7" t="s">
        <v>226</v>
      </c>
      <c r="AG55" s="7"/>
      <c r="AH55" s="7"/>
      <c r="AI55" s="7"/>
      <c r="AJ55" s="7"/>
      <c r="AK55" s="7"/>
      <c r="AL55" s="7"/>
      <c r="AM55" s="7" t="s">
        <v>236</v>
      </c>
      <c r="AN55" s="7"/>
      <c r="AO55" s="7"/>
      <c r="AP55" s="7"/>
    </row>
    <row r="56" spans="1:42" ht="11.4" customHeight="1" x14ac:dyDescent="0.25">
      <c r="A56" s="1">
        <v>55</v>
      </c>
      <c r="B56" s="7" t="s">
        <v>232</v>
      </c>
      <c r="C56" s="7"/>
      <c r="D56" s="11">
        <v>2001</v>
      </c>
      <c r="E56" s="7"/>
      <c r="F56" s="7" t="s">
        <v>233</v>
      </c>
      <c r="G56" s="3">
        <v>2000</v>
      </c>
      <c r="H56" s="3"/>
      <c r="I56" s="8" t="s">
        <v>164</v>
      </c>
      <c r="J56" s="7"/>
      <c r="K56" s="7"/>
      <c r="L56" s="7" t="s">
        <v>296</v>
      </c>
      <c r="M56" s="7"/>
      <c r="N56" s="7"/>
      <c r="O56" s="7" t="s">
        <v>84</v>
      </c>
      <c r="P56" s="7" t="s">
        <v>85</v>
      </c>
      <c r="Q56" s="7" t="s">
        <v>85</v>
      </c>
      <c r="R56" s="7"/>
      <c r="S56" s="7">
        <v>15</v>
      </c>
      <c r="T56" s="7">
        <v>356</v>
      </c>
      <c r="U56" s="7" t="s">
        <v>95</v>
      </c>
      <c r="V56" s="7" t="s">
        <v>168</v>
      </c>
      <c r="W56" s="7" t="s">
        <v>169</v>
      </c>
      <c r="X56" s="1" t="s">
        <v>834</v>
      </c>
      <c r="Y56" s="1" t="s">
        <v>835</v>
      </c>
      <c r="Z56" s="7"/>
      <c r="AA56" s="1" t="s">
        <v>87</v>
      </c>
      <c r="AB56" s="7" t="s">
        <v>88</v>
      </c>
      <c r="AC56" s="7">
        <v>4.6870244022043002</v>
      </c>
      <c r="AD56" s="7">
        <v>9.5166987561593093</v>
      </c>
      <c r="AF56" s="7" t="s">
        <v>226</v>
      </c>
      <c r="AG56" s="7" t="s">
        <v>831</v>
      </c>
      <c r="AH56" s="7"/>
      <c r="AI56" s="7"/>
      <c r="AJ56" s="7"/>
      <c r="AK56" s="7"/>
      <c r="AL56" s="7"/>
      <c r="AM56" s="7" t="s">
        <v>236</v>
      </c>
      <c r="AN56" s="7"/>
      <c r="AP56" s="7" t="s">
        <v>831</v>
      </c>
    </row>
    <row r="57" spans="1:42" ht="11.4" customHeight="1" x14ac:dyDescent="0.25">
      <c r="A57" s="1">
        <v>56</v>
      </c>
      <c r="B57" s="7" t="s">
        <v>232</v>
      </c>
      <c r="C57" s="7"/>
      <c r="D57" s="11">
        <v>2001</v>
      </c>
      <c r="E57" s="7"/>
      <c r="F57" s="7" t="s">
        <v>233</v>
      </c>
      <c r="G57" s="3">
        <v>2000</v>
      </c>
      <c r="H57" s="3"/>
      <c r="I57" s="8" t="s">
        <v>164</v>
      </c>
      <c r="J57" s="7"/>
      <c r="K57" s="7"/>
      <c r="L57" s="7" t="s">
        <v>165</v>
      </c>
      <c r="M57" s="7"/>
      <c r="N57" s="7"/>
      <c r="O57" s="7" t="s">
        <v>44</v>
      </c>
      <c r="P57" s="7" t="s">
        <v>45</v>
      </c>
      <c r="Q57" s="7" t="s">
        <v>154</v>
      </c>
      <c r="R57" s="7"/>
      <c r="S57" s="7">
        <v>3</v>
      </c>
      <c r="T57" s="7">
        <v>16</v>
      </c>
      <c r="U57" s="7" t="s">
        <v>95</v>
      </c>
      <c r="V57" s="7" t="s">
        <v>168</v>
      </c>
      <c r="W57" s="7" t="s">
        <v>169</v>
      </c>
      <c r="X57" s="7" t="s">
        <v>836</v>
      </c>
      <c r="Y57" s="1" t="s">
        <v>835</v>
      </c>
      <c r="Z57" s="7"/>
      <c r="AA57" s="7" t="s">
        <v>68</v>
      </c>
      <c r="AB57" s="7" t="s">
        <v>69</v>
      </c>
      <c r="AC57" s="7">
        <v>4.6870244022043002</v>
      </c>
      <c r="AD57" s="7">
        <v>9.5166987561593093</v>
      </c>
      <c r="AF57" s="7" t="s">
        <v>226</v>
      </c>
      <c r="AG57" s="7"/>
      <c r="AH57" s="7"/>
      <c r="AI57" s="7"/>
      <c r="AJ57" s="7"/>
      <c r="AK57" s="7"/>
      <c r="AL57" s="7"/>
      <c r="AM57" s="7" t="s">
        <v>236</v>
      </c>
      <c r="AN57" s="7"/>
      <c r="AO57" s="7"/>
      <c r="AP57" s="7"/>
    </row>
    <row r="58" spans="1:42" ht="11.4" customHeight="1" x14ac:dyDescent="0.25">
      <c r="A58" s="1">
        <v>57</v>
      </c>
      <c r="B58" s="7" t="s">
        <v>870</v>
      </c>
      <c r="C58" s="7"/>
      <c r="D58" s="11">
        <v>2004</v>
      </c>
      <c r="E58" s="7"/>
      <c r="F58" s="7" t="s">
        <v>871</v>
      </c>
      <c r="G58" s="3">
        <v>2000</v>
      </c>
      <c r="H58" s="3"/>
      <c r="I58" s="8" t="s">
        <v>164</v>
      </c>
      <c r="J58" s="7"/>
      <c r="K58" s="7"/>
      <c r="L58" s="7" t="s">
        <v>165</v>
      </c>
      <c r="M58" s="7" t="s">
        <v>872</v>
      </c>
      <c r="N58" s="7"/>
      <c r="O58" s="7" t="s">
        <v>44</v>
      </c>
      <c r="P58" s="7" t="s">
        <v>45</v>
      </c>
      <c r="Q58" s="7" t="s">
        <v>154</v>
      </c>
      <c r="R58" s="7"/>
      <c r="S58" s="7"/>
      <c r="T58" s="7"/>
      <c r="U58" s="7" t="s">
        <v>95</v>
      </c>
      <c r="V58" s="7" t="s">
        <v>168</v>
      </c>
      <c r="W58" s="7" t="s">
        <v>174</v>
      </c>
      <c r="X58" s="7" t="s">
        <v>327</v>
      </c>
      <c r="Y58" s="7"/>
      <c r="Z58" s="7" t="s">
        <v>135</v>
      </c>
      <c r="AA58" s="7" t="s">
        <v>68</v>
      </c>
      <c r="AB58" s="7" t="s">
        <v>69</v>
      </c>
      <c r="AC58" s="7">
        <f>4+47/60+2/3600</f>
        <v>4.7838888888888889</v>
      </c>
      <c r="AD58" s="7">
        <f>9+36/60+9/3600</f>
        <v>9.6024999999999991</v>
      </c>
      <c r="AF58" s="7" t="s">
        <v>99</v>
      </c>
      <c r="AG58" s="7"/>
      <c r="AH58" s="7" t="s">
        <v>39</v>
      </c>
      <c r="AI58" s="7" t="s">
        <v>873</v>
      </c>
      <c r="AJ58" s="7" t="s">
        <v>874</v>
      </c>
      <c r="AK58" s="7"/>
      <c r="AL58" s="7" t="s">
        <v>875</v>
      </c>
      <c r="AM58" s="7" t="s">
        <v>236</v>
      </c>
      <c r="AN58" s="7"/>
      <c r="AO58" s="7" t="s">
        <v>869</v>
      </c>
      <c r="AP58" s="7"/>
    </row>
    <row r="59" spans="1:42" ht="11.4" customHeight="1" x14ac:dyDescent="0.25">
      <c r="A59" s="1">
        <v>58</v>
      </c>
      <c r="B59" s="7" t="s">
        <v>870</v>
      </c>
      <c r="C59" s="7"/>
      <c r="D59" s="11">
        <v>2004</v>
      </c>
      <c r="E59" s="7"/>
      <c r="F59" s="7" t="s">
        <v>871</v>
      </c>
      <c r="G59" s="3">
        <v>2000</v>
      </c>
      <c r="H59" s="3"/>
      <c r="I59" s="8" t="s">
        <v>164</v>
      </c>
      <c r="J59" s="7"/>
      <c r="K59" s="7"/>
      <c r="L59" s="7" t="s">
        <v>296</v>
      </c>
      <c r="M59" s="7" t="s">
        <v>876</v>
      </c>
      <c r="N59" s="7"/>
      <c r="O59" s="7" t="s">
        <v>84</v>
      </c>
      <c r="P59" s="7" t="s">
        <v>85</v>
      </c>
      <c r="Q59" s="7" t="s">
        <v>85</v>
      </c>
      <c r="R59" s="7"/>
      <c r="S59" s="7">
        <v>3</v>
      </c>
      <c r="T59" s="7">
        <v>28</v>
      </c>
      <c r="U59" s="7" t="s">
        <v>95</v>
      </c>
      <c r="V59" s="7" t="s">
        <v>168</v>
      </c>
      <c r="W59" s="7" t="s">
        <v>174</v>
      </c>
      <c r="X59" s="7" t="s">
        <v>785</v>
      </c>
      <c r="Y59" s="7"/>
      <c r="Z59" s="7" t="s">
        <v>135</v>
      </c>
      <c r="AA59" s="1" t="s">
        <v>87</v>
      </c>
      <c r="AB59" s="7" t="s">
        <v>156</v>
      </c>
      <c r="AC59" s="7">
        <f>4+47/60+2/3600</f>
        <v>4.7838888888888889</v>
      </c>
      <c r="AD59" s="7">
        <f>9+36/60+9/3600</f>
        <v>9.6024999999999991</v>
      </c>
      <c r="AF59" s="7" t="s">
        <v>99</v>
      </c>
      <c r="AG59" s="7"/>
      <c r="AH59" s="7" t="s">
        <v>39</v>
      </c>
      <c r="AI59" s="7" t="s">
        <v>873</v>
      </c>
      <c r="AJ59" s="7" t="s">
        <v>874</v>
      </c>
      <c r="AK59" s="7"/>
      <c r="AL59" s="7" t="s">
        <v>875</v>
      </c>
      <c r="AM59" s="7" t="s">
        <v>236</v>
      </c>
      <c r="AN59" s="7"/>
      <c r="AO59" s="7"/>
      <c r="AP59" s="7"/>
    </row>
    <row r="60" spans="1:42" ht="11.4" customHeight="1" x14ac:dyDescent="0.25">
      <c r="A60" s="1">
        <v>59</v>
      </c>
      <c r="B60" s="7" t="s">
        <v>870</v>
      </c>
      <c r="C60" s="7"/>
      <c r="D60" s="11">
        <v>2004</v>
      </c>
      <c r="E60" s="7"/>
      <c r="F60" s="7" t="s">
        <v>871</v>
      </c>
      <c r="G60" s="3">
        <v>2000</v>
      </c>
      <c r="H60" s="3"/>
      <c r="I60" s="8" t="s">
        <v>164</v>
      </c>
      <c r="J60" s="7"/>
      <c r="K60" s="7"/>
      <c r="L60" s="7" t="s">
        <v>296</v>
      </c>
      <c r="M60" s="7" t="s">
        <v>877</v>
      </c>
      <c r="N60" s="7"/>
      <c r="O60" s="7" t="s">
        <v>84</v>
      </c>
      <c r="P60" s="7" t="s">
        <v>85</v>
      </c>
      <c r="Q60" s="7" t="s">
        <v>85</v>
      </c>
      <c r="R60" s="7"/>
      <c r="S60" s="7">
        <v>3</v>
      </c>
      <c r="T60" s="7">
        <v>52</v>
      </c>
      <c r="U60" s="7" t="s">
        <v>95</v>
      </c>
      <c r="V60" s="7" t="s">
        <v>168</v>
      </c>
      <c r="W60" s="7" t="s">
        <v>174</v>
      </c>
      <c r="X60" s="1" t="s">
        <v>824</v>
      </c>
      <c r="Y60" s="7"/>
      <c r="Z60" s="7" t="s">
        <v>135</v>
      </c>
      <c r="AA60" s="1" t="s">
        <v>87</v>
      </c>
      <c r="AB60" s="7" t="s">
        <v>156</v>
      </c>
      <c r="AC60" s="7">
        <v>4.7225479999999997</v>
      </c>
      <c r="AD60" s="7">
        <v>9.6056139999999992</v>
      </c>
      <c r="AF60" s="7" t="s">
        <v>99</v>
      </c>
      <c r="AG60" s="7"/>
      <c r="AH60" s="7" t="s">
        <v>39</v>
      </c>
      <c r="AI60" s="7" t="s">
        <v>878</v>
      </c>
      <c r="AJ60" s="7" t="s">
        <v>879</v>
      </c>
      <c r="AK60" s="7"/>
      <c r="AL60" s="7" t="s">
        <v>875</v>
      </c>
      <c r="AM60" s="7" t="s">
        <v>236</v>
      </c>
      <c r="AN60" s="7"/>
      <c r="AO60" s="7"/>
      <c r="AP60" s="7"/>
    </row>
    <row r="61" spans="1:42" ht="11.4" customHeight="1" x14ac:dyDescent="0.25">
      <c r="A61" s="1">
        <v>60</v>
      </c>
      <c r="B61" s="7" t="s">
        <v>870</v>
      </c>
      <c r="C61" s="7"/>
      <c r="D61" s="11">
        <v>2004</v>
      </c>
      <c r="E61" s="7"/>
      <c r="F61" s="7" t="s">
        <v>871</v>
      </c>
      <c r="G61" s="3">
        <v>2000</v>
      </c>
      <c r="H61" s="3"/>
      <c r="I61" s="8" t="s">
        <v>164</v>
      </c>
      <c r="J61" s="7"/>
      <c r="K61" s="7"/>
      <c r="L61" s="7" t="s">
        <v>296</v>
      </c>
      <c r="M61" s="7" t="s">
        <v>880</v>
      </c>
      <c r="N61" s="7"/>
      <c r="O61" s="7" t="s">
        <v>84</v>
      </c>
      <c r="P61" s="7" t="s">
        <v>85</v>
      </c>
      <c r="Q61" s="7" t="s">
        <v>85</v>
      </c>
      <c r="R61" s="7"/>
      <c r="S61" s="7">
        <v>6</v>
      </c>
      <c r="T61" s="7">
        <v>55</v>
      </c>
      <c r="U61" s="7" t="s">
        <v>95</v>
      </c>
      <c r="V61" s="7" t="s">
        <v>168</v>
      </c>
      <c r="W61" s="7" t="s">
        <v>174</v>
      </c>
      <c r="X61" s="1" t="s">
        <v>881</v>
      </c>
      <c r="Y61" s="7"/>
      <c r="Z61" s="7"/>
      <c r="AA61" s="1" t="s">
        <v>87</v>
      </c>
      <c r="AB61" s="7" t="s">
        <v>156</v>
      </c>
      <c r="AC61" s="7">
        <f>4+43/60+13/3600</f>
        <v>4.7202777777777776</v>
      </c>
      <c r="AD61" s="7">
        <f>9+32/60+40/3600</f>
        <v>9.5444444444444443</v>
      </c>
      <c r="AF61" s="7" t="s">
        <v>99</v>
      </c>
      <c r="AG61" s="7" t="s">
        <v>882</v>
      </c>
      <c r="AH61" s="7" t="s">
        <v>39</v>
      </c>
      <c r="AI61" s="7" t="s">
        <v>883</v>
      </c>
      <c r="AJ61" s="7" t="s">
        <v>884</v>
      </c>
      <c r="AK61" s="7"/>
      <c r="AL61" s="7" t="s">
        <v>875</v>
      </c>
      <c r="AM61" s="7" t="s">
        <v>236</v>
      </c>
      <c r="AN61" s="7"/>
      <c r="AP61" s="7"/>
    </row>
    <row r="62" spans="1:42" ht="11.4" customHeight="1" x14ac:dyDescent="0.25">
      <c r="A62" s="1">
        <v>61</v>
      </c>
      <c r="B62" s="7" t="s">
        <v>870</v>
      </c>
      <c r="C62" s="7"/>
      <c r="D62" s="11">
        <v>2004</v>
      </c>
      <c r="E62" s="7"/>
      <c r="F62" s="7" t="s">
        <v>871</v>
      </c>
      <c r="G62" s="3">
        <v>2000</v>
      </c>
      <c r="H62" s="3"/>
      <c r="I62" s="8" t="s">
        <v>164</v>
      </c>
      <c r="J62" s="7"/>
      <c r="K62" s="7"/>
      <c r="L62" s="7" t="s">
        <v>296</v>
      </c>
      <c r="M62" s="7" t="s">
        <v>885</v>
      </c>
      <c r="N62" s="7"/>
      <c r="O62" s="7" t="s">
        <v>84</v>
      </c>
      <c r="P62" s="7" t="s">
        <v>85</v>
      </c>
      <c r="Q62" s="7" t="s">
        <v>85</v>
      </c>
      <c r="R62" s="7"/>
      <c r="S62" s="7">
        <v>4</v>
      </c>
      <c r="T62" s="7">
        <v>33</v>
      </c>
      <c r="U62" s="7" t="s">
        <v>95</v>
      </c>
      <c r="V62" s="7" t="s">
        <v>168</v>
      </c>
      <c r="W62" s="7" t="s">
        <v>169</v>
      </c>
      <c r="X62" s="1" t="s">
        <v>886</v>
      </c>
      <c r="Z62" s="7"/>
      <c r="AA62" s="1" t="s">
        <v>87</v>
      </c>
      <c r="AB62" s="7" t="s">
        <v>156</v>
      </c>
      <c r="AC62" s="7">
        <v>4.6876490000000004</v>
      </c>
      <c r="AD62" s="7">
        <v>9.5185239999999993</v>
      </c>
      <c r="AF62" s="7" t="s">
        <v>50</v>
      </c>
      <c r="AG62" s="7" t="s">
        <v>887</v>
      </c>
      <c r="AH62" s="7"/>
      <c r="AI62" s="7"/>
      <c r="AJ62" s="7"/>
      <c r="AK62" s="7"/>
      <c r="AL62" s="7" t="s">
        <v>875</v>
      </c>
      <c r="AM62" s="7" t="s">
        <v>236</v>
      </c>
      <c r="AN62" s="7"/>
      <c r="AP62" s="7"/>
    </row>
    <row r="63" spans="1:42" ht="11.4" customHeight="1" x14ac:dyDescent="0.25">
      <c r="A63" s="1">
        <v>62</v>
      </c>
      <c r="B63" s="7" t="s">
        <v>892</v>
      </c>
      <c r="C63" s="7"/>
      <c r="D63" s="3">
        <v>1962</v>
      </c>
      <c r="E63" s="7"/>
      <c r="F63" s="7" t="s">
        <v>62</v>
      </c>
      <c r="G63" s="3">
        <v>1960</v>
      </c>
      <c r="H63" s="3"/>
      <c r="I63" s="8" t="s">
        <v>260</v>
      </c>
      <c r="J63" s="7"/>
      <c r="K63" s="7"/>
      <c r="L63" s="7" t="s">
        <v>296</v>
      </c>
      <c r="M63" s="7" t="s">
        <v>893</v>
      </c>
      <c r="N63" s="7" t="s">
        <v>303</v>
      </c>
      <c r="O63" s="7" t="s">
        <v>84</v>
      </c>
      <c r="P63" s="7" t="s">
        <v>85</v>
      </c>
      <c r="Q63" s="7" t="s">
        <v>85</v>
      </c>
      <c r="R63" s="7"/>
      <c r="S63" s="7">
        <v>2</v>
      </c>
      <c r="T63" s="7"/>
      <c r="U63" s="7" t="s">
        <v>66</v>
      </c>
      <c r="V63" s="7" t="s">
        <v>589</v>
      </c>
      <c r="W63" s="7" t="s">
        <v>602</v>
      </c>
      <c r="X63" s="7" t="s">
        <v>602</v>
      </c>
      <c r="Y63" s="7"/>
      <c r="Z63" s="7"/>
      <c r="AA63" s="1" t="s">
        <v>87</v>
      </c>
      <c r="AB63" s="7" t="s">
        <v>156</v>
      </c>
      <c r="AC63" s="7">
        <v>5.9666899999999998</v>
      </c>
      <c r="AD63" s="7">
        <v>8.7063199999999998</v>
      </c>
      <c r="AF63" s="7" t="s">
        <v>116</v>
      </c>
      <c r="AG63" s="7"/>
      <c r="AH63" s="7" t="s">
        <v>863</v>
      </c>
      <c r="AI63" s="7"/>
      <c r="AJ63" s="7"/>
      <c r="AK63" s="7"/>
      <c r="AL63" s="7"/>
      <c r="AM63" s="7"/>
      <c r="AN63" s="7"/>
      <c r="AO63" s="7"/>
      <c r="AP63" s="7"/>
    </row>
    <row r="64" spans="1:42" ht="11.4" customHeight="1" x14ac:dyDescent="0.25">
      <c r="A64" s="1">
        <v>63</v>
      </c>
      <c r="B64" s="7" t="s">
        <v>892</v>
      </c>
      <c r="C64" s="7"/>
      <c r="D64" s="3">
        <v>1962</v>
      </c>
      <c r="E64" s="1" t="s">
        <v>61</v>
      </c>
      <c r="F64" s="7" t="s">
        <v>62</v>
      </c>
      <c r="G64" s="3">
        <v>1960</v>
      </c>
      <c r="H64" s="3"/>
      <c r="I64" s="8" t="s">
        <v>260</v>
      </c>
      <c r="J64" s="7"/>
      <c r="K64" s="7"/>
      <c r="L64" s="7" t="s">
        <v>296</v>
      </c>
      <c r="M64" s="7"/>
      <c r="N64" s="7" t="s">
        <v>303</v>
      </c>
      <c r="O64" s="7" t="s">
        <v>84</v>
      </c>
      <c r="P64" s="7" t="s">
        <v>85</v>
      </c>
      <c r="Q64" s="7" t="s">
        <v>85</v>
      </c>
      <c r="R64" s="7"/>
      <c r="S64" s="7">
        <v>1</v>
      </c>
      <c r="T64" s="7"/>
      <c r="U64" s="7" t="s">
        <v>66</v>
      </c>
      <c r="V64" s="7" t="s">
        <v>894</v>
      </c>
      <c r="W64" s="7" t="s">
        <v>557</v>
      </c>
      <c r="X64" s="7" t="s">
        <v>895</v>
      </c>
      <c r="Y64" s="7" t="s">
        <v>896</v>
      </c>
      <c r="Z64" s="7" t="s">
        <v>135</v>
      </c>
      <c r="AA64" s="1" t="s">
        <v>87</v>
      </c>
      <c r="AB64" s="7" t="s">
        <v>156</v>
      </c>
      <c r="AC64" s="7">
        <v>5.8291700000000004</v>
      </c>
      <c r="AD64" s="7">
        <v>7.3505599999999998</v>
      </c>
      <c r="AF64" s="7"/>
      <c r="AG64" s="7"/>
      <c r="AH64" s="7"/>
      <c r="AI64" s="7"/>
      <c r="AJ64" s="7"/>
      <c r="AK64" s="7"/>
      <c r="AL64" s="7"/>
      <c r="AM64" s="7"/>
      <c r="AN64" s="7"/>
      <c r="AO64" s="7"/>
      <c r="AP64" s="7"/>
    </row>
    <row r="65" spans="1:42" ht="11.4" customHeight="1" x14ac:dyDescent="0.25">
      <c r="A65" s="1">
        <v>64</v>
      </c>
      <c r="B65" s="7" t="s">
        <v>892</v>
      </c>
      <c r="C65" s="7"/>
      <c r="D65" s="3">
        <v>1962</v>
      </c>
      <c r="E65" s="1" t="s">
        <v>61</v>
      </c>
      <c r="F65" s="7" t="s">
        <v>62</v>
      </c>
      <c r="G65" s="3">
        <v>1960</v>
      </c>
      <c r="H65" s="3"/>
      <c r="I65" s="8" t="s">
        <v>260</v>
      </c>
      <c r="J65" s="7"/>
      <c r="K65" s="7"/>
      <c r="L65" s="7" t="s">
        <v>296</v>
      </c>
      <c r="M65" s="7"/>
      <c r="N65" s="7" t="s">
        <v>303</v>
      </c>
      <c r="O65" s="7" t="s">
        <v>84</v>
      </c>
      <c r="P65" s="7" t="s">
        <v>85</v>
      </c>
      <c r="Q65" s="7" t="s">
        <v>85</v>
      </c>
      <c r="R65" s="7"/>
      <c r="S65" s="7">
        <v>1</v>
      </c>
      <c r="T65" s="7"/>
      <c r="U65" s="7" t="s">
        <v>66</v>
      </c>
      <c r="V65" s="7" t="s">
        <v>894</v>
      </c>
      <c r="W65" s="7" t="s">
        <v>557</v>
      </c>
      <c r="X65" s="7" t="s">
        <v>557</v>
      </c>
      <c r="Y65" s="7" t="s">
        <v>897</v>
      </c>
      <c r="Z65" s="7" t="s">
        <v>135</v>
      </c>
      <c r="AA65" s="1" t="s">
        <v>87</v>
      </c>
      <c r="AB65" s="7" t="s">
        <v>156</v>
      </c>
      <c r="AC65" s="7">
        <v>5.8291700000000004</v>
      </c>
      <c r="AD65" s="7">
        <v>7.3505599999999998</v>
      </c>
      <c r="AF65" s="7"/>
      <c r="AG65" s="7" t="s">
        <v>898</v>
      </c>
      <c r="AH65" s="7"/>
      <c r="AI65" s="7"/>
      <c r="AJ65" s="7"/>
      <c r="AK65" s="7"/>
      <c r="AL65" s="7"/>
      <c r="AM65" s="7"/>
      <c r="AN65" s="7"/>
      <c r="AO65" s="7"/>
      <c r="AP65" s="7"/>
    </row>
    <row r="66" spans="1:42" ht="11.4" customHeight="1" x14ac:dyDescent="0.25">
      <c r="A66" s="1">
        <v>65</v>
      </c>
      <c r="B66" s="7" t="s">
        <v>440</v>
      </c>
      <c r="C66" s="7"/>
      <c r="D66" s="3">
        <v>1972</v>
      </c>
      <c r="E66" s="1" t="s">
        <v>61</v>
      </c>
      <c r="F66" s="7" t="s">
        <v>62</v>
      </c>
      <c r="G66" s="3">
        <v>1970</v>
      </c>
      <c r="H66" s="3"/>
      <c r="I66" s="8" t="s">
        <v>260</v>
      </c>
      <c r="J66" s="7"/>
      <c r="K66" s="7"/>
      <c r="L66" s="7" t="s">
        <v>296</v>
      </c>
      <c r="M66" s="7"/>
      <c r="N66" s="7"/>
      <c r="O66" s="7" t="s">
        <v>84</v>
      </c>
      <c r="P66" s="7" t="s">
        <v>85</v>
      </c>
      <c r="Q66" s="7" t="s">
        <v>85</v>
      </c>
      <c r="R66" s="7"/>
      <c r="S66" s="7">
        <v>501</v>
      </c>
      <c r="T66" s="7"/>
      <c r="U66" s="7" t="s">
        <v>66</v>
      </c>
      <c r="V66" s="7"/>
      <c r="W66" s="7"/>
      <c r="X66" s="7"/>
      <c r="Y66" s="7"/>
      <c r="Z66" s="7"/>
      <c r="AA66" s="1" t="s">
        <v>87</v>
      </c>
      <c r="AB66" s="1" t="s">
        <v>305</v>
      </c>
      <c r="AC66" s="7"/>
      <c r="AD66" s="7"/>
      <c r="AE66" s="1" t="s">
        <v>160</v>
      </c>
      <c r="AF66" s="7"/>
      <c r="AG66" s="7"/>
      <c r="AH66" s="7"/>
      <c r="AI66" s="7"/>
      <c r="AJ66" s="7"/>
      <c r="AK66" s="7"/>
      <c r="AL66" s="7"/>
      <c r="AM66" s="7"/>
      <c r="AN66" s="7" t="s">
        <v>441</v>
      </c>
      <c r="AO66" s="7"/>
      <c r="AP66" s="7"/>
    </row>
    <row r="67" spans="1:42" ht="11.4" customHeight="1" x14ac:dyDescent="0.25">
      <c r="A67" s="1">
        <v>66</v>
      </c>
      <c r="B67" s="7" t="s">
        <v>337</v>
      </c>
      <c r="C67" s="7"/>
      <c r="D67" s="3" t="s">
        <v>905</v>
      </c>
      <c r="E67" s="1" t="s">
        <v>61</v>
      </c>
      <c r="F67" s="3" t="s">
        <v>906</v>
      </c>
      <c r="G67" s="3">
        <v>1970</v>
      </c>
      <c r="H67" s="3" t="s">
        <v>390</v>
      </c>
      <c r="I67" s="8" t="s">
        <v>178</v>
      </c>
      <c r="J67" s="7"/>
      <c r="K67" s="7"/>
      <c r="L67" s="7" t="s">
        <v>296</v>
      </c>
      <c r="M67" s="7"/>
      <c r="N67" s="7"/>
      <c r="O67" s="7" t="s">
        <v>84</v>
      </c>
      <c r="P67" s="7" t="s">
        <v>85</v>
      </c>
      <c r="Q67" s="7" t="s">
        <v>85</v>
      </c>
      <c r="R67" s="7"/>
      <c r="S67" s="7">
        <v>107</v>
      </c>
      <c r="T67" s="7"/>
      <c r="U67" s="7" t="s">
        <v>66</v>
      </c>
      <c r="V67" s="7" t="s">
        <v>907</v>
      </c>
      <c r="W67" s="7" t="s">
        <v>908</v>
      </c>
      <c r="X67" s="7" t="s">
        <v>909</v>
      </c>
      <c r="Y67" s="7"/>
      <c r="Z67" s="7"/>
      <c r="AA67" s="7" t="s">
        <v>39</v>
      </c>
      <c r="AB67" s="1" t="s">
        <v>222</v>
      </c>
      <c r="AC67" s="7">
        <v>6.5175000000000001</v>
      </c>
      <c r="AD67" s="7">
        <v>3.3538000000000001</v>
      </c>
      <c r="AF67" s="7" t="s">
        <v>50</v>
      </c>
      <c r="AG67" s="7"/>
      <c r="AH67" s="7"/>
      <c r="AI67" s="7"/>
      <c r="AJ67" s="7"/>
      <c r="AK67" s="7"/>
      <c r="AL67" s="7"/>
      <c r="AM67" s="7"/>
      <c r="AN67" s="7"/>
      <c r="AO67" s="7" t="s">
        <v>904</v>
      </c>
      <c r="AP67" s="7"/>
    </row>
    <row r="68" spans="1:42" ht="11.4" customHeight="1" x14ac:dyDescent="0.25">
      <c r="A68" s="1">
        <v>67</v>
      </c>
      <c r="B68" s="7" t="s">
        <v>337</v>
      </c>
      <c r="C68" s="7"/>
      <c r="D68" s="3" t="s">
        <v>905</v>
      </c>
      <c r="E68" s="1" t="s">
        <v>61</v>
      </c>
      <c r="F68" s="3" t="s">
        <v>906</v>
      </c>
      <c r="G68" s="3">
        <v>1970</v>
      </c>
      <c r="H68" s="3" t="s">
        <v>390</v>
      </c>
      <c r="I68" s="8" t="s">
        <v>178</v>
      </c>
      <c r="J68" s="7"/>
      <c r="K68" s="7"/>
      <c r="L68" s="7" t="s">
        <v>296</v>
      </c>
      <c r="M68" s="7"/>
      <c r="N68" s="7"/>
      <c r="O68" s="7" t="s">
        <v>84</v>
      </c>
      <c r="P68" s="7" t="s">
        <v>85</v>
      </c>
      <c r="Q68" s="7" t="s">
        <v>85</v>
      </c>
      <c r="R68" s="7"/>
      <c r="S68" s="7">
        <v>74</v>
      </c>
      <c r="T68" s="7"/>
      <c r="U68" s="7" t="s">
        <v>66</v>
      </c>
      <c r="V68" s="7" t="s">
        <v>894</v>
      </c>
      <c r="W68" s="7" t="s">
        <v>557</v>
      </c>
      <c r="X68" s="7" t="s">
        <v>910</v>
      </c>
      <c r="Y68" s="7"/>
      <c r="Z68" s="7"/>
      <c r="AA68" s="7" t="s">
        <v>39</v>
      </c>
      <c r="AB68" s="1" t="s">
        <v>222</v>
      </c>
      <c r="AC68" s="7">
        <v>5.8353999999999999</v>
      </c>
      <c r="AD68" s="7">
        <v>7.3560999999999996</v>
      </c>
      <c r="AF68" s="7" t="s">
        <v>50</v>
      </c>
      <c r="AG68" s="7"/>
      <c r="AH68" s="7"/>
      <c r="AI68" s="7"/>
      <c r="AJ68" s="7"/>
      <c r="AK68" s="7"/>
      <c r="AL68" s="7"/>
      <c r="AM68" s="7"/>
      <c r="AN68" s="7"/>
      <c r="AO68" s="7" t="s">
        <v>904</v>
      </c>
      <c r="AP68" s="7"/>
    </row>
    <row r="69" spans="1:42" ht="11.4" customHeight="1" x14ac:dyDescent="0.25">
      <c r="A69" s="1">
        <v>68</v>
      </c>
      <c r="B69" s="1" t="s">
        <v>911</v>
      </c>
      <c r="C69" s="7"/>
      <c r="D69" s="3">
        <v>2005</v>
      </c>
      <c r="E69" s="1" t="s">
        <v>61</v>
      </c>
      <c r="F69" s="7" t="s">
        <v>62</v>
      </c>
      <c r="G69" s="3">
        <v>2000</v>
      </c>
      <c r="H69" s="3"/>
      <c r="I69" s="8" t="s">
        <v>178</v>
      </c>
      <c r="J69" s="7"/>
      <c r="K69" s="7"/>
      <c r="L69" s="7" t="s">
        <v>296</v>
      </c>
      <c r="M69" s="7"/>
      <c r="N69" s="7"/>
      <c r="O69" s="7" t="s">
        <v>84</v>
      </c>
      <c r="P69" s="7" t="s">
        <v>85</v>
      </c>
      <c r="Q69" s="7" t="s">
        <v>85</v>
      </c>
      <c r="R69" s="7"/>
      <c r="S69" s="7">
        <v>11</v>
      </c>
      <c r="T69" s="7">
        <v>198</v>
      </c>
      <c r="U69" s="7" t="s">
        <v>66</v>
      </c>
      <c r="V69" s="7" t="s">
        <v>589</v>
      </c>
      <c r="W69" s="7" t="s">
        <v>912</v>
      </c>
      <c r="X69" s="7" t="s">
        <v>601</v>
      </c>
      <c r="Y69" s="7"/>
      <c r="Z69" s="7"/>
      <c r="AA69" s="1" t="s">
        <v>87</v>
      </c>
      <c r="AB69" s="7" t="s">
        <v>156</v>
      </c>
      <c r="AC69" s="7">
        <v>5.3191670000000002</v>
      </c>
      <c r="AD69" s="7">
        <v>8.5794449999999998</v>
      </c>
      <c r="AF69" s="7" t="s">
        <v>116</v>
      </c>
      <c r="AG69" s="7"/>
      <c r="AH69" s="7"/>
      <c r="AI69" s="7"/>
      <c r="AJ69" s="7"/>
      <c r="AK69" s="7"/>
      <c r="AL69" s="7"/>
      <c r="AM69" s="7"/>
      <c r="AN69" s="7"/>
      <c r="AO69" s="7"/>
      <c r="AP69" s="7"/>
    </row>
    <row r="70" spans="1:42" ht="11.4" customHeight="1" x14ac:dyDescent="0.25">
      <c r="A70" s="1">
        <v>69</v>
      </c>
      <c r="B70" s="7" t="s">
        <v>91</v>
      </c>
      <c r="C70" s="7" t="s">
        <v>92</v>
      </c>
      <c r="D70" s="11">
        <v>1993</v>
      </c>
      <c r="E70" s="7"/>
      <c r="F70" s="7" t="s">
        <v>93</v>
      </c>
      <c r="G70" s="3">
        <v>1990</v>
      </c>
      <c r="H70" s="3"/>
      <c r="I70" s="8" t="s">
        <v>42</v>
      </c>
      <c r="J70" s="7"/>
      <c r="K70" s="7"/>
      <c r="L70" s="7" t="s">
        <v>42</v>
      </c>
      <c r="M70" s="7"/>
      <c r="N70" s="7"/>
      <c r="O70" s="7" t="s">
        <v>44</v>
      </c>
      <c r="P70" s="7" t="s">
        <v>45</v>
      </c>
      <c r="Q70" s="7" t="s">
        <v>94</v>
      </c>
      <c r="R70" s="7"/>
      <c r="S70" s="7">
        <v>0</v>
      </c>
      <c r="T70" s="7"/>
      <c r="U70" s="7" t="s">
        <v>95</v>
      </c>
      <c r="V70" s="7" t="s">
        <v>96</v>
      </c>
      <c r="W70" s="7" t="s">
        <v>97</v>
      </c>
      <c r="X70" s="7" t="s">
        <v>98</v>
      </c>
      <c r="Z70" s="7"/>
      <c r="AA70" s="7" t="s">
        <v>68</v>
      </c>
      <c r="AB70" s="7" t="s">
        <v>69</v>
      </c>
      <c r="AC70" s="1">
        <v>2.7230500000000002</v>
      </c>
      <c r="AD70" s="1">
        <v>11.27214</v>
      </c>
      <c r="AE70" s="1" t="s">
        <v>40</v>
      </c>
      <c r="AF70" s="7" t="s">
        <v>99</v>
      </c>
      <c r="AG70" s="7" t="s">
        <v>100</v>
      </c>
      <c r="AH70" s="7" t="s">
        <v>39</v>
      </c>
      <c r="AI70" s="7" t="s">
        <v>101</v>
      </c>
      <c r="AJ70" s="7" t="s">
        <v>102</v>
      </c>
      <c r="AK70" s="7"/>
      <c r="AL70" s="7" t="s">
        <v>103</v>
      </c>
      <c r="AM70" s="7"/>
      <c r="AN70" s="7"/>
      <c r="AO70" s="7" t="s">
        <v>90</v>
      </c>
      <c r="AP70" s="7" t="s">
        <v>104</v>
      </c>
    </row>
    <row r="71" spans="1:42" ht="11.4" customHeight="1" x14ac:dyDescent="0.25">
      <c r="A71" s="1">
        <v>70</v>
      </c>
      <c r="B71" s="7" t="s">
        <v>91</v>
      </c>
      <c r="C71" s="7"/>
      <c r="D71" s="11">
        <v>1993</v>
      </c>
      <c r="E71" s="7"/>
      <c r="F71" s="7" t="s">
        <v>93</v>
      </c>
      <c r="G71" s="3">
        <v>1990</v>
      </c>
      <c r="H71" s="3"/>
      <c r="I71" s="8" t="s">
        <v>260</v>
      </c>
      <c r="J71" s="7"/>
      <c r="K71" s="7"/>
      <c r="L71" s="7" t="s">
        <v>165</v>
      </c>
      <c r="M71" s="7"/>
      <c r="N71" s="7"/>
      <c r="O71" s="7" t="s">
        <v>44</v>
      </c>
      <c r="P71" s="7" t="s">
        <v>45</v>
      </c>
      <c r="Q71" s="7" t="s">
        <v>94</v>
      </c>
      <c r="R71" s="7"/>
      <c r="S71" s="7"/>
      <c r="T71" s="7"/>
      <c r="U71" s="7" t="s">
        <v>95</v>
      </c>
      <c r="V71" s="7" t="s">
        <v>96</v>
      </c>
      <c r="W71" s="7" t="s">
        <v>97</v>
      </c>
      <c r="X71" s="7" t="s">
        <v>951</v>
      </c>
      <c r="Z71" s="7"/>
      <c r="AA71" s="7" t="s">
        <v>68</v>
      </c>
      <c r="AB71" s="7" t="s">
        <v>69</v>
      </c>
      <c r="AC71" s="7">
        <f>2+59/60</f>
        <v>2.9833333333333334</v>
      </c>
      <c r="AD71" s="7">
        <f>11+17/60</f>
        <v>11.283333333333333</v>
      </c>
      <c r="AF71" s="7" t="s">
        <v>99</v>
      </c>
      <c r="AG71" s="7" t="s">
        <v>100</v>
      </c>
      <c r="AH71" s="7" t="s">
        <v>39</v>
      </c>
      <c r="AI71" s="7" t="s">
        <v>952</v>
      </c>
      <c r="AJ71" s="7" t="s">
        <v>953</v>
      </c>
      <c r="AK71" s="7"/>
      <c r="AL71" s="7" t="s">
        <v>103</v>
      </c>
      <c r="AM71" s="7"/>
      <c r="AN71" s="7"/>
      <c r="AO71" s="7"/>
      <c r="AP71" s="7" t="s">
        <v>104</v>
      </c>
    </row>
    <row r="72" spans="1:42" ht="11.4" customHeight="1" x14ac:dyDescent="0.25">
      <c r="A72" s="1">
        <v>71</v>
      </c>
      <c r="B72" s="7" t="s">
        <v>91</v>
      </c>
      <c r="C72" s="7"/>
      <c r="D72" s="11">
        <v>1993</v>
      </c>
      <c r="E72" s="7"/>
      <c r="F72" s="7" t="s">
        <v>93</v>
      </c>
      <c r="G72" s="3">
        <v>1990</v>
      </c>
      <c r="H72" s="3" t="s">
        <v>83</v>
      </c>
      <c r="I72" s="10" t="s">
        <v>260</v>
      </c>
      <c r="J72" s="7"/>
      <c r="K72" s="7"/>
      <c r="L72" s="1" t="s">
        <v>296</v>
      </c>
      <c r="M72" s="1" t="s">
        <v>447</v>
      </c>
      <c r="O72" s="1" t="s">
        <v>84</v>
      </c>
      <c r="P72" s="7" t="s">
        <v>297</v>
      </c>
      <c r="Q72" s="1" t="s">
        <v>407</v>
      </c>
      <c r="R72" s="7"/>
      <c r="S72" s="7">
        <v>1</v>
      </c>
      <c r="T72" s="7"/>
      <c r="U72" s="7" t="s">
        <v>95</v>
      </c>
      <c r="V72" s="7" t="s">
        <v>96</v>
      </c>
      <c r="W72" s="7" t="s">
        <v>97</v>
      </c>
      <c r="X72" s="7" t="s">
        <v>951</v>
      </c>
      <c r="Z72" s="7"/>
      <c r="AA72" s="1" t="s">
        <v>123</v>
      </c>
      <c r="AB72" s="1" t="s">
        <v>156</v>
      </c>
      <c r="AC72" s="7">
        <f>2+59/60</f>
        <v>2.9833333333333334</v>
      </c>
      <c r="AD72" s="7">
        <f>11+17/60</f>
        <v>11.283333333333333</v>
      </c>
      <c r="AF72" s="7" t="s">
        <v>99</v>
      </c>
      <c r="AG72" s="7" t="s">
        <v>100</v>
      </c>
      <c r="AH72" s="7" t="s">
        <v>39</v>
      </c>
      <c r="AI72" s="7" t="s">
        <v>952</v>
      </c>
      <c r="AJ72" s="7" t="s">
        <v>953</v>
      </c>
      <c r="AK72" s="7"/>
      <c r="AL72" s="7" t="s">
        <v>103</v>
      </c>
      <c r="AM72" s="7"/>
      <c r="AN72" s="7"/>
      <c r="AO72" s="7"/>
      <c r="AP72" s="7" t="s">
        <v>104</v>
      </c>
    </row>
    <row r="73" spans="1:42" ht="11.4" customHeight="1" x14ac:dyDescent="0.25">
      <c r="A73" s="1">
        <v>72</v>
      </c>
      <c r="B73" s="7" t="s">
        <v>91</v>
      </c>
      <c r="C73" s="7"/>
      <c r="D73" s="11">
        <v>1993</v>
      </c>
      <c r="E73" s="7"/>
      <c r="F73" s="7" t="s">
        <v>93</v>
      </c>
      <c r="G73" s="3">
        <v>1990</v>
      </c>
      <c r="H73" s="3"/>
      <c r="I73" s="10" t="s">
        <v>260</v>
      </c>
      <c r="J73" s="7"/>
      <c r="K73" s="7"/>
      <c r="L73" s="1" t="s">
        <v>296</v>
      </c>
      <c r="M73" s="1" t="s">
        <v>447</v>
      </c>
      <c r="O73" s="1" t="s">
        <v>84</v>
      </c>
      <c r="P73" s="7" t="s">
        <v>85</v>
      </c>
      <c r="Q73" s="1" t="s">
        <v>85</v>
      </c>
      <c r="R73" s="7"/>
      <c r="S73" s="7">
        <v>2</v>
      </c>
      <c r="T73" s="7">
        <v>200</v>
      </c>
      <c r="U73" s="7" t="s">
        <v>95</v>
      </c>
      <c r="V73" s="7" t="s">
        <v>96</v>
      </c>
      <c r="W73" s="7" t="s">
        <v>97</v>
      </c>
      <c r="X73" s="7" t="s">
        <v>951</v>
      </c>
      <c r="Z73" s="7"/>
      <c r="AA73" s="1" t="s">
        <v>87</v>
      </c>
      <c r="AB73" s="7" t="s">
        <v>156</v>
      </c>
      <c r="AC73" s="7">
        <f>2+59/60</f>
        <v>2.9833333333333334</v>
      </c>
      <c r="AD73" s="7">
        <f>11+17/60</f>
        <v>11.283333333333333</v>
      </c>
      <c r="AF73" s="7" t="s">
        <v>99</v>
      </c>
      <c r="AG73" s="7" t="s">
        <v>954</v>
      </c>
      <c r="AH73" s="7" t="s">
        <v>39</v>
      </c>
      <c r="AI73" s="7" t="s">
        <v>952</v>
      </c>
      <c r="AJ73" s="7" t="s">
        <v>953</v>
      </c>
      <c r="AK73" s="7"/>
      <c r="AL73" s="7" t="s">
        <v>103</v>
      </c>
      <c r="AM73" s="7"/>
      <c r="AN73" s="7"/>
      <c r="AO73" s="7"/>
      <c r="AP73" s="7" t="s">
        <v>104</v>
      </c>
    </row>
    <row r="74" spans="1:42" ht="11.4" customHeight="1" x14ac:dyDescent="0.25">
      <c r="A74" s="1">
        <v>73</v>
      </c>
      <c r="B74" s="7" t="s">
        <v>91</v>
      </c>
      <c r="C74" s="7"/>
      <c r="D74" s="11">
        <v>1993</v>
      </c>
      <c r="E74" s="7"/>
      <c r="F74" s="7" t="s">
        <v>93</v>
      </c>
      <c r="G74" s="3">
        <v>1990</v>
      </c>
      <c r="H74" s="3"/>
      <c r="I74" s="8" t="s">
        <v>260</v>
      </c>
      <c r="J74" s="7"/>
      <c r="K74" s="7"/>
      <c r="L74" s="7" t="s">
        <v>165</v>
      </c>
      <c r="M74" s="7"/>
      <c r="N74" s="7"/>
      <c r="O74" s="7" t="s">
        <v>44</v>
      </c>
      <c r="P74" s="7" t="s">
        <v>45</v>
      </c>
      <c r="Q74" s="7" t="s">
        <v>94</v>
      </c>
      <c r="R74" s="7"/>
      <c r="S74" s="7"/>
      <c r="T74" s="7"/>
      <c r="U74" s="7" t="s">
        <v>95</v>
      </c>
      <c r="V74" s="7" t="s">
        <v>106</v>
      </c>
      <c r="W74" s="7" t="s">
        <v>107</v>
      </c>
      <c r="X74" s="7" t="s">
        <v>955</v>
      </c>
      <c r="Z74" s="7"/>
      <c r="AA74" s="7" t="s">
        <v>68</v>
      </c>
      <c r="AB74" s="7" t="s">
        <v>69</v>
      </c>
      <c r="AC74" s="7">
        <f>3+14/60</f>
        <v>3.2333333333333334</v>
      </c>
      <c r="AD74" s="7">
        <f>11+29/60</f>
        <v>11.483333333333333</v>
      </c>
      <c r="AF74" s="7" t="s">
        <v>99</v>
      </c>
      <c r="AG74" s="7" t="s">
        <v>109</v>
      </c>
      <c r="AH74" s="7" t="s">
        <v>39</v>
      </c>
      <c r="AI74" s="7" t="s">
        <v>956</v>
      </c>
      <c r="AJ74" s="7" t="s">
        <v>957</v>
      </c>
      <c r="AK74" s="7"/>
      <c r="AL74" s="7" t="s">
        <v>112</v>
      </c>
      <c r="AM74" s="7"/>
      <c r="AN74" s="7"/>
      <c r="AO74" s="7"/>
      <c r="AP74" s="7" t="s">
        <v>104</v>
      </c>
    </row>
    <row r="75" spans="1:42" ht="11.4" customHeight="1" x14ac:dyDescent="0.25">
      <c r="A75" s="1">
        <v>74</v>
      </c>
      <c r="B75" s="7" t="s">
        <v>91</v>
      </c>
      <c r="C75" s="7"/>
      <c r="D75" s="11">
        <v>1993</v>
      </c>
      <c r="E75" s="7"/>
      <c r="F75" s="7" t="s">
        <v>93</v>
      </c>
      <c r="G75" s="3">
        <v>1990</v>
      </c>
      <c r="H75" s="3"/>
      <c r="I75" s="8" t="s">
        <v>42</v>
      </c>
      <c r="J75" s="7"/>
      <c r="K75" s="7"/>
      <c r="L75" s="7" t="s">
        <v>42</v>
      </c>
      <c r="M75" s="7" t="s">
        <v>105</v>
      </c>
      <c r="N75" s="7"/>
      <c r="O75" s="7" t="s">
        <v>44</v>
      </c>
      <c r="P75" s="7" t="s">
        <v>45</v>
      </c>
      <c r="Q75" s="7" t="s">
        <v>94</v>
      </c>
      <c r="R75" s="7"/>
      <c r="S75" s="7">
        <v>0</v>
      </c>
      <c r="T75" s="7"/>
      <c r="U75" s="7" t="s">
        <v>95</v>
      </c>
      <c r="V75" s="7" t="s">
        <v>106</v>
      </c>
      <c r="W75" s="7" t="s">
        <v>107</v>
      </c>
      <c r="X75" s="7" t="s">
        <v>108</v>
      </c>
      <c r="Z75" s="7"/>
      <c r="AA75" s="7" t="s">
        <v>68</v>
      </c>
      <c r="AB75" s="7" t="s">
        <v>69</v>
      </c>
      <c r="AC75" s="7">
        <f>3+19/60</f>
        <v>3.3166666666666664</v>
      </c>
      <c r="AD75" s="7">
        <f>11+24/60</f>
        <v>11.4</v>
      </c>
      <c r="AE75" s="1" t="s">
        <v>40</v>
      </c>
      <c r="AF75" s="7" t="s">
        <v>99</v>
      </c>
      <c r="AG75" s="7" t="s">
        <v>109</v>
      </c>
      <c r="AH75" s="7" t="s">
        <v>39</v>
      </c>
      <c r="AI75" s="7" t="s">
        <v>110</v>
      </c>
      <c r="AJ75" s="7" t="s">
        <v>111</v>
      </c>
      <c r="AK75" s="7"/>
      <c r="AL75" s="7" t="s">
        <v>112</v>
      </c>
      <c r="AM75" s="7"/>
      <c r="AN75" s="7"/>
      <c r="AO75" s="7"/>
      <c r="AP75" s="7" t="s">
        <v>104</v>
      </c>
    </row>
    <row r="76" spans="1:42" ht="11.4" customHeight="1" x14ac:dyDescent="0.25">
      <c r="A76" s="1">
        <v>75</v>
      </c>
      <c r="B76" s="7" t="s">
        <v>91</v>
      </c>
      <c r="C76" s="7"/>
      <c r="D76" s="11">
        <v>1993</v>
      </c>
      <c r="E76" s="7"/>
      <c r="F76" s="7" t="s">
        <v>93</v>
      </c>
      <c r="G76" s="3">
        <v>1990</v>
      </c>
      <c r="H76" s="3"/>
      <c r="I76" s="8" t="s">
        <v>260</v>
      </c>
      <c r="J76" s="7"/>
      <c r="K76" s="7"/>
      <c r="L76" s="7" t="s">
        <v>165</v>
      </c>
      <c r="M76" s="7"/>
      <c r="N76" s="7"/>
      <c r="O76" s="7" t="s">
        <v>44</v>
      </c>
      <c r="P76" s="7" t="s">
        <v>45</v>
      </c>
      <c r="Q76" s="7" t="s">
        <v>94</v>
      </c>
      <c r="R76" s="7"/>
      <c r="S76" s="7"/>
      <c r="T76" s="7"/>
      <c r="U76" s="7" t="s">
        <v>95</v>
      </c>
      <c r="V76" s="7" t="s">
        <v>96</v>
      </c>
      <c r="W76" s="7" t="s">
        <v>97</v>
      </c>
      <c r="X76" s="7" t="s">
        <v>958</v>
      </c>
      <c r="Z76" s="7"/>
      <c r="AA76" s="7" t="s">
        <v>68</v>
      </c>
      <c r="AB76" s="7" t="s">
        <v>69</v>
      </c>
      <c r="AC76" s="7">
        <f>3+4/60</f>
        <v>3.0666666666666669</v>
      </c>
      <c r="AD76" s="7">
        <f>11+22/60</f>
        <v>11.366666666666667</v>
      </c>
      <c r="AF76" s="7" t="s">
        <v>99</v>
      </c>
      <c r="AG76" s="7" t="s">
        <v>109</v>
      </c>
      <c r="AH76" s="7" t="s">
        <v>39</v>
      </c>
      <c r="AI76" s="7" t="s">
        <v>959</v>
      </c>
      <c r="AJ76" s="7" t="s">
        <v>960</v>
      </c>
      <c r="AK76" s="7"/>
      <c r="AL76" s="7" t="s">
        <v>112</v>
      </c>
      <c r="AM76" s="7"/>
      <c r="AN76" s="7"/>
      <c r="AO76" s="7"/>
      <c r="AP76" s="7" t="s">
        <v>104</v>
      </c>
    </row>
    <row r="77" spans="1:42" ht="11.4" customHeight="1" x14ac:dyDescent="0.25">
      <c r="A77" s="1">
        <v>76</v>
      </c>
      <c r="B77" s="7" t="s">
        <v>91</v>
      </c>
      <c r="C77" s="7"/>
      <c r="D77" s="11">
        <v>1993</v>
      </c>
      <c r="E77" s="7"/>
      <c r="F77" s="7" t="s">
        <v>93</v>
      </c>
      <c r="G77" s="3">
        <v>1990</v>
      </c>
      <c r="H77" s="3"/>
      <c r="I77" s="8" t="s">
        <v>260</v>
      </c>
      <c r="J77" s="7"/>
      <c r="K77" s="7"/>
      <c r="L77" s="7" t="s">
        <v>165</v>
      </c>
      <c r="M77" s="7"/>
      <c r="N77" s="7"/>
      <c r="O77" s="7" t="s">
        <v>44</v>
      </c>
      <c r="P77" s="7" t="s">
        <v>45</v>
      </c>
      <c r="Q77" s="7" t="s">
        <v>94</v>
      </c>
      <c r="R77" s="7"/>
      <c r="S77" s="7"/>
      <c r="T77" s="7"/>
      <c r="U77" s="7" t="s">
        <v>95</v>
      </c>
      <c r="V77" s="7" t="s">
        <v>96</v>
      </c>
      <c r="W77" s="7" t="s">
        <v>97</v>
      </c>
      <c r="X77" s="7" t="s">
        <v>961</v>
      </c>
      <c r="Z77" s="7"/>
      <c r="AA77" s="7" t="s">
        <v>68</v>
      </c>
      <c r="AB77" s="7" t="s">
        <v>69</v>
      </c>
      <c r="AC77" s="7">
        <v>3.0666699999999998</v>
      </c>
      <c r="AD77" s="7">
        <v>11.23333</v>
      </c>
      <c r="AF77" s="7" t="s">
        <v>116</v>
      </c>
      <c r="AG77" s="7" t="s">
        <v>109</v>
      </c>
      <c r="AH77" s="7" t="s">
        <v>39</v>
      </c>
      <c r="AI77" s="7" t="s">
        <v>962</v>
      </c>
      <c r="AJ77" s="7" t="s">
        <v>963</v>
      </c>
      <c r="AK77" s="7"/>
      <c r="AL77" s="7" t="s">
        <v>112</v>
      </c>
      <c r="AM77" s="7"/>
      <c r="AN77" s="7"/>
      <c r="AO77" s="7"/>
      <c r="AP77" s="7" t="s">
        <v>104</v>
      </c>
    </row>
    <row r="78" spans="1:42" ht="11.4" customHeight="1" x14ac:dyDescent="0.25">
      <c r="A78" s="1">
        <v>77</v>
      </c>
      <c r="B78" s="7" t="s">
        <v>91</v>
      </c>
      <c r="C78" s="7"/>
      <c r="D78" s="11">
        <v>1993</v>
      </c>
      <c r="E78" s="7"/>
      <c r="F78" s="7" t="s">
        <v>93</v>
      </c>
      <c r="G78" s="3">
        <v>1990</v>
      </c>
      <c r="H78" s="3"/>
      <c r="I78" s="8" t="s">
        <v>42</v>
      </c>
      <c r="J78" s="7"/>
      <c r="K78" s="7"/>
      <c r="L78" s="7" t="s">
        <v>42</v>
      </c>
      <c r="M78" s="7" t="s">
        <v>105</v>
      </c>
      <c r="N78" s="7"/>
      <c r="O78" s="7" t="s">
        <v>44</v>
      </c>
      <c r="P78" s="7" t="s">
        <v>45</v>
      </c>
      <c r="Q78" s="7" t="s">
        <v>94</v>
      </c>
      <c r="R78" s="7"/>
      <c r="S78" s="7">
        <v>0</v>
      </c>
      <c r="T78" s="7">
        <v>177</v>
      </c>
      <c r="U78" s="7" t="s">
        <v>95</v>
      </c>
      <c r="V78" s="7" t="s">
        <v>113</v>
      </c>
      <c r="W78" s="7" t="s">
        <v>114</v>
      </c>
      <c r="X78" s="7" t="s">
        <v>115</v>
      </c>
      <c r="Y78" s="7"/>
      <c r="Z78" s="7"/>
      <c r="AA78" s="7" t="s">
        <v>68</v>
      </c>
      <c r="AB78" s="7" t="s">
        <v>69</v>
      </c>
      <c r="AC78" s="7">
        <v>4.3499999999999996</v>
      </c>
      <c r="AD78" s="7">
        <v>11.3666</v>
      </c>
      <c r="AE78" s="1" t="s">
        <v>40</v>
      </c>
      <c r="AF78" s="7" t="s">
        <v>116</v>
      </c>
      <c r="AG78" s="7" t="s">
        <v>117</v>
      </c>
      <c r="AH78" s="7" t="s">
        <v>39</v>
      </c>
      <c r="AI78" s="7" t="s">
        <v>118</v>
      </c>
      <c r="AJ78" s="7" t="s">
        <v>119</v>
      </c>
      <c r="AK78" s="7"/>
      <c r="AL78" s="7" t="s">
        <v>120</v>
      </c>
      <c r="AM78" s="7"/>
      <c r="AN78" s="7"/>
      <c r="AO78" s="7"/>
      <c r="AP78" s="7" t="s">
        <v>104</v>
      </c>
    </row>
    <row r="79" spans="1:42" ht="11.4" customHeight="1" x14ac:dyDescent="0.25">
      <c r="A79" s="1">
        <v>78</v>
      </c>
      <c r="B79" s="7" t="s">
        <v>968</v>
      </c>
      <c r="C79" s="7"/>
      <c r="D79" s="3">
        <v>1918</v>
      </c>
      <c r="E79" s="1" t="s">
        <v>61</v>
      </c>
      <c r="F79" s="7" t="s">
        <v>62</v>
      </c>
      <c r="G79" s="3">
        <v>1910</v>
      </c>
      <c r="H79" s="3"/>
      <c r="I79" s="10" t="s">
        <v>260</v>
      </c>
      <c r="J79" s="7"/>
      <c r="K79" s="7"/>
      <c r="L79" s="7" t="s">
        <v>296</v>
      </c>
      <c r="M79" s="7" t="s">
        <v>969</v>
      </c>
      <c r="N79" s="7"/>
      <c r="O79" s="7" t="s">
        <v>84</v>
      </c>
      <c r="P79" s="7" t="s">
        <v>85</v>
      </c>
      <c r="Q79" s="7" t="s">
        <v>85</v>
      </c>
      <c r="R79" s="7"/>
      <c r="S79" s="7">
        <v>1</v>
      </c>
      <c r="T79" s="7">
        <v>1</v>
      </c>
      <c r="U79" s="7" t="s">
        <v>970</v>
      </c>
      <c r="V79" s="7"/>
      <c r="W79" s="7" t="s">
        <v>971</v>
      </c>
      <c r="X79" s="7"/>
      <c r="Y79" s="7"/>
      <c r="Z79" s="7"/>
      <c r="AA79" s="1" t="s">
        <v>87</v>
      </c>
      <c r="AB79" s="7" t="s">
        <v>156</v>
      </c>
      <c r="AC79" s="7">
        <v>32.881638000000002</v>
      </c>
      <c r="AD79" s="7">
        <v>13.189366</v>
      </c>
      <c r="AF79" s="7"/>
      <c r="AG79" s="7" t="s">
        <v>972</v>
      </c>
      <c r="AH79" s="7"/>
      <c r="AI79" s="7"/>
      <c r="AJ79" s="7"/>
      <c r="AK79" s="7"/>
      <c r="AL79" s="7"/>
      <c r="AM79" s="7"/>
      <c r="AN79" s="7"/>
      <c r="AO79" s="7"/>
      <c r="AP79" s="7"/>
    </row>
    <row r="80" spans="1:42" ht="11.4" customHeight="1" x14ac:dyDescent="0.25">
      <c r="A80" s="1">
        <v>79</v>
      </c>
      <c r="B80" s="7" t="s">
        <v>980</v>
      </c>
      <c r="C80" s="7"/>
      <c r="D80" s="3">
        <v>1968</v>
      </c>
      <c r="E80" s="7"/>
      <c r="F80" s="7" t="s">
        <v>62</v>
      </c>
      <c r="G80" s="3">
        <v>1970</v>
      </c>
      <c r="H80" s="3"/>
      <c r="I80" s="8" t="s">
        <v>178</v>
      </c>
      <c r="J80" s="7"/>
      <c r="K80" s="7"/>
      <c r="L80" s="1" t="s">
        <v>296</v>
      </c>
      <c r="M80" s="7" t="s">
        <v>981</v>
      </c>
      <c r="N80" s="1" t="s">
        <v>303</v>
      </c>
      <c r="O80" s="7" t="s">
        <v>84</v>
      </c>
      <c r="P80" s="7" t="s">
        <v>85</v>
      </c>
      <c r="Q80" s="7" t="s">
        <v>85</v>
      </c>
      <c r="R80" s="7"/>
      <c r="S80" s="7">
        <v>1</v>
      </c>
      <c r="T80" s="7">
        <v>1</v>
      </c>
      <c r="U80" s="7" t="s">
        <v>66</v>
      </c>
      <c r="V80" s="7" t="s">
        <v>982</v>
      </c>
      <c r="W80" s="7" t="s">
        <v>983</v>
      </c>
      <c r="X80" s="7" t="s">
        <v>984</v>
      </c>
      <c r="Y80" s="7"/>
      <c r="Z80" s="7" t="s">
        <v>135</v>
      </c>
      <c r="AA80" s="1" t="s">
        <v>87</v>
      </c>
      <c r="AB80" s="7" t="s">
        <v>156</v>
      </c>
      <c r="AC80" s="7">
        <v>5.9669439999999998</v>
      </c>
      <c r="AD80" s="7">
        <v>7.236389</v>
      </c>
      <c r="AF80" s="7"/>
      <c r="AG80" s="7"/>
      <c r="AH80" s="7"/>
      <c r="AI80" s="7"/>
      <c r="AJ80" s="7"/>
      <c r="AK80" s="7"/>
      <c r="AL80" s="7"/>
      <c r="AM80" s="7"/>
      <c r="AN80" s="7"/>
      <c r="AO80" s="7"/>
      <c r="AP80" s="7"/>
    </row>
    <row r="81" spans="1:42" ht="11.4" customHeight="1" x14ac:dyDescent="0.25">
      <c r="A81" s="1">
        <v>80</v>
      </c>
      <c r="B81" s="7" t="s">
        <v>454</v>
      </c>
      <c r="C81" s="7"/>
      <c r="D81" s="3">
        <v>1973</v>
      </c>
      <c r="E81" s="1" t="s">
        <v>61</v>
      </c>
      <c r="F81" s="7" t="s">
        <v>62</v>
      </c>
      <c r="G81" s="3">
        <v>1970</v>
      </c>
      <c r="H81" s="3"/>
      <c r="I81" s="10" t="s">
        <v>424</v>
      </c>
      <c r="J81" s="7"/>
      <c r="K81" s="7"/>
      <c r="L81" s="7" t="s">
        <v>296</v>
      </c>
      <c r="M81" s="7"/>
      <c r="N81" s="7" t="s">
        <v>303</v>
      </c>
      <c r="O81" s="7" t="s">
        <v>84</v>
      </c>
      <c r="P81" s="7" t="s">
        <v>85</v>
      </c>
      <c r="Q81" s="7" t="s">
        <v>85</v>
      </c>
      <c r="R81" s="7"/>
      <c r="S81" s="7">
        <v>1</v>
      </c>
      <c r="T81" s="7"/>
      <c r="U81" s="7" t="s">
        <v>66</v>
      </c>
      <c r="V81" s="7" t="s">
        <v>993</v>
      </c>
      <c r="W81" s="7" t="s">
        <v>994</v>
      </c>
      <c r="X81" s="7" t="s">
        <v>995</v>
      </c>
      <c r="Y81" s="7"/>
      <c r="Z81" s="7"/>
      <c r="AA81" s="1" t="s">
        <v>87</v>
      </c>
      <c r="AB81" s="7" t="s">
        <v>156</v>
      </c>
      <c r="AC81" s="7">
        <v>7.3775000000000004</v>
      </c>
      <c r="AD81" s="7">
        <v>3.9058329999999999</v>
      </c>
      <c r="AF81" s="7" t="s">
        <v>116</v>
      </c>
      <c r="AG81" s="7"/>
      <c r="AH81" s="7"/>
      <c r="AI81" s="7"/>
      <c r="AJ81" s="7"/>
      <c r="AK81" s="7"/>
      <c r="AL81" s="7"/>
      <c r="AM81" s="7"/>
      <c r="AN81" s="7"/>
      <c r="AO81" s="7"/>
      <c r="AP81" s="7"/>
    </row>
    <row r="82" spans="1:42" ht="11.4" customHeight="1" x14ac:dyDescent="0.25">
      <c r="A82" s="1">
        <v>81</v>
      </c>
      <c r="B82" s="7" t="s">
        <v>1008</v>
      </c>
      <c r="C82" s="7"/>
      <c r="D82" s="11">
        <v>1978</v>
      </c>
      <c r="F82" s="7" t="s">
        <v>1009</v>
      </c>
      <c r="G82" s="3">
        <v>1970</v>
      </c>
      <c r="H82" s="3"/>
      <c r="I82" s="8" t="s">
        <v>164</v>
      </c>
      <c r="J82" s="7"/>
      <c r="K82" s="7"/>
      <c r="L82" s="1" t="s">
        <v>296</v>
      </c>
      <c r="M82" s="7" t="s">
        <v>1010</v>
      </c>
      <c r="N82" s="7"/>
      <c r="O82" s="7" t="s">
        <v>84</v>
      </c>
      <c r="P82" s="7" t="s">
        <v>85</v>
      </c>
      <c r="Q82" s="7" t="s">
        <v>85</v>
      </c>
      <c r="R82" s="7"/>
      <c r="S82" s="7">
        <v>1</v>
      </c>
      <c r="T82" s="7"/>
      <c r="U82" s="7" t="s">
        <v>246</v>
      </c>
      <c r="V82" s="7" t="s">
        <v>652</v>
      </c>
      <c r="W82" s="7" t="s">
        <v>653</v>
      </c>
      <c r="X82" s="7" t="s">
        <v>654</v>
      </c>
      <c r="Y82" s="7"/>
      <c r="Z82" s="7" t="s">
        <v>135</v>
      </c>
      <c r="AA82" s="1" t="s">
        <v>87</v>
      </c>
      <c r="AB82" s="7" t="s">
        <v>156</v>
      </c>
      <c r="AC82" s="7">
        <v>0.42770200000000003</v>
      </c>
      <c r="AD82" s="7">
        <v>9.4512440000000009</v>
      </c>
      <c r="AF82" s="7" t="s">
        <v>50</v>
      </c>
      <c r="AG82" s="7"/>
      <c r="AH82" s="7"/>
      <c r="AI82" s="7"/>
      <c r="AJ82" s="7"/>
      <c r="AK82" s="7"/>
      <c r="AL82" s="7"/>
      <c r="AM82" s="7"/>
      <c r="AN82" s="7"/>
      <c r="AO82" s="7" t="s">
        <v>1007</v>
      </c>
      <c r="AP82" s="7" t="s">
        <v>358</v>
      </c>
    </row>
    <row r="83" spans="1:42" ht="11.4" customHeight="1" x14ac:dyDescent="0.25">
      <c r="A83" s="1">
        <v>82</v>
      </c>
      <c r="B83" s="7" t="s">
        <v>457</v>
      </c>
      <c r="C83" s="7"/>
      <c r="D83" s="11">
        <v>1979</v>
      </c>
      <c r="E83" s="1" t="s">
        <v>61</v>
      </c>
      <c r="F83" s="7" t="s">
        <v>62</v>
      </c>
      <c r="G83" s="3">
        <v>1970</v>
      </c>
      <c r="H83" s="3" t="s">
        <v>83</v>
      </c>
      <c r="I83" s="8" t="s">
        <v>164</v>
      </c>
      <c r="J83" s="7"/>
      <c r="K83" s="7"/>
      <c r="L83" s="7" t="s">
        <v>296</v>
      </c>
      <c r="M83" s="7"/>
      <c r="N83" s="7"/>
      <c r="O83" s="7" t="s">
        <v>84</v>
      </c>
      <c r="P83" s="7" t="s">
        <v>297</v>
      </c>
      <c r="Q83" s="7" t="s">
        <v>458</v>
      </c>
      <c r="R83" s="7" t="s">
        <v>459</v>
      </c>
      <c r="S83" s="1">
        <v>0</v>
      </c>
      <c r="T83" s="7">
        <v>2</v>
      </c>
      <c r="U83" s="7" t="s">
        <v>95</v>
      </c>
      <c r="V83" s="7" t="s">
        <v>96</v>
      </c>
      <c r="W83" s="7" t="s">
        <v>1012</v>
      </c>
      <c r="X83" s="7" t="s">
        <v>98</v>
      </c>
      <c r="Y83" s="7" t="s">
        <v>461</v>
      </c>
      <c r="Z83" s="7"/>
      <c r="AA83" s="1" t="s">
        <v>123</v>
      </c>
      <c r="AB83" s="1" t="s">
        <v>352</v>
      </c>
      <c r="AC83" s="1">
        <v>2.7230500000000002</v>
      </c>
      <c r="AD83" s="1">
        <v>11.27214</v>
      </c>
      <c r="AF83" s="7" t="s">
        <v>116</v>
      </c>
      <c r="AG83" s="7"/>
      <c r="AH83" s="7"/>
      <c r="AI83" s="7"/>
      <c r="AJ83" s="7"/>
      <c r="AK83" s="7"/>
      <c r="AL83" s="7" t="s">
        <v>100</v>
      </c>
      <c r="AM83" s="7"/>
      <c r="AN83" s="7"/>
      <c r="AO83" s="7"/>
      <c r="AP83" s="7"/>
    </row>
    <row r="84" spans="1:42" ht="11.4" customHeight="1" x14ac:dyDescent="0.25">
      <c r="A84" s="1">
        <v>83</v>
      </c>
      <c r="B84" s="7" t="s">
        <v>457</v>
      </c>
      <c r="C84" s="7"/>
      <c r="D84" s="11">
        <v>1979</v>
      </c>
      <c r="E84" s="1" t="s">
        <v>61</v>
      </c>
      <c r="F84" s="7" t="s">
        <v>62</v>
      </c>
      <c r="G84" s="3">
        <v>1970</v>
      </c>
      <c r="H84" s="3"/>
      <c r="I84" s="8" t="s">
        <v>164</v>
      </c>
      <c r="J84" s="7"/>
      <c r="K84" s="7"/>
      <c r="L84" s="7" t="s">
        <v>165</v>
      </c>
      <c r="M84" s="7" t="s">
        <v>1013</v>
      </c>
      <c r="N84" s="7"/>
      <c r="O84" s="7" t="s">
        <v>44</v>
      </c>
      <c r="P84" s="7" t="s">
        <v>45</v>
      </c>
      <c r="Q84" s="7" t="s">
        <v>917</v>
      </c>
      <c r="R84" s="7"/>
      <c r="S84" s="7">
        <v>1</v>
      </c>
      <c r="T84" s="7"/>
      <c r="U84" s="7" t="s">
        <v>95</v>
      </c>
      <c r="V84" s="7"/>
      <c r="W84" s="7"/>
      <c r="X84" s="7" t="s">
        <v>327</v>
      </c>
      <c r="Y84" s="7"/>
      <c r="Z84" s="7"/>
      <c r="AA84" s="7" t="s">
        <v>68</v>
      </c>
      <c r="AB84" s="7" t="s">
        <v>69</v>
      </c>
      <c r="AC84" s="7">
        <v>2.6666699999999999</v>
      </c>
      <c r="AD84" s="7">
        <v>11.31667</v>
      </c>
      <c r="AF84" s="7" t="s">
        <v>116</v>
      </c>
      <c r="AG84" s="7"/>
      <c r="AH84" s="7"/>
      <c r="AI84" s="7"/>
      <c r="AJ84" s="7"/>
      <c r="AK84" s="7"/>
      <c r="AL84" s="7" t="s">
        <v>100</v>
      </c>
      <c r="AM84" s="7"/>
      <c r="AN84" s="7"/>
      <c r="AO84" s="7"/>
      <c r="AP84" s="7"/>
    </row>
    <row r="85" spans="1:42" ht="11.4" customHeight="1" x14ac:dyDescent="0.25">
      <c r="A85" s="1">
        <v>84</v>
      </c>
      <c r="B85" s="7" t="s">
        <v>457</v>
      </c>
      <c r="C85" s="7"/>
      <c r="D85" s="11">
        <v>1979</v>
      </c>
      <c r="E85" s="1" t="s">
        <v>61</v>
      </c>
      <c r="F85" s="7" t="s">
        <v>62</v>
      </c>
      <c r="G85" s="3">
        <v>1970</v>
      </c>
      <c r="H85" s="3" t="s">
        <v>83</v>
      </c>
      <c r="I85" s="8" t="s">
        <v>164</v>
      </c>
      <c r="J85" s="7"/>
      <c r="K85" s="7"/>
      <c r="L85" s="7" t="s">
        <v>296</v>
      </c>
      <c r="M85" s="7" t="s">
        <v>1014</v>
      </c>
      <c r="N85" s="7"/>
      <c r="O85" s="7" t="s">
        <v>84</v>
      </c>
      <c r="P85" s="7" t="s">
        <v>297</v>
      </c>
      <c r="Q85" s="7" t="s">
        <v>458</v>
      </c>
      <c r="R85" s="7" t="s">
        <v>459</v>
      </c>
      <c r="S85" s="1">
        <v>1</v>
      </c>
      <c r="T85" s="7">
        <v>1</v>
      </c>
      <c r="U85" s="7" t="s">
        <v>95</v>
      </c>
      <c r="V85" s="7" t="s">
        <v>96</v>
      </c>
      <c r="W85" s="7" t="s">
        <v>97</v>
      </c>
      <c r="X85" s="7" t="s">
        <v>630</v>
      </c>
      <c r="Y85" s="7" t="s">
        <v>461</v>
      </c>
      <c r="Z85" s="7"/>
      <c r="AA85" s="1" t="s">
        <v>123</v>
      </c>
      <c r="AB85" s="1" t="s">
        <v>352</v>
      </c>
      <c r="AC85" s="7">
        <v>2.6666699999999999</v>
      </c>
      <c r="AD85" s="7">
        <v>11.31667</v>
      </c>
      <c r="AF85" s="7" t="s">
        <v>116</v>
      </c>
      <c r="AG85" s="7"/>
      <c r="AH85" s="7"/>
      <c r="AI85" s="7"/>
      <c r="AJ85" s="7"/>
      <c r="AK85" s="7"/>
      <c r="AL85" s="7" t="s">
        <v>100</v>
      </c>
      <c r="AM85" s="7"/>
      <c r="AN85" s="7"/>
      <c r="AO85" s="7"/>
      <c r="AP85" s="7"/>
    </row>
    <row r="86" spans="1:42" ht="11.4" customHeight="1" x14ac:dyDescent="0.25">
      <c r="A86" s="1">
        <v>85</v>
      </c>
      <c r="B86" s="7" t="s">
        <v>457</v>
      </c>
      <c r="C86" s="7"/>
      <c r="D86" s="11">
        <v>1979</v>
      </c>
      <c r="E86" s="1" t="s">
        <v>61</v>
      </c>
      <c r="F86" s="7" t="s">
        <v>62</v>
      </c>
      <c r="G86" s="3">
        <v>1970</v>
      </c>
      <c r="H86" s="3"/>
      <c r="I86" s="8" t="s">
        <v>164</v>
      </c>
      <c r="J86" s="7" t="s">
        <v>1015</v>
      </c>
      <c r="K86" s="7"/>
      <c r="L86" s="7" t="s">
        <v>296</v>
      </c>
      <c r="M86" s="7" t="s">
        <v>1016</v>
      </c>
      <c r="N86" s="7"/>
      <c r="O86" s="7" t="s">
        <v>84</v>
      </c>
      <c r="P86" s="7" t="s">
        <v>85</v>
      </c>
      <c r="Q86" s="7" t="s">
        <v>85</v>
      </c>
      <c r="R86" s="7"/>
      <c r="S86" s="7"/>
      <c r="T86" s="7"/>
      <c r="U86" s="7" t="s">
        <v>95</v>
      </c>
      <c r="V86" s="7" t="s">
        <v>168</v>
      </c>
      <c r="W86" s="7" t="s">
        <v>169</v>
      </c>
      <c r="X86" s="7" t="s">
        <v>1017</v>
      </c>
      <c r="Y86" s="7"/>
      <c r="Z86" s="7" t="s">
        <v>135</v>
      </c>
      <c r="AA86" s="1" t="s">
        <v>87</v>
      </c>
      <c r="AB86" s="7" t="s">
        <v>156</v>
      </c>
      <c r="AC86" s="7">
        <v>4.6146690000000001</v>
      </c>
      <c r="AD86" s="7">
        <v>9.5080720000000003</v>
      </c>
      <c r="AF86" s="7" t="s">
        <v>235</v>
      </c>
      <c r="AG86" s="7" t="s">
        <v>1018</v>
      </c>
      <c r="AH86" s="7"/>
      <c r="AI86" s="7"/>
      <c r="AJ86" s="7"/>
      <c r="AK86" s="7"/>
      <c r="AL86" s="7" t="s">
        <v>1019</v>
      </c>
      <c r="AM86" s="7" t="s">
        <v>236</v>
      </c>
      <c r="AN86" s="7" t="s">
        <v>1020</v>
      </c>
      <c r="AO86" s="7"/>
      <c r="AP86" s="7"/>
    </row>
    <row r="87" spans="1:42" ht="11.4" customHeight="1" x14ac:dyDescent="0.25">
      <c r="A87" s="1">
        <v>86</v>
      </c>
      <c r="B87" s="7" t="s">
        <v>457</v>
      </c>
      <c r="C87" s="7"/>
      <c r="D87" s="11">
        <v>1979</v>
      </c>
      <c r="E87" s="1" t="s">
        <v>61</v>
      </c>
      <c r="F87" s="7" t="s">
        <v>62</v>
      </c>
      <c r="G87" s="3">
        <v>1970</v>
      </c>
      <c r="H87" s="3"/>
      <c r="I87" s="8" t="s">
        <v>164</v>
      </c>
      <c r="J87" s="7" t="s">
        <v>1015</v>
      </c>
      <c r="K87" s="7"/>
      <c r="L87" s="7" t="s">
        <v>296</v>
      </c>
      <c r="M87" s="7" t="s">
        <v>1021</v>
      </c>
      <c r="N87" s="7"/>
      <c r="O87" s="7" t="s">
        <v>84</v>
      </c>
      <c r="P87" s="7" t="s">
        <v>85</v>
      </c>
      <c r="Q87" s="7" t="s">
        <v>85</v>
      </c>
      <c r="R87" s="7"/>
      <c r="S87" s="7"/>
      <c r="T87" s="7"/>
      <c r="U87" s="7" t="s">
        <v>95</v>
      </c>
      <c r="V87" s="7" t="s">
        <v>168</v>
      </c>
      <c r="W87" s="7" t="s">
        <v>169</v>
      </c>
      <c r="X87" s="1" t="s">
        <v>824</v>
      </c>
      <c r="Y87" s="7" t="s">
        <v>1022</v>
      </c>
      <c r="Z87" s="7" t="s">
        <v>135</v>
      </c>
      <c r="AA87" s="1" t="s">
        <v>87</v>
      </c>
      <c r="AB87" s="7" t="s">
        <v>156</v>
      </c>
      <c r="AC87" s="7">
        <v>4.6146690000000001</v>
      </c>
      <c r="AD87" s="7">
        <v>9.5080720000000003</v>
      </c>
      <c r="AF87" s="7" t="s">
        <v>235</v>
      </c>
      <c r="AG87" s="7" t="s">
        <v>1018</v>
      </c>
      <c r="AH87" s="7"/>
      <c r="AI87" s="7"/>
      <c r="AJ87" s="7"/>
      <c r="AK87" s="7"/>
      <c r="AL87" s="7" t="s">
        <v>1019</v>
      </c>
      <c r="AM87" s="7" t="s">
        <v>236</v>
      </c>
      <c r="AN87" s="7" t="s">
        <v>1020</v>
      </c>
      <c r="AO87" s="7"/>
      <c r="AP87" s="7"/>
    </row>
    <row r="88" spans="1:42" ht="11.4" customHeight="1" x14ac:dyDescent="0.25">
      <c r="A88" s="1">
        <v>87</v>
      </c>
      <c r="B88" s="7" t="s">
        <v>457</v>
      </c>
      <c r="C88" s="7"/>
      <c r="D88" s="11">
        <v>1979</v>
      </c>
      <c r="E88" s="1" t="s">
        <v>61</v>
      </c>
      <c r="F88" s="7" t="s">
        <v>62</v>
      </c>
      <c r="G88" s="3">
        <v>1970</v>
      </c>
      <c r="H88" s="3"/>
      <c r="I88" s="8" t="s">
        <v>164</v>
      </c>
      <c r="J88" s="7" t="s">
        <v>1015</v>
      </c>
      <c r="K88" s="7"/>
      <c r="L88" s="7" t="s">
        <v>296</v>
      </c>
      <c r="M88" s="7" t="s">
        <v>1021</v>
      </c>
      <c r="N88" s="7"/>
      <c r="O88" s="7" t="s">
        <v>84</v>
      </c>
      <c r="P88" s="7" t="s">
        <v>85</v>
      </c>
      <c r="Q88" s="7" t="s">
        <v>85</v>
      </c>
      <c r="R88" s="7"/>
      <c r="S88" s="7"/>
      <c r="T88" s="7"/>
      <c r="U88" s="7" t="s">
        <v>95</v>
      </c>
      <c r="V88" s="7" t="s">
        <v>168</v>
      </c>
      <c r="W88" s="7" t="s">
        <v>174</v>
      </c>
      <c r="X88" s="7" t="s">
        <v>787</v>
      </c>
      <c r="Y88" s="7"/>
      <c r="Z88" s="7" t="s">
        <v>135</v>
      </c>
      <c r="AA88" s="1" t="s">
        <v>87</v>
      </c>
      <c r="AB88" s="7" t="s">
        <v>156</v>
      </c>
      <c r="AC88" s="7">
        <v>4.7480000000000002</v>
      </c>
      <c r="AD88" s="7">
        <v>9.6071000000000009</v>
      </c>
      <c r="AF88" s="7" t="s">
        <v>116</v>
      </c>
      <c r="AG88" s="7" t="s">
        <v>1024</v>
      </c>
      <c r="AH88" s="7"/>
      <c r="AI88" s="7"/>
      <c r="AJ88" s="7"/>
      <c r="AK88" s="7"/>
      <c r="AL88" s="7"/>
      <c r="AM88" s="7" t="s">
        <v>236</v>
      </c>
      <c r="AN88" s="7"/>
      <c r="AO88" s="7" t="s">
        <v>1023</v>
      </c>
      <c r="AP88" s="7"/>
    </row>
    <row r="89" spans="1:42" ht="11.4" customHeight="1" x14ac:dyDescent="0.25">
      <c r="A89" s="1">
        <v>88</v>
      </c>
      <c r="B89" s="7" t="s">
        <v>457</v>
      </c>
      <c r="C89" s="7"/>
      <c r="D89" s="11">
        <v>1979</v>
      </c>
      <c r="E89" s="1" t="s">
        <v>61</v>
      </c>
      <c r="F89" s="7" t="s">
        <v>62</v>
      </c>
      <c r="G89" s="3">
        <v>1970</v>
      </c>
      <c r="H89" s="3"/>
      <c r="I89" s="8" t="s">
        <v>164</v>
      </c>
      <c r="J89" s="7" t="s">
        <v>1015</v>
      </c>
      <c r="K89" s="7"/>
      <c r="L89" s="7" t="s">
        <v>296</v>
      </c>
      <c r="M89" s="7"/>
      <c r="N89" s="7"/>
      <c r="O89" s="7" t="s">
        <v>84</v>
      </c>
      <c r="P89" s="7" t="s">
        <v>85</v>
      </c>
      <c r="Q89" s="7" t="s">
        <v>85</v>
      </c>
      <c r="R89" s="7"/>
      <c r="S89" s="7">
        <v>22</v>
      </c>
      <c r="T89" s="7"/>
      <c r="U89" s="7" t="s">
        <v>95</v>
      </c>
      <c r="V89" s="7" t="s">
        <v>96</v>
      </c>
      <c r="W89" s="7" t="s">
        <v>97</v>
      </c>
      <c r="X89" s="7" t="s">
        <v>1025</v>
      </c>
      <c r="Y89" s="7"/>
      <c r="Z89" s="7"/>
      <c r="AA89" s="1" t="s">
        <v>87</v>
      </c>
      <c r="AB89" s="7" t="s">
        <v>156</v>
      </c>
      <c r="AC89" s="7">
        <v>2.8833299999999999</v>
      </c>
      <c r="AD89" s="7">
        <v>11.18333</v>
      </c>
      <c r="AF89" s="7" t="s">
        <v>116</v>
      </c>
      <c r="AG89" s="7" t="s">
        <v>1026</v>
      </c>
      <c r="AH89" s="7"/>
      <c r="AI89" s="7"/>
      <c r="AJ89" s="7"/>
      <c r="AK89" s="7"/>
      <c r="AL89" s="7" t="s">
        <v>100</v>
      </c>
      <c r="AM89" s="7"/>
      <c r="AN89" s="7"/>
      <c r="AO89" s="7"/>
      <c r="AP89" s="7"/>
    </row>
    <row r="90" spans="1:42" ht="11.4" customHeight="1" x14ac:dyDescent="0.25">
      <c r="A90" s="1">
        <v>89</v>
      </c>
      <c r="B90" s="7" t="s">
        <v>457</v>
      </c>
      <c r="C90" s="7"/>
      <c r="D90" s="11">
        <v>1979</v>
      </c>
      <c r="E90" s="1" t="s">
        <v>61</v>
      </c>
      <c r="F90" s="7" t="s">
        <v>62</v>
      </c>
      <c r="G90" s="3">
        <v>1970</v>
      </c>
      <c r="H90" s="3"/>
      <c r="I90" s="8" t="s">
        <v>164</v>
      </c>
      <c r="J90" s="7" t="s">
        <v>1015</v>
      </c>
      <c r="K90" s="7"/>
      <c r="L90" s="7" t="s">
        <v>296</v>
      </c>
      <c r="M90" s="7"/>
      <c r="N90" s="7"/>
      <c r="O90" s="7" t="s">
        <v>84</v>
      </c>
      <c r="P90" s="7" t="s">
        <v>85</v>
      </c>
      <c r="Q90" s="7" t="s">
        <v>85</v>
      </c>
      <c r="R90" s="7"/>
      <c r="S90" s="7">
        <v>45</v>
      </c>
      <c r="T90" s="7"/>
      <c r="U90" s="7" t="s">
        <v>95</v>
      </c>
      <c r="V90" s="7" t="s">
        <v>106</v>
      </c>
      <c r="W90" s="7" t="s">
        <v>107</v>
      </c>
      <c r="X90" s="7" t="s">
        <v>1027</v>
      </c>
      <c r="Y90" s="7"/>
      <c r="Z90" s="7"/>
      <c r="AA90" s="1" t="s">
        <v>87</v>
      </c>
      <c r="AB90" s="7" t="s">
        <v>156</v>
      </c>
      <c r="AC90" s="7">
        <v>3.4805410000000001</v>
      </c>
      <c r="AD90" s="7">
        <v>11.524749</v>
      </c>
      <c r="AF90" s="7" t="s">
        <v>235</v>
      </c>
      <c r="AG90" s="7" t="s">
        <v>1028</v>
      </c>
      <c r="AH90" s="7"/>
      <c r="AI90" s="7"/>
      <c r="AJ90" s="7"/>
      <c r="AK90" s="7"/>
      <c r="AL90" s="7" t="s">
        <v>109</v>
      </c>
      <c r="AM90" s="7"/>
      <c r="AN90" s="7"/>
      <c r="AO90" s="7"/>
      <c r="AP90" s="7"/>
    </row>
    <row r="91" spans="1:42" ht="11.4" customHeight="1" x14ac:dyDescent="0.25">
      <c r="A91" s="1">
        <v>90</v>
      </c>
      <c r="B91" s="7" t="s">
        <v>457</v>
      </c>
      <c r="C91" s="7"/>
      <c r="D91" s="11">
        <v>1979</v>
      </c>
      <c r="E91" s="1" t="s">
        <v>61</v>
      </c>
      <c r="F91" s="7" t="s">
        <v>62</v>
      </c>
      <c r="G91" s="3">
        <v>1970</v>
      </c>
      <c r="H91" s="3" t="s">
        <v>83</v>
      </c>
      <c r="I91" s="8" t="s">
        <v>164</v>
      </c>
      <c r="J91" s="7"/>
      <c r="K91" s="7"/>
      <c r="L91" s="7" t="s">
        <v>296</v>
      </c>
      <c r="M91" s="7"/>
      <c r="N91" s="7"/>
      <c r="O91" s="7" t="s">
        <v>84</v>
      </c>
      <c r="P91" s="7" t="s">
        <v>297</v>
      </c>
      <c r="Q91" s="7" t="s">
        <v>458</v>
      </c>
      <c r="R91" s="7" t="s">
        <v>459</v>
      </c>
      <c r="S91" s="1">
        <v>0</v>
      </c>
      <c r="T91" s="7">
        <v>1</v>
      </c>
      <c r="U91" s="7" t="s">
        <v>95</v>
      </c>
      <c r="V91" s="7"/>
      <c r="W91" s="7"/>
      <c r="X91" s="7" t="s">
        <v>460</v>
      </c>
      <c r="Y91" s="7" t="s">
        <v>461</v>
      </c>
      <c r="Z91" s="7"/>
      <c r="AA91" s="1" t="s">
        <v>123</v>
      </c>
      <c r="AB91" s="1" t="s">
        <v>352</v>
      </c>
      <c r="AC91" s="7"/>
      <c r="AD91" s="7"/>
      <c r="AE91" s="1" t="s">
        <v>160</v>
      </c>
      <c r="AF91" s="7"/>
      <c r="AG91" s="7"/>
      <c r="AH91" s="7"/>
      <c r="AI91" s="7"/>
      <c r="AJ91" s="7"/>
      <c r="AK91" s="7"/>
      <c r="AL91" s="7" t="s">
        <v>100</v>
      </c>
      <c r="AM91" s="7"/>
      <c r="AN91" s="7"/>
      <c r="AO91" s="7"/>
      <c r="AP91" s="7"/>
    </row>
    <row r="92" spans="1:42" ht="11.4" customHeight="1" x14ac:dyDescent="0.25">
      <c r="A92" s="1">
        <v>91</v>
      </c>
      <c r="B92" s="7" t="s">
        <v>471</v>
      </c>
      <c r="C92" s="7"/>
      <c r="D92" s="11">
        <v>1984</v>
      </c>
      <c r="E92" s="7"/>
      <c r="F92" s="7" t="s">
        <v>1047</v>
      </c>
      <c r="G92" s="3">
        <v>1980</v>
      </c>
      <c r="H92" s="3" t="s">
        <v>390</v>
      </c>
      <c r="I92" s="8" t="s">
        <v>178</v>
      </c>
      <c r="J92" s="7"/>
      <c r="K92" s="7"/>
      <c r="L92" s="7" t="s">
        <v>296</v>
      </c>
      <c r="M92" s="7"/>
      <c r="N92" s="7"/>
      <c r="O92" s="7" t="s">
        <v>84</v>
      </c>
      <c r="P92" s="7" t="s">
        <v>85</v>
      </c>
      <c r="Q92" s="7" t="s">
        <v>85</v>
      </c>
      <c r="R92" s="7"/>
      <c r="S92" s="7">
        <v>5</v>
      </c>
      <c r="T92" s="7">
        <v>13</v>
      </c>
      <c r="U92" s="7" t="s">
        <v>132</v>
      </c>
      <c r="V92" s="7" t="s">
        <v>349</v>
      </c>
      <c r="W92" s="7" t="s">
        <v>350</v>
      </c>
      <c r="X92" s="7" t="s">
        <v>816</v>
      </c>
      <c r="Y92" s="7"/>
      <c r="Z92" s="7"/>
      <c r="AA92" s="7" t="s">
        <v>39</v>
      </c>
      <c r="AB92" s="1" t="s">
        <v>222</v>
      </c>
      <c r="AC92" s="7">
        <v>6.8073389999999998</v>
      </c>
      <c r="AD92" s="7">
        <v>-10.357219000000001</v>
      </c>
      <c r="AF92" s="7" t="s">
        <v>50</v>
      </c>
      <c r="AG92" s="7"/>
      <c r="AH92" s="7"/>
      <c r="AI92" s="7"/>
      <c r="AJ92" s="7"/>
      <c r="AK92" s="7"/>
      <c r="AL92" s="7"/>
      <c r="AM92" s="7"/>
      <c r="AN92" s="7"/>
      <c r="AO92" s="1" t="s">
        <v>1046</v>
      </c>
      <c r="AP92" s="7" t="s">
        <v>104</v>
      </c>
    </row>
    <row r="93" spans="1:42" ht="11.4" customHeight="1" x14ac:dyDescent="0.25">
      <c r="A93" s="1">
        <v>92</v>
      </c>
      <c r="B93" s="7" t="s">
        <v>471</v>
      </c>
      <c r="D93" s="11">
        <v>1985</v>
      </c>
      <c r="G93" s="11">
        <v>1980</v>
      </c>
      <c r="H93" s="3" t="s">
        <v>472</v>
      </c>
      <c r="I93" s="10" t="s">
        <v>178</v>
      </c>
      <c r="L93" s="7" t="s">
        <v>296</v>
      </c>
      <c r="O93" s="7" t="s">
        <v>84</v>
      </c>
      <c r="P93" s="7" t="s">
        <v>85</v>
      </c>
      <c r="Q93" s="7" t="s">
        <v>85</v>
      </c>
      <c r="S93" s="1">
        <v>1</v>
      </c>
      <c r="T93" s="1">
        <v>70</v>
      </c>
      <c r="U93" s="1" t="s">
        <v>132</v>
      </c>
      <c r="Z93" s="7"/>
      <c r="AA93" s="7"/>
      <c r="AE93" s="1" t="s">
        <v>160</v>
      </c>
      <c r="AN93" s="7"/>
    </row>
    <row r="94" spans="1:42" ht="11.4" customHeight="1" x14ac:dyDescent="0.25">
      <c r="A94" s="1">
        <v>93</v>
      </c>
      <c r="B94" s="7" t="s">
        <v>471</v>
      </c>
      <c r="D94" s="11" t="s">
        <v>474</v>
      </c>
      <c r="G94" s="11">
        <v>1980</v>
      </c>
      <c r="H94" s="3" t="s">
        <v>390</v>
      </c>
      <c r="I94" s="10" t="s">
        <v>178</v>
      </c>
      <c r="L94" s="7" t="s">
        <v>296</v>
      </c>
      <c r="O94" s="7" t="s">
        <v>84</v>
      </c>
      <c r="P94" s="7" t="s">
        <v>85</v>
      </c>
      <c r="Q94" s="7" t="s">
        <v>85</v>
      </c>
      <c r="S94" s="1">
        <v>3</v>
      </c>
      <c r="U94" s="1" t="s">
        <v>132</v>
      </c>
      <c r="Z94" s="7"/>
      <c r="AA94" s="7"/>
      <c r="AE94" s="1" t="s">
        <v>160</v>
      </c>
      <c r="AN94" s="7"/>
      <c r="AO94" s="7" t="s">
        <v>473</v>
      </c>
    </row>
    <row r="95" spans="1:42" ht="11.4" customHeight="1" x14ac:dyDescent="0.25">
      <c r="A95" s="1">
        <v>94</v>
      </c>
      <c r="B95" s="7" t="s">
        <v>346</v>
      </c>
      <c r="C95" s="7"/>
      <c r="D95" s="11">
        <v>1988</v>
      </c>
      <c r="E95" s="15"/>
      <c r="F95" s="15">
        <v>32325</v>
      </c>
      <c r="G95" s="11">
        <v>1980</v>
      </c>
      <c r="H95" s="3"/>
      <c r="I95" s="8" t="s">
        <v>54</v>
      </c>
      <c r="J95" s="7"/>
      <c r="K95" s="7"/>
      <c r="L95" s="7" t="s">
        <v>259</v>
      </c>
      <c r="M95" s="7" t="s">
        <v>347</v>
      </c>
      <c r="N95" s="7"/>
      <c r="O95" s="7" t="s">
        <v>73</v>
      </c>
      <c r="P95" s="7" t="s">
        <v>74</v>
      </c>
      <c r="Q95" s="7" t="s">
        <v>348</v>
      </c>
      <c r="R95" s="7"/>
      <c r="S95" s="7">
        <v>7</v>
      </c>
      <c r="T95" s="7">
        <v>1195</v>
      </c>
      <c r="U95" s="7" t="s">
        <v>132</v>
      </c>
      <c r="V95" s="7" t="s">
        <v>349</v>
      </c>
      <c r="W95" s="7" t="s">
        <v>350</v>
      </c>
      <c r="X95" s="7" t="s">
        <v>351</v>
      </c>
      <c r="Y95" s="7"/>
      <c r="Z95" s="7"/>
      <c r="AA95" s="1" t="s">
        <v>68</v>
      </c>
      <c r="AB95" s="1" t="s">
        <v>352</v>
      </c>
      <c r="AC95" s="7">
        <v>6.8361111111110997</v>
      </c>
      <c r="AD95" s="7">
        <v>-10.433333333333</v>
      </c>
      <c r="AE95" s="7" t="s">
        <v>257</v>
      </c>
      <c r="AF95" s="7" t="s">
        <v>99</v>
      </c>
      <c r="AG95" s="7" t="s">
        <v>353</v>
      </c>
      <c r="AH95" s="7" t="s">
        <v>123</v>
      </c>
      <c r="AI95" s="7" t="s">
        <v>354</v>
      </c>
      <c r="AJ95" s="7" t="s">
        <v>355</v>
      </c>
      <c r="AK95" s="7"/>
      <c r="AL95" s="7"/>
      <c r="AM95" s="7" t="s">
        <v>356</v>
      </c>
      <c r="AN95" s="7" t="s">
        <v>357</v>
      </c>
      <c r="AP95" s="7" t="s">
        <v>358</v>
      </c>
    </row>
    <row r="96" spans="1:42" ht="11.4" customHeight="1" x14ac:dyDescent="0.25">
      <c r="A96" s="1">
        <v>95</v>
      </c>
      <c r="B96" s="7" t="s">
        <v>346</v>
      </c>
      <c r="C96" s="7"/>
      <c r="D96" s="11">
        <v>1988</v>
      </c>
      <c r="E96" s="15"/>
      <c r="F96" s="15">
        <v>32325</v>
      </c>
      <c r="G96" s="3">
        <v>1980</v>
      </c>
      <c r="H96" s="3"/>
      <c r="I96" s="8" t="s">
        <v>178</v>
      </c>
      <c r="J96" s="7"/>
      <c r="K96" s="7"/>
      <c r="L96" s="7" t="s">
        <v>165</v>
      </c>
      <c r="M96" s="7"/>
      <c r="N96" s="7"/>
      <c r="O96" s="7" t="s">
        <v>44</v>
      </c>
      <c r="P96" s="7" t="s">
        <v>45</v>
      </c>
      <c r="Q96" s="7" t="s">
        <v>131</v>
      </c>
      <c r="R96" s="7"/>
      <c r="S96" s="7">
        <v>15</v>
      </c>
      <c r="T96" s="7">
        <v>20</v>
      </c>
      <c r="U96" s="7" t="s">
        <v>132</v>
      </c>
      <c r="V96" s="7" t="s">
        <v>349</v>
      </c>
      <c r="W96" s="7" t="s">
        <v>350</v>
      </c>
      <c r="X96" s="7" t="s">
        <v>351</v>
      </c>
      <c r="Y96" s="7"/>
      <c r="Z96" s="7"/>
      <c r="AA96" s="7" t="s">
        <v>68</v>
      </c>
      <c r="AB96" s="7" t="s">
        <v>69</v>
      </c>
      <c r="AC96" s="7">
        <v>6.8361111111110997</v>
      </c>
      <c r="AD96" s="7">
        <v>-10.433333333333</v>
      </c>
      <c r="AF96" s="7" t="s">
        <v>99</v>
      </c>
      <c r="AG96" s="7" t="s">
        <v>353</v>
      </c>
      <c r="AH96" s="7" t="s">
        <v>39</v>
      </c>
      <c r="AI96" s="7" t="s">
        <v>354</v>
      </c>
      <c r="AJ96" s="7" t="s">
        <v>355</v>
      </c>
      <c r="AK96" s="7"/>
      <c r="AL96" s="7"/>
      <c r="AM96" s="7" t="s">
        <v>356</v>
      </c>
      <c r="AN96" s="7"/>
      <c r="AP96" s="7"/>
    </row>
    <row r="97" spans="1:42" ht="11.4" customHeight="1" x14ac:dyDescent="0.25">
      <c r="A97" s="1">
        <v>96</v>
      </c>
      <c r="B97" s="7" t="s">
        <v>1048</v>
      </c>
      <c r="C97" s="7"/>
      <c r="D97" s="11">
        <v>1988</v>
      </c>
      <c r="E97" s="7"/>
      <c r="F97" s="7" t="s">
        <v>1049</v>
      </c>
      <c r="G97" s="3">
        <v>1980</v>
      </c>
      <c r="H97" s="11" t="s">
        <v>83</v>
      </c>
      <c r="I97" s="8" t="s">
        <v>178</v>
      </c>
      <c r="J97" s="7"/>
      <c r="K97" s="7"/>
      <c r="L97" s="7" t="s">
        <v>296</v>
      </c>
      <c r="M97" s="7"/>
      <c r="N97" s="7"/>
      <c r="O97" s="7" t="s">
        <v>84</v>
      </c>
      <c r="P97" s="7" t="s">
        <v>297</v>
      </c>
      <c r="Q97" s="7" t="s">
        <v>407</v>
      </c>
      <c r="R97" s="7"/>
      <c r="S97" s="7">
        <v>3</v>
      </c>
      <c r="T97" s="7">
        <v>9</v>
      </c>
      <c r="U97" s="7" t="s">
        <v>132</v>
      </c>
      <c r="V97" s="7" t="s">
        <v>349</v>
      </c>
      <c r="W97" s="7" t="s">
        <v>350</v>
      </c>
      <c r="X97" s="7" t="s">
        <v>364</v>
      </c>
      <c r="Y97" s="7"/>
      <c r="Z97" s="7"/>
      <c r="AA97" s="1" t="s">
        <v>123</v>
      </c>
      <c r="AB97" s="1" t="s">
        <v>156</v>
      </c>
      <c r="AC97" s="7">
        <v>6.8494890000000002</v>
      </c>
      <c r="AD97" s="7">
        <v>-10.433680000000001</v>
      </c>
      <c r="AF97" s="7" t="s">
        <v>50</v>
      </c>
      <c r="AG97" s="7" t="s">
        <v>1050</v>
      </c>
      <c r="AH97" s="7"/>
      <c r="AI97" s="7"/>
      <c r="AJ97" s="7"/>
      <c r="AK97" s="7"/>
      <c r="AL97" s="7"/>
      <c r="AM97" s="7" t="s">
        <v>356</v>
      </c>
      <c r="AN97" s="7" t="s">
        <v>1051</v>
      </c>
      <c r="AO97" s="7"/>
      <c r="AP97" s="7"/>
    </row>
    <row r="98" spans="1:42" ht="11.4" customHeight="1" x14ac:dyDescent="0.25">
      <c r="A98" s="1">
        <v>97</v>
      </c>
      <c r="B98" s="7" t="s">
        <v>1059</v>
      </c>
      <c r="C98" s="7"/>
      <c r="D98" s="3">
        <v>1989</v>
      </c>
      <c r="E98" s="1" t="s">
        <v>61</v>
      </c>
      <c r="F98" s="7"/>
      <c r="G98" s="3">
        <v>1980</v>
      </c>
      <c r="H98" s="3"/>
      <c r="I98" s="8" t="s">
        <v>178</v>
      </c>
      <c r="J98" s="7"/>
      <c r="K98" s="7"/>
      <c r="L98" s="7" t="s">
        <v>165</v>
      </c>
      <c r="M98" s="7" t="s">
        <v>1060</v>
      </c>
      <c r="N98" s="7"/>
      <c r="O98" s="7" t="s">
        <v>44</v>
      </c>
      <c r="P98" s="7" t="s">
        <v>45</v>
      </c>
      <c r="Q98" s="7" t="s">
        <v>131</v>
      </c>
      <c r="R98" s="7"/>
      <c r="S98" s="7">
        <v>25</v>
      </c>
      <c r="T98" s="7"/>
      <c r="U98" s="7" t="s">
        <v>132</v>
      </c>
      <c r="V98" s="7" t="s">
        <v>349</v>
      </c>
      <c r="W98" s="7" t="s">
        <v>350</v>
      </c>
      <c r="X98" s="7" t="s">
        <v>364</v>
      </c>
      <c r="Y98" s="7"/>
      <c r="Z98" s="7"/>
      <c r="AA98" s="1" t="s">
        <v>87</v>
      </c>
      <c r="AB98" s="7" t="s">
        <v>156</v>
      </c>
      <c r="AC98" s="7">
        <v>6.8494890000000002</v>
      </c>
      <c r="AD98" s="7">
        <v>-10.433680000000001</v>
      </c>
      <c r="AF98" s="7" t="s">
        <v>50</v>
      </c>
      <c r="AG98" s="7" t="s">
        <v>1050</v>
      </c>
      <c r="AH98" s="7"/>
      <c r="AI98" s="7"/>
      <c r="AJ98" s="7"/>
      <c r="AK98" s="7"/>
      <c r="AL98" s="7"/>
      <c r="AM98" s="7" t="s">
        <v>356</v>
      </c>
      <c r="AN98" s="7"/>
      <c r="AO98" s="1" t="s">
        <v>1058</v>
      </c>
      <c r="AP98" s="7" t="s">
        <v>358</v>
      </c>
    </row>
    <row r="99" spans="1:42" ht="11.4" customHeight="1" x14ac:dyDescent="0.25">
      <c r="A99" s="1">
        <v>98</v>
      </c>
      <c r="B99" s="7" t="s">
        <v>1052</v>
      </c>
      <c r="C99" s="7"/>
      <c r="D99" s="11">
        <v>1988</v>
      </c>
      <c r="E99" s="7"/>
      <c r="F99" s="7" t="s">
        <v>1053</v>
      </c>
      <c r="G99" s="3">
        <v>1980</v>
      </c>
      <c r="H99" s="3"/>
      <c r="I99" s="8" t="s">
        <v>178</v>
      </c>
      <c r="J99" s="7"/>
      <c r="K99" s="7"/>
      <c r="L99" s="7" t="s">
        <v>165</v>
      </c>
      <c r="M99" s="7"/>
      <c r="N99" s="7"/>
      <c r="O99" s="7" t="s">
        <v>44</v>
      </c>
      <c r="P99" s="7" t="s">
        <v>45</v>
      </c>
      <c r="Q99" s="7" t="s">
        <v>1054</v>
      </c>
      <c r="R99" s="7" t="s">
        <v>1055</v>
      </c>
      <c r="S99" s="7">
        <v>4</v>
      </c>
      <c r="T99" s="7">
        <v>763</v>
      </c>
      <c r="U99" s="7" t="s">
        <v>132</v>
      </c>
      <c r="V99" s="7" t="s">
        <v>349</v>
      </c>
      <c r="W99" s="7" t="s">
        <v>350</v>
      </c>
      <c r="X99" s="7" t="s">
        <v>1056</v>
      </c>
      <c r="Y99" s="7"/>
      <c r="Z99" s="7"/>
      <c r="AA99" s="7" t="s">
        <v>68</v>
      </c>
      <c r="AB99" s="7" t="s">
        <v>69</v>
      </c>
      <c r="AC99" s="7">
        <v>6.850511</v>
      </c>
      <c r="AD99" s="7">
        <v>-10.43394</v>
      </c>
      <c r="AF99" s="7" t="s">
        <v>50</v>
      </c>
      <c r="AG99" s="7" t="s">
        <v>1057</v>
      </c>
      <c r="AH99" s="7" t="s">
        <v>863</v>
      </c>
      <c r="AI99" s="7"/>
      <c r="AJ99" s="7"/>
      <c r="AK99" s="7"/>
      <c r="AL99" s="7"/>
      <c r="AM99" s="7" t="s">
        <v>356</v>
      </c>
      <c r="AN99" s="7"/>
      <c r="AO99" s="7"/>
      <c r="AP99" s="7" t="s">
        <v>358</v>
      </c>
    </row>
    <row r="100" spans="1:42" ht="11.4" customHeight="1" x14ac:dyDescent="0.25">
      <c r="A100" s="1">
        <v>99</v>
      </c>
      <c r="B100" s="7" t="s">
        <v>360</v>
      </c>
      <c r="C100" s="7" t="s">
        <v>346</v>
      </c>
      <c r="D100" s="11">
        <v>1988</v>
      </c>
      <c r="E100" s="7"/>
      <c r="F100" s="7" t="s">
        <v>361</v>
      </c>
      <c r="G100" s="3">
        <v>1980</v>
      </c>
      <c r="H100" s="3"/>
      <c r="I100" s="8" t="s">
        <v>54</v>
      </c>
      <c r="J100" s="7"/>
      <c r="K100" s="7"/>
      <c r="L100" s="7" t="s">
        <v>259</v>
      </c>
      <c r="M100" s="7" t="s">
        <v>362</v>
      </c>
      <c r="N100" s="7"/>
      <c r="O100" s="1" t="s">
        <v>73</v>
      </c>
      <c r="P100" s="7" t="s">
        <v>74</v>
      </c>
      <c r="Q100" s="7" t="s">
        <v>363</v>
      </c>
      <c r="R100" s="7"/>
      <c r="S100" s="7">
        <v>39</v>
      </c>
      <c r="T100" s="7">
        <v>7804</v>
      </c>
      <c r="U100" s="7" t="s">
        <v>132</v>
      </c>
      <c r="V100" s="7" t="s">
        <v>349</v>
      </c>
      <c r="W100" s="7" t="s">
        <v>350</v>
      </c>
      <c r="X100" s="7" t="s">
        <v>351</v>
      </c>
      <c r="Y100" s="7"/>
      <c r="Z100" s="7"/>
      <c r="AA100" s="1" t="s">
        <v>68</v>
      </c>
      <c r="AB100" s="1" t="s">
        <v>352</v>
      </c>
      <c r="AC100" s="7">
        <v>6.8361111111110997</v>
      </c>
      <c r="AD100" s="7">
        <v>-10.433333333333</v>
      </c>
      <c r="AE100" s="7" t="s">
        <v>257</v>
      </c>
      <c r="AF100" s="7"/>
      <c r="AG100" s="7" t="s">
        <v>364</v>
      </c>
      <c r="AH100" s="7"/>
      <c r="AI100" s="7"/>
      <c r="AJ100" s="7"/>
      <c r="AK100" s="7"/>
      <c r="AL100" s="7"/>
      <c r="AM100" s="7"/>
      <c r="AN100" s="7"/>
      <c r="AO100" s="7" t="s">
        <v>359</v>
      </c>
      <c r="AP100" s="7" t="s">
        <v>358</v>
      </c>
    </row>
    <row r="101" spans="1:42" ht="11.4" customHeight="1" x14ac:dyDescent="0.25">
      <c r="A101" s="1">
        <v>100</v>
      </c>
      <c r="B101" s="7" t="s">
        <v>1061</v>
      </c>
      <c r="C101" s="7"/>
      <c r="D101" s="11">
        <v>1985</v>
      </c>
      <c r="E101" s="7"/>
      <c r="F101" s="7" t="s">
        <v>1062</v>
      </c>
      <c r="G101" s="3">
        <v>1980</v>
      </c>
      <c r="H101" s="3"/>
      <c r="I101" s="8" t="s">
        <v>178</v>
      </c>
      <c r="J101" s="7"/>
      <c r="K101" s="7"/>
      <c r="L101" s="7" t="s">
        <v>165</v>
      </c>
      <c r="M101" s="7"/>
      <c r="N101" s="7"/>
      <c r="O101" s="7" t="s">
        <v>44</v>
      </c>
      <c r="P101" s="7" t="s">
        <v>45</v>
      </c>
      <c r="Q101" s="7" t="s">
        <v>131</v>
      </c>
      <c r="R101" s="7"/>
      <c r="S101" s="7">
        <v>62</v>
      </c>
      <c r="T101" s="7">
        <v>116</v>
      </c>
      <c r="U101" s="7" t="s">
        <v>132</v>
      </c>
      <c r="V101" s="7" t="s">
        <v>349</v>
      </c>
      <c r="W101" s="7" t="s">
        <v>350</v>
      </c>
      <c r="X101" s="7" t="s">
        <v>1050</v>
      </c>
      <c r="Y101" s="7"/>
      <c r="Z101" s="7" t="s">
        <v>135</v>
      </c>
      <c r="AA101" s="1" t="s">
        <v>87</v>
      </c>
      <c r="AB101" s="1" t="s">
        <v>305</v>
      </c>
      <c r="AC101" s="7">
        <v>6.87</v>
      </c>
      <c r="AD101" s="7">
        <v>-10.41</v>
      </c>
      <c r="AF101" s="7"/>
      <c r="AG101" s="7"/>
      <c r="AH101" s="7"/>
      <c r="AI101" s="7"/>
      <c r="AJ101" s="7"/>
      <c r="AK101" s="7"/>
      <c r="AL101" s="7"/>
      <c r="AM101" s="7"/>
      <c r="AO101" s="7"/>
      <c r="AP101" s="7"/>
    </row>
    <row r="102" spans="1:42" ht="11.4" customHeight="1" x14ac:dyDescent="0.25">
      <c r="A102" s="1">
        <v>101</v>
      </c>
      <c r="B102" s="7" t="s">
        <v>1064</v>
      </c>
      <c r="C102" s="7"/>
      <c r="D102" s="11">
        <v>1990</v>
      </c>
      <c r="E102" s="7"/>
      <c r="F102" s="7" t="s">
        <v>1065</v>
      </c>
      <c r="G102" s="3">
        <v>1990</v>
      </c>
      <c r="H102" s="3"/>
      <c r="I102" s="8" t="s">
        <v>178</v>
      </c>
      <c r="J102" s="7"/>
      <c r="K102" s="7"/>
      <c r="L102" s="7" t="s">
        <v>165</v>
      </c>
      <c r="M102" s="7"/>
      <c r="N102" s="7"/>
      <c r="O102" s="7" t="s">
        <v>44</v>
      </c>
      <c r="P102" s="7" t="s">
        <v>45</v>
      </c>
      <c r="Q102" s="7" t="s">
        <v>1066</v>
      </c>
      <c r="R102" s="7"/>
      <c r="S102" s="7">
        <v>1</v>
      </c>
      <c r="T102" s="7">
        <v>43</v>
      </c>
      <c r="U102" s="7" t="s">
        <v>132</v>
      </c>
      <c r="V102" s="7" t="s">
        <v>397</v>
      </c>
      <c r="W102" s="7" t="s">
        <v>1067</v>
      </c>
      <c r="X102" s="7" t="s">
        <v>1068</v>
      </c>
      <c r="Y102" s="7"/>
      <c r="Z102" s="7"/>
      <c r="AA102" s="7" t="s">
        <v>68</v>
      </c>
      <c r="AB102" s="7" t="s">
        <v>69</v>
      </c>
      <c r="AC102" s="7">
        <v>6.8152799999999996</v>
      </c>
      <c r="AD102" s="7">
        <v>-8.9766700000000004</v>
      </c>
      <c r="AF102" s="7" t="s">
        <v>116</v>
      </c>
      <c r="AG102" s="7" t="s">
        <v>1069</v>
      </c>
      <c r="AH102" s="7"/>
      <c r="AI102" s="7" t="s">
        <v>1070</v>
      </c>
      <c r="AJ102" s="7" t="s">
        <v>1071</v>
      </c>
      <c r="AK102" s="7"/>
      <c r="AL102" s="7"/>
      <c r="AM102" s="7" t="s">
        <v>1072</v>
      </c>
      <c r="AN102" s="7"/>
      <c r="AO102" s="7" t="s">
        <v>1063</v>
      </c>
      <c r="AP102" s="7"/>
    </row>
    <row r="103" spans="1:42" ht="11.4" customHeight="1" x14ac:dyDescent="0.25">
      <c r="A103" s="1">
        <v>102</v>
      </c>
      <c r="B103" s="7" t="s">
        <v>244</v>
      </c>
      <c r="C103" s="7" t="s">
        <v>1073</v>
      </c>
      <c r="D103" s="3">
        <v>1981</v>
      </c>
      <c r="E103" s="7"/>
      <c r="F103" s="7"/>
      <c r="G103" s="3">
        <v>1980</v>
      </c>
      <c r="H103" s="3"/>
      <c r="I103" s="8" t="s">
        <v>178</v>
      </c>
      <c r="J103" s="7"/>
      <c r="K103" s="7"/>
      <c r="L103" s="7" t="s">
        <v>165</v>
      </c>
      <c r="M103" s="7" t="s">
        <v>1074</v>
      </c>
      <c r="N103" s="7" t="s">
        <v>635</v>
      </c>
      <c r="O103" s="7" t="s">
        <v>44</v>
      </c>
      <c r="P103" s="7" t="s">
        <v>45</v>
      </c>
      <c r="Q103" s="7" t="s">
        <v>154</v>
      </c>
      <c r="R103" s="7"/>
      <c r="S103" s="7">
        <v>5</v>
      </c>
      <c r="T103" s="7">
        <v>60</v>
      </c>
      <c r="U103" s="7" t="s">
        <v>246</v>
      </c>
      <c r="V103" s="7" t="s">
        <v>247</v>
      </c>
      <c r="W103" s="7" t="s">
        <v>1075</v>
      </c>
      <c r="X103" s="7" t="s">
        <v>1076</v>
      </c>
      <c r="Y103" s="7" t="s">
        <v>1077</v>
      </c>
      <c r="Z103" s="7" t="s">
        <v>135</v>
      </c>
      <c r="AA103" s="7" t="s">
        <v>68</v>
      </c>
      <c r="AB103" s="7" t="s">
        <v>69</v>
      </c>
      <c r="AC103" s="7">
        <v>-0.61283600000000005</v>
      </c>
      <c r="AD103" s="7">
        <v>10.214914</v>
      </c>
      <c r="AF103" s="7" t="s">
        <v>50</v>
      </c>
      <c r="AG103" s="7" t="s">
        <v>1078</v>
      </c>
      <c r="AH103" s="7"/>
      <c r="AI103" s="7"/>
      <c r="AJ103" s="7"/>
      <c r="AK103" s="7"/>
      <c r="AL103" s="7"/>
      <c r="AM103" s="7"/>
      <c r="AN103" s="7"/>
      <c r="AP103" s="7" t="s">
        <v>358</v>
      </c>
    </row>
    <row r="104" spans="1:42" ht="11.4" customHeight="1" x14ac:dyDescent="0.25">
      <c r="A104" s="1">
        <v>103</v>
      </c>
      <c r="B104" s="7" t="s">
        <v>244</v>
      </c>
      <c r="C104" s="7" t="s">
        <v>1073</v>
      </c>
      <c r="D104" s="3">
        <v>1981</v>
      </c>
      <c r="E104" s="7"/>
      <c r="F104" s="7"/>
      <c r="G104" s="3">
        <v>1980</v>
      </c>
      <c r="H104" s="3"/>
      <c r="I104" s="8" t="s">
        <v>178</v>
      </c>
      <c r="J104" s="7"/>
      <c r="K104" s="7"/>
      <c r="L104" s="7" t="s">
        <v>165</v>
      </c>
      <c r="M104" s="7" t="s">
        <v>1074</v>
      </c>
      <c r="N104" s="7" t="s">
        <v>635</v>
      </c>
      <c r="O104" s="7" t="s">
        <v>44</v>
      </c>
      <c r="P104" s="7" t="s">
        <v>45</v>
      </c>
      <c r="Q104" s="7" t="s">
        <v>230</v>
      </c>
      <c r="R104" s="7" t="s">
        <v>231</v>
      </c>
      <c r="S104" s="7">
        <v>4</v>
      </c>
      <c r="T104" s="7">
        <v>27</v>
      </c>
      <c r="U104" s="7" t="s">
        <v>246</v>
      </c>
      <c r="V104" s="7" t="s">
        <v>247</v>
      </c>
      <c r="W104" s="7" t="s">
        <v>1075</v>
      </c>
      <c r="X104" s="7" t="s">
        <v>1076</v>
      </c>
      <c r="Y104" s="7" t="s">
        <v>1077</v>
      </c>
      <c r="Z104" s="7" t="s">
        <v>135</v>
      </c>
      <c r="AA104" s="7" t="s">
        <v>68</v>
      </c>
      <c r="AB104" s="7" t="s">
        <v>69</v>
      </c>
      <c r="AC104" s="7">
        <v>-0.61283600000000005</v>
      </c>
      <c r="AD104" s="7">
        <v>10.214914</v>
      </c>
      <c r="AF104" s="7" t="s">
        <v>50</v>
      </c>
      <c r="AG104" s="7" t="s">
        <v>1079</v>
      </c>
      <c r="AH104" s="7"/>
      <c r="AI104" s="7"/>
      <c r="AJ104" s="7"/>
      <c r="AK104" s="7"/>
      <c r="AL104" s="7"/>
      <c r="AM104" s="7"/>
      <c r="AN104" s="7"/>
      <c r="AP104" s="7" t="s">
        <v>358</v>
      </c>
    </row>
    <row r="105" spans="1:42" ht="11.4" customHeight="1" x14ac:dyDescent="0.25">
      <c r="A105" s="1">
        <v>104</v>
      </c>
      <c r="B105" s="7" t="s">
        <v>244</v>
      </c>
      <c r="C105" s="7" t="s">
        <v>1073</v>
      </c>
      <c r="D105" s="3">
        <v>1981</v>
      </c>
      <c r="E105" s="7"/>
      <c r="F105" s="7"/>
      <c r="G105" s="3">
        <v>1980</v>
      </c>
      <c r="H105" s="3" t="s">
        <v>501</v>
      </c>
      <c r="I105" s="8" t="s">
        <v>178</v>
      </c>
      <c r="J105" s="7"/>
      <c r="K105" s="7"/>
      <c r="L105" s="7" t="s">
        <v>296</v>
      </c>
      <c r="M105" s="7" t="s">
        <v>1081</v>
      </c>
      <c r="N105" s="7"/>
      <c r="O105" s="7" t="s">
        <v>84</v>
      </c>
      <c r="P105" s="7" t="s">
        <v>85</v>
      </c>
      <c r="Q105" s="7" t="s">
        <v>85</v>
      </c>
      <c r="R105" s="7"/>
      <c r="S105" s="7">
        <v>3</v>
      </c>
      <c r="T105" s="7"/>
      <c r="U105" s="7" t="s">
        <v>246</v>
      </c>
      <c r="V105" s="7" t="s">
        <v>247</v>
      </c>
      <c r="W105" s="7" t="s">
        <v>1075</v>
      </c>
      <c r="X105" s="7" t="s">
        <v>1082</v>
      </c>
      <c r="Y105" s="7"/>
      <c r="Z105" s="7" t="s">
        <v>135</v>
      </c>
      <c r="AA105" s="1" t="s">
        <v>87</v>
      </c>
      <c r="AB105" s="7" t="s">
        <v>156</v>
      </c>
      <c r="AC105" s="7">
        <v>-0.61667000000000005</v>
      </c>
      <c r="AD105" s="7">
        <v>10.216670000000001</v>
      </c>
      <c r="AF105" s="7" t="s">
        <v>116</v>
      </c>
      <c r="AG105" s="7" t="s">
        <v>1083</v>
      </c>
      <c r="AH105" s="7"/>
      <c r="AI105" s="7"/>
      <c r="AJ105" s="7"/>
      <c r="AK105" s="7"/>
      <c r="AL105" s="7"/>
      <c r="AM105" s="7"/>
      <c r="AN105" s="7"/>
      <c r="AO105" s="7" t="s">
        <v>1080</v>
      </c>
      <c r="AP105" s="7" t="s">
        <v>358</v>
      </c>
    </row>
    <row r="106" spans="1:42" ht="11.4" customHeight="1" x14ac:dyDescent="0.25">
      <c r="A106" s="1">
        <v>105</v>
      </c>
      <c r="B106" s="7" t="s">
        <v>244</v>
      </c>
      <c r="C106" s="7"/>
      <c r="D106" s="3">
        <v>1981</v>
      </c>
      <c r="E106" s="7"/>
      <c r="F106" s="7"/>
      <c r="G106" s="3">
        <v>1980</v>
      </c>
      <c r="H106" s="11" t="s">
        <v>83</v>
      </c>
      <c r="I106" s="8" t="s">
        <v>260</v>
      </c>
      <c r="J106" s="7"/>
      <c r="K106" s="7"/>
      <c r="L106" s="7" t="s">
        <v>296</v>
      </c>
      <c r="M106" s="7" t="s">
        <v>1085</v>
      </c>
      <c r="N106" s="7" t="s">
        <v>1086</v>
      </c>
      <c r="O106" s="7" t="s">
        <v>84</v>
      </c>
      <c r="P106" s="7" t="s">
        <v>297</v>
      </c>
      <c r="Q106" s="7" t="s">
        <v>1087</v>
      </c>
      <c r="R106" s="7"/>
      <c r="S106" s="7">
        <v>1</v>
      </c>
      <c r="T106" s="7"/>
      <c r="U106" s="7" t="s">
        <v>246</v>
      </c>
      <c r="V106" s="7" t="s">
        <v>247</v>
      </c>
      <c r="W106" s="7" t="s">
        <v>1075</v>
      </c>
      <c r="X106" s="7" t="s">
        <v>1082</v>
      </c>
      <c r="Y106" s="7"/>
      <c r="Z106" s="7"/>
      <c r="AA106" s="1" t="s">
        <v>68</v>
      </c>
      <c r="AB106" s="1" t="s">
        <v>352</v>
      </c>
      <c r="AC106" s="7">
        <v>-0.61667000000000005</v>
      </c>
      <c r="AD106" s="7">
        <v>10.216670000000001</v>
      </c>
      <c r="AE106" s="7"/>
      <c r="AF106" s="7" t="s">
        <v>116</v>
      </c>
      <c r="AG106" s="7" t="s">
        <v>1088</v>
      </c>
      <c r="AH106" s="7"/>
      <c r="AI106" s="7"/>
      <c r="AJ106" s="7"/>
      <c r="AK106" s="7"/>
      <c r="AL106" s="7"/>
      <c r="AM106" s="7"/>
      <c r="AN106" s="7"/>
      <c r="AO106" s="7" t="s">
        <v>1084</v>
      </c>
      <c r="AP106" s="7"/>
    </row>
    <row r="107" spans="1:42" ht="11.4" customHeight="1" x14ac:dyDescent="0.25">
      <c r="A107" s="1">
        <v>106</v>
      </c>
      <c r="B107" s="7" t="s">
        <v>244</v>
      </c>
      <c r="C107" s="7"/>
      <c r="D107" s="3">
        <v>1981</v>
      </c>
      <c r="E107" s="7"/>
      <c r="F107" s="7"/>
      <c r="G107" s="3">
        <v>1980</v>
      </c>
      <c r="H107" s="3"/>
      <c r="I107" s="8" t="s">
        <v>42</v>
      </c>
      <c r="J107" s="7"/>
      <c r="K107" s="7"/>
      <c r="L107" s="7" t="s">
        <v>42</v>
      </c>
      <c r="M107" s="7" t="s">
        <v>245</v>
      </c>
      <c r="N107" s="7"/>
      <c r="O107" s="7"/>
      <c r="P107" s="7"/>
      <c r="Q107" s="7"/>
      <c r="R107" s="7"/>
      <c r="S107" s="7">
        <v>0</v>
      </c>
      <c r="T107" s="7">
        <v>252</v>
      </c>
      <c r="U107" s="7" t="s">
        <v>246</v>
      </c>
      <c r="V107" s="7" t="s">
        <v>247</v>
      </c>
      <c r="W107" s="7"/>
      <c r="X107" s="7" t="s">
        <v>248</v>
      </c>
      <c r="Y107" s="7"/>
      <c r="Z107" s="7"/>
      <c r="AA107" s="7"/>
      <c r="AB107" s="7"/>
      <c r="AC107" s="7"/>
      <c r="AD107" s="7"/>
      <c r="AE107" s="1" t="s">
        <v>227</v>
      </c>
      <c r="AF107" s="7"/>
      <c r="AG107" s="7"/>
      <c r="AH107" s="7"/>
      <c r="AI107" s="7"/>
      <c r="AJ107" s="7"/>
      <c r="AK107" s="7"/>
      <c r="AL107" s="7"/>
      <c r="AM107" s="7"/>
      <c r="AN107" s="7"/>
      <c r="AO107" s="7"/>
      <c r="AP107" s="7"/>
    </row>
    <row r="108" spans="1:42" ht="11.4" customHeight="1" x14ac:dyDescent="0.25">
      <c r="A108" s="1">
        <v>107</v>
      </c>
      <c r="B108" s="7" t="s">
        <v>1093</v>
      </c>
      <c r="C108" s="7" t="s">
        <v>471</v>
      </c>
      <c r="D108" s="11">
        <v>1983</v>
      </c>
      <c r="E108" s="7"/>
      <c r="F108" s="7" t="s">
        <v>1094</v>
      </c>
      <c r="G108" s="3">
        <v>1980</v>
      </c>
      <c r="H108" s="3"/>
      <c r="I108" s="8" t="s">
        <v>178</v>
      </c>
      <c r="J108" s="7"/>
      <c r="K108" s="7"/>
      <c r="L108" s="7" t="s">
        <v>296</v>
      </c>
      <c r="M108" s="7"/>
      <c r="N108" s="7"/>
      <c r="O108" s="7" t="s">
        <v>84</v>
      </c>
      <c r="P108" s="7" t="s">
        <v>85</v>
      </c>
      <c r="Q108" s="7" t="s">
        <v>85</v>
      </c>
      <c r="R108" s="7"/>
      <c r="S108" s="7">
        <v>9</v>
      </c>
      <c r="T108" s="7">
        <v>127</v>
      </c>
      <c r="U108" s="7" t="s">
        <v>132</v>
      </c>
      <c r="V108" s="7" t="s">
        <v>349</v>
      </c>
      <c r="W108" s="7" t="s">
        <v>350</v>
      </c>
      <c r="X108" s="1" t="s">
        <v>364</v>
      </c>
      <c r="Y108" s="1" t="s">
        <v>1095</v>
      </c>
      <c r="Z108" s="7"/>
      <c r="AA108" s="1" t="s">
        <v>87</v>
      </c>
      <c r="AB108" s="7" t="s">
        <v>156</v>
      </c>
      <c r="AC108" s="7">
        <v>6.8540400000000004</v>
      </c>
      <c r="AD108" s="7">
        <v>-10.42693</v>
      </c>
      <c r="AF108" s="7" t="s">
        <v>116</v>
      </c>
      <c r="AG108" s="7" t="s">
        <v>1096</v>
      </c>
      <c r="AH108" s="7"/>
      <c r="AI108" s="7" t="s">
        <v>1097</v>
      </c>
      <c r="AJ108" s="7" t="s">
        <v>1098</v>
      </c>
      <c r="AK108" s="7"/>
      <c r="AL108" s="7"/>
      <c r="AM108" s="7" t="s">
        <v>356</v>
      </c>
      <c r="AN108" s="7" t="s">
        <v>1051</v>
      </c>
      <c r="AP108" s="7"/>
    </row>
    <row r="109" spans="1:42" ht="11.4" customHeight="1" x14ac:dyDescent="0.25">
      <c r="A109" s="1">
        <v>108</v>
      </c>
      <c r="B109" s="7" t="s">
        <v>1093</v>
      </c>
      <c r="C109" s="7"/>
      <c r="D109" s="11">
        <v>1983</v>
      </c>
      <c r="E109" s="7"/>
      <c r="F109" s="7" t="s">
        <v>1094</v>
      </c>
      <c r="G109" s="3">
        <v>1980</v>
      </c>
      <c r="H109" s="3"/>
      <c r="I109" s="8" t="s">
        <v>178</v>
      </c>
      <c r="J109" s="7"/>
      <c r="K109" s="7"/>
      <c r="L109" s="7" t="s">
        <v>165</v>
      </c>
      <c r="M109" s="7"/>
      <c r="N109" s="7"/>
      <c r="O109" s="7" t="s">
        <v>44</v>
      </c>
      <c r="P109" s="7" t="s">
        <v>45</v>
      </c>
      <c r="Q109" s="7" t="s">
        <v>131</v>
      </c>
      <c r="R109" s="7"/>
      <c r="S109" s="7">
        <v>22</v>
      </c>
      <c r="T109" s="7">
        <v>39</v>
      </c>
      <c r="U109" s="7" t="s">
        <v>132</v>
      </c>
      <c r="V109" s="7" t="s">
        <v>349</v>
      </c>
      <c r="W109" s="7" t="s">
        <v>350</v>
      </c>
      <c r="X109" s="1" t="s">
        <v>364</v>
      </c>
      <c r="Y109" s="1" t="s">
        <v>1095</v>
      </c>
      <c r="Z109" s="7"/>
      <c r="AA109" s="1" t="s">
        <v>87</v>
      </c>
      <c r="AB109" s="7" t="s">
        <v>156</v>
      </c>
      <c r="AC109" s="7">
        <v>6.8540400000000004</v>
      </c>
      <c r="AD109" s="7">
        <v>-10.42693</v>
      </c>
      <c r="AF109" s="7" t="s">
        <v>116</v>
      </c>
      <c r="AG109" s="7"/>
      <c r="AH109" s="7"/>
      <c r="AI109" s="7"/>
      <c r="AJ109" s="7"/>
      <c r="AK109" s="7"/>
      <c r="AL109" s="7"/>
      <c r="AM109" s="7"/>
      <c r="AN109" s="7"/>
      <c r="AO109" s="7"/>
      <c r="AP109" s="7"/>
    </row>
    <row r="110" spans="1:42" ht="11.4" customHeight="1" x14ac:dyDescent="0.25">
      <c r="A110" s="1">
        <v>109</v>
      </c>
      <c r="B110" s="7" t="s">
        <v>1093</v>
      </c>
      <c r="C110" s="7"/>
      <c r="D110" s="11">
        <v>1983</v>
      </c>
      <c r="E110" s="7"/>
      <c r="F110" s="7" t="s">
        <v>1094</v>
      </c>
      <c r="G110" s="3">
        <v>1980</v>
      </c>
      <c r="H110" s="11" t="s">
        <v>83</v>
      </c>
      <c r="I110" s="8" t="s">
        <v>178</v>
      </c>
      <c r="J110" s="7"/>
      <c r="K110" s="8" t="s">
        <v>260</v>
      </c>
      <c r="L110" s="7" t="s">
        <v>296</v>
      </c>
      <c r="M110" s="7" t="s">
        <v>1099</v>
      </c>
      <c r="N110" s="7"/>
      <c r="O110" s="7" t="s">
        <v>84</v>
      </c>
      <c r="P110" s="7" t="s">
        <v>297</v>
      </c>
      <c r="Q110" s="7" t="s">
        <v>458</v>
      </c>
      <c r="R110" s="7" t="s">
        <v>459</v>
      </c>
      <c r="S110" s="7">
        <v>1</v>
      </c>
      <c r="T110" s="7"/>
      <c r="U110" s="7" t="s">
        <v>132</v>
      </c>
      <c r="V110" s="7" t="s">
        <v>349</v>
      </c>
      <c r="W110" s="7" t="s">
        <v>350</v>
      </c>
      <c r="X110" s="1" t="s">
        <v>364</v>
      </c>
      <c r="Y110" s="1" t="s">
        <v>1095</v>
      </c>
      <c r="Z110" s="7"/>
      <c r="AA110" s="1" t="s">
        <v>68</v>
      </c>
      <c r="AB110" s="1" t="s">
        <v>352</v>
      </c>
      <c r="AC110" s="7">
        <v>6.8540400000000004</v>
      </c>
      <c r="AD110" s="7">
        <v>-10.42693</v>
      </c>
      <c r="AF110" s="7" t="s">
        <v>116</v>
      </c>
      <c r="AG110" s="7" t="s">
        <v>1096</v>
      </c>
      <c r="AH110" s="7"/>
      <c r="AI110" s="7" t="s">
        <v>1097</v>
      </c>
      <c r="AJ110" s="7" t="s">
        <v>1098</v>
      </c>
      <c r="AK110" s="7"/>
      <c r="AL110" s="7"/>
      <c r="AM110" s="7" t="s">
        <v>356</v>
      </c>
      <c r="AN110" s="7" t="s">
        <v>1051</v>
      </c>
      <c r="AP110" s="7"/>
    </row>
    <row r="111" spans="1:42" ht="11.4" customHeight="1" x14ac:dyDescent="0.25">
      <c r="A111" s="1">
        <v>110</v>
      </c>
      <c r="B111" s="7" t="s">
        <v>1093</v>
      </c>
      <c r="C111" s="7"/>
      <c r="D111" s="3">
        <v>1982</v>
      </c>
      <c r="E111" s="15"/>
      <c r="F111" s="15">
        <v>30286</v>
      </c>
      <c r="G111" s="3">
        <v>1980</v>
      </c>
      <c r="H111" s="11" t="s">
        <v>83</v>
      </c>
      <c r="I111" s="8" t="s">
        <v>178</v>
      </c>
      <c r="J111" s="7"/>
      <c r="K111" s="7"/>
      <c r="L111" s="7" t="s">
        <v>400</v>
      </c>
      <c r="M111" s="7"/>
      <c r="N111" s="7"/>
      <c r="O111" s="7" t="s">
        <v>84</v>
      </c>
      <c r="P111" s="7" t="s">
        <v>297</v>
      </c>
      <c r="Q111" s="7" t="s">
        <v>477</v>
      </c>
      <c r="R111" s="7"/>
      <c r="S111" s="7">
        <v>1</v>
      </c>
      <c r="T111" s="7"/>
      <c r="U111" s="7" t="s">
        <v>132</v>
      </c>
      <c r="V111" s="7" t="s">
        <v>397</v>
      </c>
      <c r="W111" s="7" t="s">
        <v>1067</v>
      </c>
      <c r="X111" s="7" t="s">
        <v>1100</v>
      </c>
      <c r="Y111" s="7"/>
      <c r="Z111" s="7"/>
      <c r="AA111" s="1" t="s">
        <v>87</v>
      </c>
      <c r="AB111" s="1" t="s">
        <v>352</v>
      </c>
      <c r="AC111" s="7">
        <v>6.9166699999999999</v>
      </c>
      <c r="AD111" s="7">
        <v>-8.8333300000000001</v>
      </c>
      <c r="AF111" s="7" t="s">
        <v>116</v>
      </c>
      <c r="AG111" s="7" t="s">
        <v>1101</v>
      </c>
      <c r="AH111" s="7"/>
      <c r="AI111" s="7"/>
      <c r="AJ111" s="7"/>
      <c r="AK111" s="7"/>
      <c r="AL111" s="7"/>
      <c r="AM111" s="7" t="s">
        <v>1102</v>
      </c>
      <c r="AN111" s="7"/>
      <c r="AO111" s="7"/>
      <c r="AP111" s="7"/>
    </row>
    <row r="112" spans="1:42" ht="11.4" customHeight="1" x14ac:dyDescent="0.25">
      <c r="A112" s="1">
        <v>111</v>
      </c>
      <c r="B112" s="1" t="s">
        <v>475</v>
      </c>
      <c r="D112" s="3">
        <v>1973</v>
      </c>
      <c r="G112" s="3">
        <v>1970</v>
      </c>
      <c r="H112" s="11" t="s">
        <v>83</v>
      </c>
      <c r="I112" s="8" t="s">
        <v>164</v>
      </c>
      <c r="L112" s="1" t="s">
        <v>476</v>
      </c>
      <c r="O112" s="1" t="s">
        <v>84</v>
      </c>
      <c r="P112" s="7" t="s">
        <v>297</v>
      </c>
      <c r="Q112" s="1" t="s">
        <v>477</v>
      </c>
      <c r="S112" s="1">
        <v>3</v>
      </c>
      <c r="T112" s="1">
        <v>5</v>
      </c>
      <c r="U112" s="1" t="s">
        <v>95</v>
      </c>
      <c r="V112" s="7" t="s">
        <v>168</v>
      </c>
      <c r="AE112" s="1" t="s">
        <v>160</v>
      </c>
    </row>
    <row r="113" spans="1:42" ht="11.4" customHeight="1" x14ac:dyDescent="0.25">
      <c r="A113" s="1">
        <v>112</v>
      </c>
      <c r="B113" s="1" t="s">
        <v>475</v>
      </c>
      <c r="D113" s="3">
        <v>1973</v>
      </c>
      <c r="G113" s="3">
        <v>1970</v>
      </c>
      <c r="H113" s="11" t="s">
        <v>83</v>
      </c>
      <c r="I113" s="8" t="s">
        <v>164</v>
      </c>
      <c r="L113" s="1" t="s">
        <v>476</v>
      </c>
      <c r="O113" s="1" t="s">
        <v>84</v>
      </c>
      <c r="P113" s="7" t="s">
        <v>297</v>
      </c>
      <c r="Q113" s="1" t="s">
        <v>402</v>
      </c>
      <c r="S113" s="1">
        <v>1</v>
      </c>
      <c r="T113" s="1">
        <v>3</v>
      </c>
      <c r="U113" s="1" t="s">
        <v>95</v>
      </c>
      <c r="V113" s="7" t="s">
        <v>168</v>
      </c>
      <c r="AE113" s="1" t="s">
        <v>160</v>
      </c>
    </row>
    <row r="114" spans="1:42" ht="11.4" customHeight="1" x14ac:dyDescent="0.25">
      <c r="A114" s="1">
        <v>113</v>
      </c>
      <c r="B114" s="1" t="s">
        <v>475</v>
      </c>
      <c r="D114" s="3">
        <v>1973</v>
      </c>
      <c r="G114" s="3">
        <v>1970</v>
      </c>
      <c r="H114" s="11" t="s">
        <v>83</v>
      </c>
      <c r="I114" s="8" t="s">
        <v>164</v>
      </c>
      <c r="L114" s="1" t="s">
        <v>476</v>
      </c>
      <c r="O114" s="1" t="s">
        <v>84</v>
      </c>
      <c r="P114" s="7" t="s">
        <v>297</v>
      </c>
      <c r="Q114" s="1" t="s">
        <v>478</v>
      </c>
      <c r="S114" s="1">
        <v>1</v>
      </c>
      <c r="T114" s="1">
        <v>3</v>
      </c>
      <c r="U114" s="1" t="s">
        <v>95</v>
      </c>
      <c r="V114" s="7" t="s">
        <v>168</v>
      </c>
      <c r="AE114" s="1" t="s">
        <v>160</v>
      </c>
    </row>
    <row r="115" spans="1:42" ht="11.4" customHeight="1" x14ac:dyDescent="0.25">
      <c r="A115" s="1">
        <v>114</v>
      </c>
      <c r="B115" s="7" t="s">
        <v>479</v>
      </c>
      <c r="C115" s="7" t="s">
        <v>365</v>
      </c>
      <c r="D115" s="3">
        <v>1979</v>
      </c>
      <c r="E115" s="1" t="s">
        <v>61</v>
      </c>
      <c r="F115" s="7" t="s">
        <v>62</v>
      </c>
      <c r="G115" s="3">
        <v>1980</v>
      </c>
      <c r="H115" s="3"/>
      <c r="I115" s="8" t="s">
        <v>178</v>
      </c>
      <c r="J115" s="7"/>
      <c r="K115" s="7"/>
      <c r="L115" s="7" t="s">
        <v>296</v>
      </c>
      <c r="M115" s="7"/>
      <c r="N115" s="7" t="s">
        <v>1103</v>
      </c>
      <c r="O115" s="7" t="s">
        <v>84</v>
      </c>
      <c r="P115" s="7" t="s">
        <v>85</v>
      </c>
      <c r="Q115" s="7" t="s">
        <v>85</v>
      </c>
      <c r="S115" s="7">
        <v>1</v>
      </c>
      <c r="T115" s="7"/>
      <c r="U115" s="7" t="s">
        <v>132</v>
      </c>
      <c r="V115" s="7" t="s">
        <v>368</v>
      </c>
      <c r="W115" s="7" t="s">
        <v>370</v>
      </c>
      <c r="X115" s="7" t="s">
        <v>1104</v>
      </c>
      <c r="Y115" s="7"/>
      <c r="Z115" s="7" t="s">
        <v>135</v>
      </c>
      <c r="AA115" s="1" t="s">
        <v>87</v>
      </c>
      <c r="AB115" s="7" t="s">
        <v>156</v>
      </c>
      <c r="AC115" s="7">
        <v>7.4562900000000001</v>
      </c>
      <c r="AD115" s="7">
        <v>-9.5674799999999998</v>
      </c>
      <c r="AF115" s="7"/>
      <c r="AG115" s="7" t="s">
        <v>1105</v>
      </c>
      <c r="AH115" s="7" t="s">
        <v>863</v>
      </c>
      <c r="AI115" s="7"/>
      <c r="AJ115" s="7"/>
      <c r="AK115" s="7"/>
      <c r="AL115" s="7"/>
      <c r="AM115" s="7"/>
      <c r="AN115" s="7" t="s">
        <v>1106</v>
      </c>
      <c r="AO115" s="7"/>
      <c r="AP115" s="7"/>
    </row>
    <row r="116" spans="1:42" ht="11.4" customHeight="1" x14ac:dyDescent="0.25">
      <c r="A116" s="1">
        <v>115</v>
      </c>
      <c r="B116" s="7" t="s">
        <v>479</v>
      </c>
      <c r="C116" s="7" t="s">
        <v>365</v>
      </c>
      <c r="D116" s="3">
        <v>1981</v>
      </c>
      <c r="E116" s="1" t="s">
        <v>61</v>
      </c>
      <c r="F116" s="7" t="s">
        <v>62</v>
      </c>
      <c r="G116" s="3">
        <v>1980</v>
      </c>
      <c r="H116" s="3"/>
      <c r="I116" s="8" t="s">
        <v>178</v>
      </c>
      <c r="J116" s="7"/>
      <c r="K116" s="7"/>
      <c r="L116" s="7" t="s">
        <v>296</v>
      </c>
      <c r="M116" s="7"/>
      <c r="N116" s="7" t="s">
        <v>1107</v>
      </c>
      <c r="O116" s="7" t="s">
        <v>84</v>
      </c>
      <c r="P116" s="7" t="s">
        <v>85</v>
      </c>
      <c r="Q116" s="7" t="s">
        <v>85</v>
      </c>
      <c r="S116" s="7">
        <v>1</v>
      </c>
      <c r="T116" s="7"/>
      <c r="U116" s="7" t="s">
        <v>132</v>
      </c>
      <c r="V116" s="7" t="s">
        <v>368</v>
      </c>
      <c r="W116" s="7" t="s">
        <v>1108</v>
      </c>
      <c r="X116" s="7" t="s">
        <v>1109</v>
      </c>
      <c r="Y116" s="7"/>
      <c r="Z116" s="7" t="s">
        <v>135</v>
      </c>
      <c r="AA116" s="1" t="s">
        <v>87</v>
      </c>
      <c r="AB116" s="7" t="s">
        <v>156</v>
      </c>
      <c r="AC116" s="7">
        <v>8.1788900000000009</v>
      </c>
      <c r="AD116" s="7">
        <v>-10.22917</v>
      </c>
      <c r="AF116" s="7"/>
      <c r="AG116" s="7"/>
      <c r="AH116" s="7" t="s">
        <v>39</v>
      </c>
      <c r="AI116" s="7"/>
      <c r="AJ116" s="7"/>
      <c r="AK116" s="7"/>
      <c r="AL116" s="7"/>
      <c r="AM116" s="7" t="s">
        <v>1110</v>
      </c>
      <c r="AN116" s="7" t="s">
        <v>1111</v>
      </c>
      <c r="AO116" s="7"/>
      <c r="AP116" s="7"/>
    </row>
    <row r="117" spans="1:42" ht="11.4" customHeight="1" x14ac:dyDescent="0.25">
      <c r="A117" s="1">
        <v>116</v>
      </c>
      <c r="B117" s="7" t="s">
        <v>479</v>
      </c>
      <c r="C117" s="7" t="s">
        <v>365</v>
      </c>
      <c r="D117" s="3">
        <v>1980</v>
      </c>
      <c r="E117" s="1" t="s">
        <v>61</v>
      </c>
      <c r="F117" s="7" t="s">
        <v>62</v>
      </c>
      <c r="G117" s="3">
        <v>1980</v>
      </c>
      <c r="H117" s="3"/>
      <c r="I117" s="8" t="s">
        <v>178</v>
      </c>
      <c r="J117" s="7"/>
      <c r="K117" s="7"/>
      <c r="L117" s="7" t="s">
        <v>296</v>
      </c>
      <c r="M117" s="7"/>
      <c r="N117" s="7" t="s">
        <v>1112</v>
      </c>
      <c r="O117" s="7" t="s">
        <v>84</v>
      </c>
      <c r="P117" s="7" t="s">
        <v>85</v>
      </c>
      <c r="Q117" s="7" t="s">
        <v>85</v>
      </c>
      <c r="S117" s="7">
        <v>1</v>
      </c>
      <c r="T117" s="7"/>
      <c r="U117" s="7" t="s">
        <v>132</v>
      </c>
      <c r="V117" s="7" t="s">
        <v>368</v>
      </c>
      <c r="W117" s="7" t="s">
        <v>1108</v>
      </c>
      <c r="X117" s="7" t="s">
        <v>1109</v>
      </c>
      <c r="Y117" s="7"/>
      <c r="Z117" s="7" t="s">
        <v>135</v>
      </c>
      <c r="AA117" s="1" t="s">
        <v>87</v>
      </c>
      <c r="AB117" s="7" t="s">
        <v>156</v>
      </c>
      <c r="AC117" s="7">
        <v>8.1788900000000009</v>
      </c>
      <c r="AD117" s="7">
        <v>-10.22917</v>
      </c>
      <c r="AF117" s="7"/>
      <c r="AG117" s="7"/>
      <c r="AH117" s="7" t="s">
        <v>39</v>
      </c>
      <c r="AI117" s="7"/>
      <c r="AJ117" s="7"/>
      <c r="AK117" s="7"/>
      <c r="AL117" s="7"/>
      <c r="AM117" s="7" t="s">
        <v>1110</v>
      </c>
      <c r="AN117" s="7" t="s">
        <v>1113</v>
      </c>
      <c r="AO117" s="7"/>
      <c r="AP117" s="7"/>
    </row>
    <row r="118" spans="1:42" ht="11.4" customHeight="1" x14ac:dyDescent="0.25">
      <c r="A118" s="1">
        <v>117</v>
      </c>
      <c r="B118" s="7" t="s">
        <v>479</v>
      </c>
      <c r="C118" s="7"/>
      <c r="D118" s="3">
        <v>1980</v>
      </c>
      <c r="F118" s="7"/>
      <c r="G118" s="3"/>
      <c r="H118" s="3" t="s">
        <v>83</v>
      </c>
      <c r="I118" s="8" t="s">
        <v>178</v>
      </c>
      <c r="J118" s="7"/>
      <c r="K118" s="7"/>
      <c r="L118" s="7" t="s">
        <v>296</v>
      </c>
      <c r="M118" s="7"/>
      <c r="N118" s="7"/>
      <c r="O118" s="7" t="s">
        <v>84</v>
      </c>
      <c r="P118" s="7" t="s">
        <v>297</v>
      </c>
      <c r="Q118" s="7" t="s">
        <v>458</v>
      </c>
      <c r="R118" s="7" t="s">
        <v>459</v>
      </c>
      <c r="S118" s="7">
        <v>6</v>
      </c>
      <c r="T118" s="7">
        <v>11</v>
      </c>
      <c r="U118" s="7" t="s">
        <v>132</v>
      </c>
      <c r="V118" s="7" t="s">
        <v>480</v>
      </c>
      <c r="W118" s="7"/>
      <c r="X118" s="7"/>
      <c r="Y118" s="7"/>
      <c r="Z118" s="7"/>
      <c r="AA118" s="7"/>
      <c r="AB118" s="7"/>
      <c r="AC118" s="7"/>
      <c r="AD118" s="7"/>
      <c r="AE118" s="1" t="s">
        <v>160</v>
      </c>
      <c r="AF118" s="7"/>
      <c r="AG118" s="7"/>
      <c r="AH118" s="7"/>
      <c r="AI118" s="7"/>
      <c r="AJ118" s="7"/>
      <c r="AK118" s="7"/>
      <c r="AL118" s="7"/>
      <c r="AM118" s="7"/>
      <c r="AN118" s="7"/>
      <c r="AO118" s="7"/>
      <c r="AP118" s="7"/>
    </row>
    <row r="119" spans="1:42" ht="11.4" customHeight="1" x14ac:dyDescent="0.25">
      <c r="A119" s="1">
        <v>118</v>
      </c>
      <c r="B119" s="7" t="s">
        <v>365</v>
      </c>
      <c r="C119" s="7"/>
      <c r="D119" s="3">
        <v>1978</v>
      </c>
      <c r="E119" s="7"/>
      <c r="F119" s="7"/>
      <c r="G119" s="3">
        <v>1970</v>
      </c>
      <c r="H119" s="3"/>
      <c r="I119" s="8" t="s">
        <v>260</v>
      </c>
      <c r="J119" s="7"/>
      <c r="K119" s="7"/>
      <c r="L119" s="7" t="s">
        <v>296</v>
      </c>
      <c r="M119" s="7" t="s">
        <v>1114</v>
      </c>
      <c r="N119" s="7" t="s">
        <v>1115</v>
      </c>
      <c r="O119" s="7" t="s">
        <v>84</v>
      </c>
      <c r="P119" s="7" t="s">
        <v>85</v>
      </c>
      <c r="Q119" s="7" t="s">
        <v>85</v>
      </c>
      <c r="S119" s="7">
        <v>1</v>
      </c>
      <c r="T119" s="7"/>
      <c r="U119" s="7" t="s">
        <v>132</v>
      </c>
      <c r="V119" s="7" t="s">
        <v>397</v>
      </c>
      <c r="W119" s="7" t="s">
        <v>758</v>
      </c>
      <c r="X119" s="7" t="s">
        <v>1116</v>
      </c>
      <c r="Y119" s="7"/>
      <c r="Z119" s="7"/>
      <c r="AA119" s="1" t="s">
        <v>87</v>
      </c>
      <c r="AB119" s="7" t="s">
        <v>156</v>
      </c>
      <c r="AC119" s="1">
        <v>7.5782429999999996</v>
      </c>
      <c r="AD119" s="1">
        <v>-8.5381789999999995</v>
      </c>
      <c r="AF119" s="7" t="s">
        <v>50</v>
      </c>
      <c r="AG119" s="7" t="s">
        <v>371</v>
      </c>
      <c r="AH119" s="7"/>
      <c r="AI119" s="7"/>
      <c r="AJ119" s="7"/>
      <c r="AK119" s="7"/>
      <c r="AL119" s="7"/>
      <c r="AM119" s="7"/>
      <c r="AN119" s="7" t="s">
        <v>1117</v>
      </c>
      <c r="AO119" s="7"/>
      <c r="AP119" s="7"/>
    </row>
    <row r="120" spans="1:42" ht="11.4" customHeight="1" x14ac:dyDescent="0.25">
      <c r="A120" s="1">
        <v>119</v>
      </c>
      <c r="B120" s="7" t="s">
        <v>365</v>
      </c>
      <c r="C120" s="7"/>
      <c r="D120" s="3">
        <v>1980</v>
      </c>
      <c r="E120" s="7"/>
      <c r="F120" s="7"/>
      <c r="G120" s="3">
        <v>1980</v>
      </c>
      <c r="H120" s="3"/>
      <c r="I120" s="8" t="s">
        <v>260</v>
      </c>
      <c r="J120" s="7"/>
      <c r="K120" s="7"/>
      <c r="L120" s="7" t="s">
        <v>296</v>
      </c>
      <c r="M120" s="7" t="s">
        <v>1114</v>
      </c>
      <c r="N120" s="7"/>
      <c r="O120" s="7" t="s">
        <v>84</v>
      </c>
      <c r="P120" s="7" t="s">
        <v>85</v>
      </c>
      <c r="Q120" s="7" t="s">
        <v>85</v>
      </c>
      <c r="R120" s="7"/>
      <c r="S120" s="7">
        <v>1</v>
      </c>
      <c r="T120" s="7"/>
      <c r="U120" s="7" t="s">
        <v>132</v>
      </c>
      <c r="V120" s="7" t="s">
        <v>368</v>
      </c>
      <c r="W120" s="7" t="s">
        <v>369</v>
      </c>
      <c r="X120" s="7" t="s">
        <v>370</v>
      </c>
      <c r="Y120" s="7"/>
      <c r="Z120" s="7"/>
      <c r="AA120" s="1" t="s">
        <v>87</v>
      </c>
      <c r="AB120" s="7" t="s">
        <v>156</v>
      </c>
      <c r="AC120" s="1">
        <v>7.6155600000000003</v>
      </c>
      <c r="AD120" s="1">
        <v>-9.4969400000000004</v>
      </c>
      <c r="AF120" s="7" t="s">
        <v>116</v>
      </c>
      <c r="AG120" s="7" t="s">
        <v>371</v>
      </c>
      <c r="AH120" s="7"/>
      <c r="AI120" s="7"/>
      <c r="AJ120" s="7"/>
      <c r="AK120" s="7"/>
      <c r="AL120" s="7"/>
      <c r="AM120" s="7"/>
      <c r="AN120" s="7"/>
      <c r="AO120" s="7" t="s">
        <v>1118</v>
      </c>
      <c r="AP120" s="7"/>
    </row>
    <row r="121" spans="1:42" ht="11.4" customHeight="1" x14ac:dyDescent="0.25">
      <c r="A121" s="1">
        <v>120</v>
      </c>
      <c r="B121" s="7" t="s">
        <v>365</v>
      </c>
      <c r="C121" s="7"/>
      <c r="D121" s="3">
        <v>1980</v>
      </c>
      <c r="E121" s="7"/>
      <c r="F121" s="7"/>
      <c r="G121" s="3">
        <v>1980</v>
      </c>
      <c r="H121" s="3"/>
      <c r="I121" s="8" t="s">
        <v>260</v>
      </c>
      <c r="J121" s="7"/>
      <c r="K121" s="7"/>
      <c r="L121" s="7" t="s">
        <v>296</v>
      </c>
      <c r="M121" s="7" t="s">
        <v>1114</v>
      </c>
      <c r="N121" s="7" t="s">
        <v>1115</v>
      </c>
      <c r="O121" s="7" t="s">
        <v>84</v>
      </c>
      <c r="P121" s="7" t="s">
        <v>85</v>
      </c>
      <c r="Q121" s="7" t="s">
        <v>85</v>
      </c>
      <c r="S121" s="7">
        <v>1</v>
      </c>
      <c r="T121" s="7"/>
      <c r="U121" s="7" t="s">
        <v>132</v>
      </c>
      <c r="V121" s="7" t="s">
        <v>394</v>
      </c>
      <c r="W121" s="7" t="s">
        <v>1119</v>
      </c>
      <c r="X121" s="7" t="s">
        <v>1120</v>
      </c>
      <c r="Y121" s="7"/>
      <c r="Z121" s="7"/>
      <c r="AA121" s="1" t="s">
        <v>87</v>
      </c>
      <c r="AB121" s="7" t="s">
        <v>156</v>
      </c>
      <c r="AC121" s="1">
        <v>5.8928450000000003</v>
      </c>
      <c r="AD121" s="1">
        <v>-10.021160999999999</v>
      </c>
      <c r="AF121" s="7" t="s">
        <v>50</v>
      </c>
      <c r="AG121" s="7" t="s">
        <v>371</v>
      </c>
      <c r="AH121" s="7"/>
      <c r="AI121" s="7"/>
      <c r="AJ121" s="7"/>
      <c r="AK121" s="7"/>
      <c r="AL121" s="7"/>
      <c r="AM121" s="7"/>
      <c r="AN121" s="7" t="s">
        <v>1121</v>
      </c>
      <c r="AO121" s="7"/>
      <c r="AP121" s="7"/>
    </row>
    <row r="122" spans="1:42" ht="11.4" customHeight="1" x14ac:dyDescent="0.25">
      <c r="A122" s="1">
        <v>121</v>
      </c>
      <c r="B122" s="7" t="s">
        <v>365</v>
      </c>
      <c r="C122" s="7"/>
      <c r="D122" s="3">
        <v>1980</v>
      </c>
      <c r="E122" s="7"/>
      <c r="F122" s="7"/>
      <c r="G122" s="3">
        <v>1980</v>
      </c>
      <c r="H122" s="3"/>
      <c r="I122" s="8" t="s">
        <v>260</v>
      </c>
      <c r="J122" s="7"/>
      <c r="K122" s="7"/>
      <c r="L122" s="7" t="s">
        <v>296</v>
      </c>
      <c r="M122" s="7" t="s">
        <v>1114</v>
      </c>
      <c r="N122" s="7" t="s">
        <v>1122</v>
      </c>
      <c r="O122" s="7" t="s">
        <v>84</v>
      </c>
      <c r="P122" s="7" t="s">
        <v>85</v>
      </c>
      <c r="Q122" s="7" t="s">
        <v>85</v>
      </c>
      <c r="S122" s="7">
        <v>1</v>
      </c>
      <c r="T122" s="7"/>
      <c r="U122" s="7" t="s">
        <v>132</v>
      </c>
      <c r="V122" s="7" t="s">
        <v>368</v>
      </c>
      <c r="W122" s="7" t="s">
        <v>1108</v>
      </c>
      <c r="X122" s="7" t="s">
        <v>1123</v>
      </c>
      <c r="Y122" s="7"/>
      <c r="Z122" s="7"/>
      <c r="AA122" s="1" t="s">
        <v>87</v>
      </c>
      <c r="AB122" s="7" t="s">
        <v>156</v>
      </c>
      <c r="AC122" s="1">
        <v>8.1805599999999998</v>
      </c>
      <c r="AD122" s="1">
        <v>-10.174720000000001</v>
      </c>
      <c r="AF122" s="7" t="s">
        <v>116</v>
      </c>
      <c r="AG122" s="7" t="s">
        <v>371</v>
      </c>
      <c r="AH122" s="7"/>
      <c r="AI122" s="7"/>
      <c r="AJ122" s="7"/>
      <c r="AK122" s="7"/>
      <c r="AL122" s="7"/>
      <c r="AM122" s="7"/>
      <c r="AN122" s="7" t="s">
        <v>1124</v>
      </c>
      <c r="AO122" s="7"/>
      <c r="AP122" s="7"/>
    </row>
    <row r="123" spans="1:42" ht="11.4" customHeight="1" x14ac:dyDescent="0.25">
      <c r="A123" s="1">
        <v>122</v>
      </c>
      <c r="B123" s="7" t="s">
        <v>365</v>
      </c>
      <c r="C123" s="7"/>
      <c r="D123" s="3">
        <v>1981</v>
      </c>
      <c r="E123" s="7"/>
      <c r="F123" s="7"/>
      <c r="G123" s="3">
        <v>1980</v>
      </c>
      <c r="H123" s="3"/>
      <c r="I123" s="10" t="s">
        <v>42</v>
      </c>
      <c r="J123" s="7"/>
      <c r="K123" s="7"/>
      <c r="L123" s="7" t="s">
        <v>42</v>
      </c>
      <c r="M123" s="7" t="s">
        <v>366</v>
      </c>
      <c r="N123" s="7" t="s">
        <v>367</v>
      </c>
      <c r="O123" s="7"/>
      <c r="P123" s="7"/>
      <c r="Q123" s="7"/>
      <c r="S123" s="7"/>
      <c r="T123" s="7"/>
      <c r="U123" s="7" t="s">
        <v>132</v>
      </c>
      <c r="V123" s="7" t="s">
        <v>368</v>
      </c>
      <c r="W123" s="7" t="s">
        <v>369</v>
      </c>
      <c r="X123" s="7" t="s">
        <v>370</v>
      </c>
      <c r="Y123" s="7"/>
      <c r="Z123" s="7"/>
      <c r="AA123" s="1" t="s">
        <v>87</v>
      </c>
      <c r="AB123" s="7" t="s">
        <v>156</v>
      </c>
      <c r="AC123" s="7">
        <v>7.4562900000000001</v>
      </c>
      <c r="AD123" s="7">
        <v>-9.5674799999999998</v>
      </c>
      <c r="AE123" s="1" t="s">
        <v>257</v>
      </c>
      <c r="AF123" s="7" t="s">
        <v>50</v>
      </c>
      <c r="AG123" s="7" t="s">
        <v>371</v>
      </c>
      <c r="AH123" s="7"/>
      <c r="AI123" s="7"/>
      <c r="AJ123" s="7"/>
      <c r="AK123" s="7"/>
      <c r="AL123" s="7"/>
      <c r="AM123" s="7"/>
      <c r="AN123" s="7" t="s">
        <v>372</v>
      </c>
      <c r="AO123" s="7"/>
      <c r="AP123" s="7"/>
    </row>
    <row r="124" spans="1:42" ht="11.4" customHeight="1" x14ac:dyDescent="0.25">
      <c r="A124" s="1">
        <v>123</v>
      </c>
      <c r="B124" s="7" t="s">
        <v>365</v>
      </c>
      <c r="C124" s="7"/>
      <c r="D124" s="3">
        <v>1981</v>
      </c>
      <c r="E124" s="7"/>
      <c r="F124" s="7"/>
      <c r="G124" s="3">
        <v>1980</v>
      </c>
      <c r="H124" s="3"/>
      <c r="I124" s="8" t="s">
        <v>178</v>
      </c>
      <c r="J124" s="7"/>
      <c r="K124" s="7"/>
      <c r="L124" s="7" t="s">
        <v>296</v>
      </c>
      <c r="M124" s="7"/>
      <c r="N124" s="7" t="s">
        <v>1125</v>
      </c>
      <c r="O124" s="7" t="s">
        <v>84</v>
      </c>
      <c r="P124" s="7" t="s">
        <v>85</v>
      </c>
      <c r="Q124" s="7" t="s">
        <v>85</v>
      </c>
      <c r="S124" s="7">
        <v>1</v>
      </c>
      <c r="T124" s="7"/>
      <c r="U124" s="7" t="s">
        <v>132</v>
      </c>
      <c r="V124" s="7" t="s">
        <v>368</v>
      </c>
      <c r="W124" s="7" t="s">
        <v>369</v>
      </c>
      <c r="X124" s="7" t="s">
        <v>1126</v>
      </c>
      <c r="Y124" s="7" t="s">
        <v>1127</v>
      </c>
      <c r="Z124" s="7"/>
      <c r="AA124" s="1" t="s">
        <v>87</v>
      </c>
      <c r="AB124" s="7" t="s">
        <v>156</v>
      </c>
      <c r="AC124" s="1">
        <f>6+44/60</f>
        <v>6.7333333333333334</v>
      </c>
      <c r="AD124" s="1">
        <f>9+0/60</f>
        <v>9</v>
      </c>
      <c r="AF124" s="7" t="s">
        <v>1128</v>
      </c>
      <c r="AG124" s="7" t="s">
        <v>371</v>
      </c>
      <c r="AH124" s="7"/>
      <c r="AI124" s="7" t="s">
        <v>1129</v>
      </c>
      <c r="AJ124" s="7" t="s">
        <v>1130</v>
      </c>
      <c r="AK124" s="7"/>
      <c r="AL124" s="7"/>
      <c r="AM124" s="7"/>
      <c r="AN124" s="7" t="s">
        <v>1131</v>
      </c>
      <c r="AO124" s="7"/>
      <c r="AP124" s="7"/>
    </row>
    <row r="125" spans="1:42" ht="11.4" customHeight="1" x14ac:dyDescent="0.25">
      <c r="A125" s="1">
        <v>124</v>
      </c>
      <c r="B125" s="7" t="s">
        <v>365</v>
      </c>
      <c r="C125" s="7"/>
      <c r="D125" s="11">
        <v>1981</v>
      </c>
      <c r="E125" s="7"/>
      <c r="F125" s="7"/>
      <c r="G125" s="3">
        <v>1980</v>
      </c>
      <c r="H125" s="3"/>
      <c r="I125" s="8" t="s">
        <v>178</v>
      </c>
      <c r="J125" s="7"/>
      <c r="K125" s="7"/>
      <c r="L125" s="7" t="s">
        <v>296</v>
      </c>
      <c r="M125" s="7"/>
      <c r="N125" s="7" t="s">
        <v>1132</v>
      </c>
      <c r="O125" s="7" t="s">
        <v>84</v>
      </c>
      <c r="P125" s="7" t="s">
        <v>85</v>
      </c>
      <c r="Q125" s="7" t="s">
        <v>85</v>
      </c>
      <c r="S125" s="7">
        <v>1</v>
      </c>
      <c r="U125" s="7" t="s">
        <v>132</v>
      </c>
      <c r="V125" s="7" t="s">
        <v>349</v>
      </c>
      <c r="W125" s="7" t="s">
        <v>486</v>
      </c>
      <c r="X125" s="7" t="s">
        <v>364</v>
      </c>
      <c r="Y125" s="7"/>
      <c r="Z125" s="7"/>
      <c r="AA125" s="1" t="s">
        <v>87</v>
      </c>
      <c r="AB125" s="7" t="s">
        <v>156</v>
      </c>
      <c r="AC125" s="7">
        <v>6.8540400000000004</v>
      </c>
      <c r="AD125" s="7">
        <v>-10.42693</v>
      </c>
      <c r="AF125" s="7" t="s">
        <v>116</v>
      </c>
      <c r="AG125" s="7" t="s">
        <v>371</v>
      </c>
      <c r="AH125" s="7"/>
      <c r="AI125" s="7"/>
      <c r="AJ125" s="7"/>
      <c r="AK125" s="7"/>
      <c r="AL125" s="7"/>
      <c r="AM125" s="7"/>
      <c r="AN125" s="7" t="s">
        <v>1133</v>
      </c>
      <c r="AO125" s="7"/>
      <c r="AP125" s="7"/>
    </row>
    <row r="126" spans="1:42" ht="11.4" customHeight="1" x14ac:dyDescent="0.25">
      <c r="A126" s="1">
        <v>125</v>
      </c>
      <c r="B126" s="7" t="s">
        <v>365</v>
      </c>
      <c r="C126" s="7"/>
      <c r="D126" s="11">
        <v>1983</v>
      </c>
      <c r="E126" s="7"/>
      <c r="F126" s="7"/>
      <c r="G126" s="3">
        <v>1980</v>
      </c>
      <c r="H126" s="3"/>
      <c r="I126" s="8" t="s">
        <v>178</v>
      </c>
      <c r="J126" s="7"/>
      <c r="K126" s="7"/>
      <c r="L126" s="7" t="s">
        <v>296</v>
      </c>
      <c r="M126" s="7"/>
      <c r="N126" s="7"/>
      <c r="O126" s="7" t="s">
        <v>84</v>
      </c>
      <c r="P126" s="7" t="s">
        <v>85</v>
      </c>
      <c r="Q126" s="7" t="s">
        <v>85</v>
      </c>
      <c r="S126" s="7">
        <v>7</v>
      </c>
      <c r="U126" s="7" t="s">
        <v>132</v>
      </c>
      <c r="V126" s="7" t="s">
        <v>349</v>
      </c>
      <c r="W126" s="7" t="s">
        <v>486</v>
      </c>
      <c r="X126" s="7" t="s">
        <v>364</v>
      </c>
      <c r="Y126" s="7"/>
      <c r="Z126" s="7"/>
      <c r="AA126" s="1" t="s">
        <v>87</v>
      </c>
      <c r="AB126" s="7" t="s">
        <v>156</v>
      </c>
      <c r="AC126" s="7">
        <v>6.8540400000000004</v>
      </c>
      <c r="AD126" s="7">
        <v>-10.42693</v>
      </c>
      <c r="AF126" s="7" t="s">
        <v>116</v>
      </c>
      <c r="AG126" s="7" t="s">
        <v>371</v>
      </c>
      <c r="AH126" s="7"/>
      <c r="AI126" s="7"/>
      <c r="AJ126" s="7"/>
      <c r="AK126" s="7"/>
      <c r="AL126" s="7"/>
      <c r="AM126" s="7"/>
      <c r="AN126" s="7" t="s">
        <v>1134</v>
      </c>
      <c r="AO126" s="7"/>
      <c r="AP126" s="7"/>
    </row>
    <row r="127" spans="1:42" ht="11.4" customHeight="1" x14ac:dyDescent="0.25">
      <c r="A127" s="1">
        <v>126</v>
      </c>
      <c r="B127" s="7" t="s">
        <v>365</v>
      </c>
      <c r="C127" s="7"/>
      <c r="D127" s="3">
        <v>1982</v>
      </c>
      <c r="E127" s="7"/>
      <c r="F127" s="7"/>
      <c r="G127" s="3">
        <v>1980</v>
      </c>
      <c r="H127" s="3"/>
      <c r="I127" s="8" t="s">
        <v>42</v>
      </c>
      <c r="J127" s="7"/>
      <c r="K127" s="7"/>
      <c r="L127" s="7" t="s">
        <v>42</v>
      </c>
      <c r="M127" s="7" t="s">
        <v>366</v>
      </c>
      <c r="N127" s="7"/>
      <c r="O127" s="7"/>
      <c r="P127" s="7"/>
      <c r="S127" s="7"/>
      <c r="T127" s="7"/>
      <c r="U127" s="7" t="s">
        <v>132</v>
      </c>
      <c r="V127" s="7" t="s">
        <v>368</v>
      </c>
      <c r="W127" s="7" t="s">
        <v>369</v>
      </c>
      <c r="X127" s="7" t="s">
        <v>373</v>
      </c>
      <c r="Y127" s="7"/>
      <c r="Z127" s="7"/>
      <c r="AA127" s="1" t="s">
        <v>87</v>
      </c>
      <c r="AB127" s="7" t="s">
        <v>156</v>
      </c>
      <c r="AC127" s="1">
        <v>7.7130599999999996</v>
      </c>
      <c r="AD127" s="1">
        <v>-9.38917</v>
      </c>
      <c r="AE127" s="1" t="s">
        <v>257</v>
      </c>
      <c r="AF127" s="7" t="s">
        <v>116</v>
      </c>
      <c r="AG127" s="7" t="s">
        <v>371</v>
      </c>
      <c r="AH127" s="7"/>
      <c r="AI127" s="7"/>
      <c r="AJ127" s="7"/>
      <c r="AK127" s="7"/>
      <c r="AL127" s="7"/>
      <c r="AM127" s="7"/>
      <c r="AN127" s="7" t="s">
        <v>374</v>
      </c>
      <c r="AO127" s="7"/>
      <c r="AP127" s="7"/>
    </row>
    <row r="128" spans="1:42" ht="11.4" customHeight="1" x14ac:dyDescent="0.25">
      <c r="A128" s="1">
        <v>127</v>
      </c>
      <c r="B128" s="7" t="s">
        <v>365</v>
      </c>
      <c r="C128" s="7"/>
      <c r="D128" s="3">
        <v>1982</v>
      </c>
      <c r="E128" s="7"/>
      <c r="F128" s="7"/>
      <c r="G128" s="3">
        <v>1980</v>
      </c>
      <c r="H128" s="3"/>
      <c r="I128" s="8" t="s">
        <v>178</v>
      </c>
      <c r="J128" s="7"/>
      <c r="K128" s="7"/>
      <c r="L128" s="7" t="s">
        <v>296</v>
      </c>
      <c r="M128" s="7"/>
      <c r="N128" s="7" t="s">
        <v>485</v>
      </c>
      <c r="O128" s="7" t="s">
        <v>84</v>
      </c>
      <c r="P128" s="7" t="s">
        <v>85</v>
      </c>
      <c r="Q128" s="7" t="s">
        <v>85</v>
      </c>
      <c r="S128" s="7">
        <v>1</v>
      </c>
      <c r="T128" s="7"/>
      <c r="U128" s="7" t="s">
        <v>132</v>
      </c>
      <c r="V128" s="7" t="s">
        <v>349</v>
      </c>
      <c r="W128" s="7" t="s">
        <v>486</v>
      </c>
      <c r="X128" s="7" t="s">
        <v>487</v>
      </c>
      <c r="Y128" s="7"/>
      <c r="Z128" s="7"/>
      <c r="AA128" s="7"/>
      <c r="AB128" s="7"/>
      <c r="AC128" s="7"/>
      <c r="AD128" s="7"/>
      <c r="AE128" s="1" t="s">
        <v>160</v>
      </c>
      <c r="AF128" s="7"/>
      <c r="AG128" s="7" t="s">
        <v>371</v>
      </c>
      <c r="AH128" s="7"/>
      <c r="AI128" s="7"/>
      <c r="AJ128" s="7"/>
      <c r="AK128" s="7"/>
      <c r="AL128" s="7"/>
      <c r="AM128" s="7"/>
      <c r="AN128" s="7" t="s">
        <v>488</v>
      </c>
      <c r="AO128" s="7"/>
      <c r="AP128" s="7"/>
    </row>
    <row r="129" spans="1:52" ht="11.4" customHeight="1" x14ac:dyDescent="0.25">
      <c r="A129" s="1">
        <v>128</v>
      </c>
      <c r="B129" s="7" t="s">
        <v>365</v>
      </c>
      <c r="C129" s="7"/>
      <c r="D129" s="3">
        <v>1982</v>
      </c>
      <c r="E129" s="7"/>
      <c r="F129" s="7"/>
      <c r="G129" s="3">
        <v>1980</v>
      </c>
      <c r="H129" s="3"/>
      <c r="I129" s="8" t="s">
        <v>178</v>
      </c>
      <c r="J129" s="7"/>
      <c r="K129" s="7"/>
      <c r="L129" s="7" t="s">
        <v>296</v>
      </c>
      <c r="M129" s="7"/>
      <c r="N129" s="7" t="s">
        <v>1135</v>
      </c>
      <c r="O129" s="7" t="s">
        <v>84</v>
      </c>
      <c r="P129" s="7" t="s">
        <v>85</v>
      </c>
      <c r="Q129" s="7" t="s">
        <v>85</v>
      </c>
      <c r="S129" s="7">
        <v>1</v>
      </c>
      <c r="T129" s="7"/>
      <c r="U129" s="7" t="s">
        <v>132</v>
      </c>
      <c r="V129" s="7" t="s">
        <v>349</v>
      </c>
      <c r="W129" s="7" t="s">
        <v>486</v>
      </c>
      <c r="X129" s="7" t="s">
        <v>1136</v>
      </c>
      <c r="Y129" s="7"/>
      <c r="Z129" s="7"/>
      <c r="AA129" s="1" t="s">
        <v>87</v>
      </c>
      <c r="AB129" s="7" t="s">
        <v>156</v>
      </c>
      <c r="AC129" s="7">
        <v>6.9993610000000004</v>
      </c>
      <c r="AD129" s="7">
        <v>-10.267440000000001</v>
      </c>
      <c r="AF129" s="7"/>
      <c r="AG129" s="7" t="s">
        <v>371</v>
      </c>
      <c r="AH129" s="7"/>
      <c r="AI129" s="7"/>
      <c r="AJ129" s="7"/>
      <c r="AK129" s="7"/>
      <c r="AL129" s="7"/>
      <c r="AM129" s="7"/>
      <c r="AN129" s="7" t="s">
        <v>1137</v>
      </c>
      <c r="AO129" s="7"/>
      <c r="AP129" s="7"/>
    </row>
    <row r="130" spans="1:52" ht="11.4" customHeight="1" x14ac:dyDescent="0.25">
      <c r="A130" s="1">
        <v>129</v>
      </c>
      <c r="B130" s="7" t="s">
        <v>492</v>
      </c>
      <c r="C130" s="7"/>
      <c r="D130" s="11">
        <v>1990</v>
      </c>
      <c r="E130" s="7"/>
      <c r="F130" s="7" t="s">
        <v>493</v>
      </c>
      <c r="G130" s="3">
        <v>1990</v>
      </c>
      <c r="H130" s="3"/>
      <c r="I130" s="8" t="s">
        <v>164</v>
      </c>
      <c r="J130" s="7"/>
      <c r="K130" s="7"/>
      <c r="L130" s="7" t="s">
        <v>296</v>
      </c>
      <c r="M130" s="7"/>
      <c r="N130" s="7"/>
      <c r="O130" s="7" t="s">
        <v>84</v>
      </c>
      <c r="P130" s="7" t="s">
        <v>85</v>
      </c>
      <c r="Q130" s="7" t="s">
        <v>85</v>
      </c>
      <c r="R130" s="7"/>
      <c r="S130" s="7" t="s">
        <v>42</v>
      </c>
      <c r="T130" s="7" t="s">
        <v>42</v>
      </c>
      <c r="U130" s="7" t="s">
        <v>494</v>
      </c>
      <c r="V130" s="7" t="s">
        <v>1158</v>
      </c>
      <c r="W130" s="7" t="s">
        <v>1159</v>
      </c>
      <c r="X130" s="7"/>
      <c r="Y130" s="7"/>
      <c r="Z130" s="7" t="s">
        <v>135</v>
      </c>
      <c r="AA130" s="1" t="s">
        <v>87</v>
      </c>
      <c r="AB130" s="7" t="s">
        <v>156</v>
      </c>
      <c r="AC130" s="7">
        <v>1.846106</v>
      </c>
      <c r="AD130" s="7">
        <v>9.7735810000000001</v>
      </c>
      <c r="AF130" s="7"/>
      <c r="AG130" s="7"/>
      <c r="AH130" s="7"/>
      <c r="AI130" s="7"/>
      <c r="AJ130" s="7"/>
      <c r="AK130" s="7"/>
      <c r="AL130" s="7"/>
      <c r="AM130" s="7"/>
      <c r="AN130" s="7"/>
      <c r="AO130" s="7"/>
      <c r="AP130" s="7"/>
    </row>
    <row r="131" spans="1:52" ht="11.4" customHeight="1" x14ac:dyDescent="0.25">
      <c r="A131" s="1">
        <v>130</v>
      </c>
      <c r="B131" s="7" t="s">
        <v>492</v>
      </c>
      <c r="C131" s="7"/>
      <c r="D131" s="11">
        <v>1990</v>
      </c>
      <c r="E131" s="7"/>
      <c r="F131" s="7" t="s">
        <v>493</v>
      </c>
      <c r="G131" s="3">
        <v>1990</v>
      </c>
      <c r="H131" s="3"/>
      <c r="I131" s="8" t="s">
        <v>164</v>
      </c>
      <c r="J131" s="7"/>
      <c r="K131" s="7"/>
      <c r="L131" s="7" t="s">
        <v>296</v>
      </c>
      <c r="M131" s="7"/>
      <c r="N131" s="7"/>
      <c r="O131" s="7" t="s">
        <v>84</v>
      </c>
      <c r="P131" s="7" t="s">
        <v>85</v>
      </c>
      <c r="Q131" s="7" t="s">
        <v>85</v>
      </c>
      <c r="R131" s="7"/>
      <c r="S131" s="7">
        <v>5</v>
      </c>
      <c r="T131" s="7">
        <v>1270</v>
      </c>
      <c r="U131" s="7" t="s">
        <v>494</v>
      </c>
      <c r="V131" s="7"/>
      <c r="W131" s="7"/>
      <c r="X131" s="7"/>
      <c r="Y131" s="7"/>
      <c r="Z131" s="7" t="s">
        <v>135</v>
      </c>
      <c r="AA131" s="1" t="s">
        <v>87</v>
      </c>
      <c r="AB131" s="7" t="s">
        <v>156</v>
      </c>
      <c r="AC131" s="7"/>
      <c r="AD131" s="7"/>
      <c r="AE131" s="1" t="s">
        <v>160</v>
      </c>
      <c r="AF131" s="7"/>
      <c r="AG131" s="7"/>
      <c r="AH131" s="7"/>
      <c r="AI131" s="7"/>
      <c r="AJ131" s="7"/>
      <c r="AK131" s="7"/>
      <c r="AL131" s="7"/>
      <c r="AM131" s="7"/>
      <c r="AN131" s="7"/>
      <c r="AO131" s="7"/>
      <c r="AP131" s="7"/>
    </row>
    <row r="132" spans="1:52" ht="11.4" customHeight="1" x14ac:dyDescent="0.25">
      <c r="A132" s="1">
        <v>131</v>
      </c>
      <c r="B132" s="7" t="s">
        <v>492</v>
      </c>
      <c r="C132" s="7"/>
      <c r="D132" s="11">
        <v>1990</v>
      </c>
      <c r="E132" s="7"/>
      <c r="F132" s="7" t="s">
        <v>493</v>
      </c>
      <c r="G132" s="3">
        <v>1990</v>
      </c>
      <c r="H132" s="3"/>
      <c r="I132" s="8" t="s">
        <v>164</v>
      </c>
      <c r="J132" s="7"/>
      <c r="K132" s="7"/>
      <c r="L132" s="7" t="s">
        <v>296</v>
      </c>
      <c r="M132" s="7"/>
      <c r="N132" s="7"/>
      <c r="O132" s="7" t="s">
        <v>84</v>
      </c>
      <c r="P132" s="7" t="s">
        <v>85</v>
      </c>
      <c r="Q132" s="7" t="s">
        <v>85</v>
      </c>
      <c r="R132" s="7"/>
      <c r="S132" s="7" t="s">
        <v>42</v>
      </c>
      <c r="T132" s="7" t="s">
        <v>42</v>
      </c>
      <c r="U132" s="7" t="s">
        <v>494</v>
      </c>
      <c r="V132" s="7" t="s">
        <v>667</v>
      </c>
      <c r="W132" s="7" t="s">
        <v>1160</v>
      </c>
      <c r="X132" s="7"/>
      <c r="Y132" s="7"/>
      <c r="Z132" s="7" t="s">
        <v>135</v>
      </c>
      <c r="AA132" s="1" t="s">
        <v>87</v>
      </c>
      <c r="AB132" s="7" t="s">
        <v>156</v>
      </c>
      <c r="AC132" s="7">
        <v>1.8438699999999999</v>
      </c>
      <c r="AD132" s="7">
        <v>10.74803</v>
      </c>
      <c r="AF132" s="7" t="s">
        <v>50</v>
      </c>
      <c r="AG132" s="7"/>
      <c r="AH132" s="7"/>
      <c r="AI132" s="7"/>
      <c r="AJ132" s="7"/>
      <c r="AK132" s="7"/>
      <c r="AL132" s="7"/>
      <c r="AM132" s="7"/>
      <c r="AN132" s="7"/>
      <c r="AO132" s="7"/>
      <c r="AP132" s="7"/>
    </row>
    <row r="133" spans="1:52" ht="11.4" customHeight="1" x14ac:dyDescent="0.25">
      <c r="A133" s="1">
        <v>132</v>
      </c>
      <c r="B133" s="1" t="s">
        <v>143</v>
      </c>
      <c r="D133" s="11">
        <v>2009</v>
      </c>
      <c r="E133" s="7"/>
      <c r="F133" s="7" t="s">
        <v>144</v>
      </c>
      <c r="G133" s="11">
        <v>2000</v>
      </c>
      <c r="I133" s="8" t="s">
        <v>42</v>
      </c>
      <c r="J133" s="7"/>
      <c r="K133" s="7"/>
      <c r="L133" s="7" t="s">
        <v>42</v>
      </c>
      <c r="O133" s="7" t="s">
        <v>84</v>
      </c>
      <c r="P133" s="7" t="s">
        <v>85</v>
      </c>
      <c r="Q133" s="7" t="s">
        <v>85</v>
      </c>
      <c r="S133" s="1">
        <v>0</v>
      </c>
      <c r="T133" s="1">
        <v>332</v>
      </c>
      <c r="U133" s="1" t="s">
        <v>146</v>
      </c>
      <c r="V133" s="7" t="s">
        <v>147</v>
      </c>
      <c r="W133" s="7" t="s">
        <v>147</v>
      </c>
      <c r="X133" s="1" t="s">
        <v>249</v>
      </c>
      <c r="AA133" s="7" t="s">
        <v>39</v>
      </c>
      <c r="AB133" s="1" t="s">
        <v>222</v>
      </c>
      <c r="AC133" s="7"/>
      <c r="AD133" s="7"/>
      <c r="AE133" s="1" t="s">
        <v>227</v>
      </c>
    </row>
    <row r="134" spans="1:52" ht="11.4" customHeight="1" x14ac:dyDescent="0.25">
      <c r="A134" s="1">
        <v>133</v>
      </c>
      <c r="B134" s="1" t="s">
        <v>143</v>
      </c>
      <c r="D134" s="11">
        <v>2009</v>
      </c>
      <c r="E134" s="7"/>
      <c r="F134" s="7" t="s">
        <v>144</v>
      </c>
      <c r="G134" s="11">
        <v>2000</v>
      </c>
      <c r="I134" s="8" t="s">
        <v>42</v>
      </c>
      <c r="J134" s="7"/>
      <c r="K134" s="7"/>
      <c r="L134" s="7" t="s">
        <v>42</v>
      </c>
      <c r="O134" s="7" t="s">
        <v>44</v>
      </c>
      <c r="P134" s="7" t="s">
        <v>45</v>
      </c>
      <c r="Q134" s="7" t="s">
        <v>145</v>
      </c>
      <c r="S134" s="1">
        <v>0</v>
      </c>
      <c r="U134" s="1" t="s">
        <v>146</v>
      </c>
      <c r="V134" s="7" t="s">
        <v>147</v>
      </c>
      <c r="W134" s="7" t="s">
        <v>147</v>
      </c>
      <c r="X134" s="1" t="s">
        <v>148</v>
      </c>
      <c r="Y134" s="1" t="s">
        <v>149</v>
      </c>
      <c r="AA134" s="1" t="s">
        <v>39</v>
      </c>
      <c r="AB134" s="7" t="s">
        <v>49</v>
      </c>
      <c r="AC134" s="1">
        <v>5.3230490000000001</v>
      </c>
      <c r="AD134" s="1">
        <v>-4.0028350000000001</v>
      </c>
      <c r="AE134" s="1" t="s">
        <v>40</v>
      </c>
      <c r="AF134" s="1" t="s">
        <v>71</v>
      </c>
      <c r="AH134" s="7" t="s">
        <v>39</v>
      </c>
    </row>
    <row r="135" spans="1:52" ht="11.4" customHeight="1" x14ac:dyDescent="0.25">
      <c r="A135" s="1">
        <v>134</v>
      </c>
      <c r="B135" s="1" t="s">
        <v>143</v>
      </c>
      <c r="D135" s="11">
        <v>2009</v>
      </c>
      <c r="E135" s="7"/>
      <c r="F135" s="7" t="s">
        <v>144</v>
      </c>
      <c r="G135" s="11">
        <v>2000</v>
      </c>
      <c r="I135" s="8" t="s">
        <v>42</v>
      </c>
      <c r="J135" s="7"/>
      <c r="K135" s="7"/>
      <c r="L135" s="7" t="s">
        <v>42</v>
      </c>
      <c r="O135" s="7" t="s">
        <v>44</v>
      </c>
      <c r="P135" s="7" t="s">
        <v>45</v>
      </c>
      <c r="Q135" s="7" t="s">
        <v>145</v>
      </c>
      <c r="S135" s="1">
        <v>0</v>
      </c>
      <c r="U135" s="1" t="s">
        <v>146</v>
      </c>
      <c r="V135" s="7" t="s">
        <v>147</v>
      </c>
      <c r="W135" s="7" t="s">
        <v>147</v>
      </c>
      <c r="X135" s="1" t="s">
        <v>150</v>
      </c>
      <c r="AA135" s="1" t="s">
        <v>39</v>
      </c>
      <c r="AB135" s="7" t="s">
        <v>49</v>
      </c>
      <c r="AC135" s="1">
        <v>5.8983530000000002</v>
      </c>
      <c r="AD135" s="1">
        <v>-4.829199</v>
      </c>
      <c r="AE135" s="1" t="s">
        <v>40</v>
      </c>
      <c r="AF135" s="1" t="s">
        <v>71</v>
      </c>
      <c r="AH135" s="7" t="s">
        <v>39</v>
      </c>
    </row>
    <row r="136" spans="1:52" ht="11.4" customHeight="1" x14ac:dyDescent="0.25">
      <c r="A136" s="1">
        <v>135</v>
      </c>
      <c r="B136" s="1" t="s">
        <v>143</v>
      </c>
      <c r="D136" s="11">
        <v>2009</v>
      </c>
      <c r="E136" s="7"/>
      <c r="F136" s="7" t="s">
        <v>144</v>
      </c>
      <c r="G136" s="11">
        <v>2000</v>
      </c>
      <c r="I136" s="8" t="s">
        <v>42</v>
      </c>
      <c r="J136" s="7"/>
      <c r="K136" s="7"/>
      <c r="L136" s="7" t="s">
        <v>42</v>
      </c>
      <c r="O136" s="7" t="s">
        <v>44</v>
      </c>
      <c r="P136" s="7" t="s">
        <v>45</v>
      </c>
      <c r="Q136" s="7" t="s">
        <v>145</v>
      </c>
      <c r="S136" s="1">
        <v>0</v>
      </c>
      <c r="U136" s="1" t="s">
        <v>146</v>
      </c>
      <c r="V136" s="7" t="s">
        <v>147</v>
      </c>
      <c r="W136" s="7" t="s">
        <v>147</v>
      </c>
      <c r="X136" s="1" t="s">
        <v>151</v>
      </c>
      <c r="AA136" s="1" t="s">
        <v>39</v>
      </c>
      <c r="AB136" s="7" t="s">
        <v>49</v>
      </c>
      <c r="AC136" s="1">
        <v>5.1554229999999999</v>
      </c>
      <c r="AD136" s="1">
        <v>-4.7926679999999999</v>
      </c>
      <c r="AE136" s="1" t="s">
        <v>40</v>
      </c>
      <c r="AF136" s="1" t="s">
        <v>71</v>
      </c>
      <c r="AH136" s="7" t="s">
        <v>39</v>
      </c>
    </row>
    <row r="137" spans="1:52" ht="11.4" customHeight="1" x14ac:dyDescent="0.25">
      <c r="A137" s="1">
        <v>136</v>
      </c>
      <c r="B137" s="1" t="s">
        <v>143</v>
      </c>
      <c r="D137" s="11">
        <v>2009</v>
      </c>
      <c r="E137" s="7"/>
      <c r="F137" s="7" t="s">
        <v>144</v>
      </c>
      <c r="G137" s="11">
        <v>2000</v>
      </c>
      <c r="I137" s="10" t="s">
        <v>54</v>
      </c>
      <c r="L137" s="7" t="s">
        <v>165</v>
      </c>
      <c r="O137" s="7" t="s">
        <v>44</v>
      </c>
      <c r="P137" s="7" t="s">
        <v>45</v>
      </c>
      <c r="Q137" s="7" t="s">
        <v>145</v>
      </c>
      <c r="S137" s="1">
        <v>1</v>
      </c>
      <c r="U137" s="1" t="s">
        <v>146</v>
      </c>
      <c r="V137" s="7" t="s">
        <v>147</v>
      </c>
      <c r="W137" s="7" t="s">
        <v>147</v>
      </c>
      <c r="X137" s="1" t="s">
        <v>380</v>
      </c>
      <c r="AA137" s="1" t="s">
        <v>39</v>
      </c>
      <c r="AB137" s="7" t="s">
        <v>49</v>
      </c>
      <c r="AC137" s="7">
        <v>5.2283999999999997</v>
      </c>
      <c r="AD137" s="7">
        <v>-3.752561</v>
      </c>
      <c r="AE137" s="7" t="s">
        <v>257</v>
      </c>
      <c r="AF137" s="1" t="s">
        <v>71</v>
      </c>
      <c r="AH137" s="7" t="s">
        <v>39</v>
      </c>
    </row>
    <row r="138" spans="1:52" ht="11.4" customHeight="1" x14ac:dyDescent="0.25">
      <c r="A138" s="1">
        <v>137</v>
      </c>
      <c r="B138" s="1" t="s">
        <v>143</v>
      </c>
      <c r="D138" s="11">
        <v>2009</v>
      </c>
      <c r="E138" s="7"/>
      <c r="F138" s="7" t="s">
        <v>144</v>
      </c>
      <c r="G138" s="11">
        <v>2000</v>
      </c>
      <c r="I138" s="10" t="s">
        <v>54</v>
      </c>
      <c r="L138" s="7" t="s">
        <v>165</v>
      </c>
      <c r="O138" s="7" t="s">
        <v>44</v>
      </c>
      <c r="P138" s="7" t="s">
        <v>45</v>
      </c>
      <c r="Q138" s="7" t="s">
        <v>145</v>
      </c>
      <c r="S138" s="1">
        <v>1</v>
      </c>
      <c r="U138" s="1" t="s">
        <v>146</v>
      </c>
      <c r="V138" s="7" t="s">
        <v>147</v>
      </c>
      <c r="W138" s="7" t="s">
        <v>147</v>
      </c>
      <c r="X138" s="1" t="s">
        <v>381</v>
      </c>
      <c r="AA138" s="1" t="s">
        <v>39</v>
      </c>
      <c r="AB138" s="7" t="s">
        <v>49</v>
      </c>
      <c r="AC138" s="1">
        <v>5.2078220000000002</v>
      </c>
      <c r="AD138" s="1">
        <v>-4.4178129999999998</v>
      </c>
      <c r="AE138" s="7" t="s">
        <v>257</v>
      </c>
      <c r="AF138" s="1" t="s">
        <v>71</v>
      </c>
      <c r="AH138" s="7" t="s">
        <v>39</v>
      </c>
    </row>
    <row r="139" spans="1:52" ht="11.4" customHeight="1" x14ac:dyDescent="0.25">
      <c r="A139" s="1">
        <v>138</v>
      </c>
      <c r="B139" s="1" t="s">
        <v>143</v>
      </c>
      <c r="D139" s="11">
        <v>2009</v>
      </c>
      <c r="E139" s="7"/>
      <c r="F139" s="7" t="s">
        <v>144</v>
      </c>
      <c r="G139" s="11">
        <v>2000</v>
      </c>
      <c r="I139" s="10" t="s">
        <v>54</v>
      </c>
      <c r="L139" s="7" t="s">
        <v>165</v>
      </c>
      <c r="O139" s="7" t="s">
        <v>44</v>
      </c>
      <c r="P139" s="7" t="s">
        <v>45</v>
      </c>
      <c r="Q139" s="7" t="s">
        <v>145</v>
      </c>
      <c r="S139" s="1">
        <v>1</v>
      </c>
      <c r="U139" s="1" t="s">
        <v>146</v>
      </c>
      <c r="V139" s="7" t="s">
        <v>147</v>
      </c>
      <c r="W139" s="7" t="s">
        <v>147</v>
      </c>
      <c r="X139" s="1" t="s">
        <v>382</v>
      </c>
      <c r="AA139" s="1" t="s">
        <v>39</v>
      </c>
      <c r="AB139" s="7" t="s">
        <v>49</v>
      </c>
      <c r="AC139" s="1">
        <v>5.2975620000000001</v>
      </c>
      <c r="AD139" s="1">
        <v>-3.960912</v>
      </c>
      <c r="AE139" s="7" t="s">
        <v>257</v>
      </c>
      <c r="AF139" s="1" t="s">
        <v>71</v>
      </c>
      <c r="AH139" s="7" t="s">
        <v>39</v>
      </c>
    </row>
    <row r="140" spans="1:52" s="10" customFormat="1" ht="11.4" customHeight="1" x14ac:dyDescent="0.25">
      <c r="A140" s="1">
        <v>139</v>
      </c>
      <c r="B140" s="1" t="s">
        <v>143</v>
      </c>
      <c r="C140" s="1"/>
      <c r="D140" s="11">
        <v>2009</v>
      </c>
      <c r="E140" s="7"/>
      <c r="F140" s="7" t="s">
        <v>144</v>
      </c>
      <c r="G140" s="11">
        <v>2000</v>
      </c>
      <c r="H140" s="11"/>
      <c r="I140" s="10" t="s">
        <v>54</v>
      </c>
      <c r="J140" s="1"/>
      <c r="K140" s="1"/>
      <c r="L140" s="7" t="s">
        <v>165</v>
      </c>
      <c r="M140" s="1"/>
      <c r="N140" s="1"/>
      <c r="O140" s="7" t="s">
        <v>44</v>
      </c>
      <c r="P140" s="7" t="s">
        <v>45</v>
      </c>
      <c r="Q140" s="7" t="s">
        <v>145</v>
      </c>
      <c r="R140" s="1"/>
      <c r="S140" s="1">
        <v>2</v>
      </c>
      <c r="T140" s="1"/>
      <c r="U140" s="1" t="s">
        <v>146</v>
      </c>
      <c r="V140" s="7" t="s">
        <v>147</v>
      </c>
      <c r="W140" s="7" t="s">
        <v>147</v>
      </c>
      <c r="X140" s="1" t="s">
        <v>383</v>
      </c>
      <c r="Y140" s="1"/>
      <c r="Z140" s="1"/>
      <c r="AA140" s="1" t="s">
        <v>39</v>
      </c>
      <c r="AB140" s="7" t="s">
        <v>49</v>
      </c>
      <c r="AC140" s="7">
        <v>5.13652</v>
      </c>
      <c r="AD140" s="7">
        <v>-5.0169160000000002</v>
      </c>
      <c r="AE140" s="7" t="s">
        <v>257</v>
      </c>
      <c r="AF140" s="1" t="s">
        <v>71</v>
      </c>
      <c r="AG140" s="1"/>
      <c r="AH140" s="7" t="s">
        <v>39</v>
      </c>
      <c r="AI140" s="1"/>
      <c r="AJ140" s="1"/>
      <c r="AK140" s="1"/>
      <c r="AL140" s="1"/>
      <c r="AM140" s="1"/>
      <c r="AN140" s="1"/>
      <c r="AO140" s="1"/>
      <c r="AP140" s="1"/>
      <c r="AQ140" s="1"/>
      <c r="AR140" s="1"/>
      <c r="AS140" s="1"/>
      <c r="AT140" s="1"/>
      <c r="AU140" s="1"/>
      <c r="AV140" s="1"/>
      <c r="AW140" s="1"/>
      <c r="AX140" s="1"/>
      <c r="AY140" s="1"/>
      <c r="AZ140" s="1"/>
    </row>
    <row r="141" spans="1:52" s="10" customFormat="1" ht="11.4" customHeight="1" x14ac:dyDescent="0.25">
      <c r="A141" s="1">
        <v>140</v>
      </c>
      <c r="B141" s="1" t="s">
        <v>143</v>
      </c>
      <c r="C141" s="1"/>
      <c r="D141" s="11">
        <v>2009</v>
      </c>
      <c r="E141" s="7"/>
      <c r="F141" s="7" t="s">
        <v>144</v>
      </c>
      <c r="G141" s="11">
        <v>2000</v>
      </c>
      <c r="H141" s="11"/>
      <c r="I141" s="10" t="s">
        <v>54</v>
      </c>
      <c r="J141" s="1"/>
      <c r="K141" s="1"/>
      <c r="L141" s="7" t="s">
        <v>165</v>
      </c>
      <c r="M141" s="1"/>
      <c r="N141" s="1"/>
      <c r="O141" s="7" t="s">
        <v>44</v>
      </c>
      <c r="P141" s="7" t="s">
        <v>45</v>
      </c>
      <c r="Q141" s="7" t="s">
        <v>145</v>
      </c>
      <c r="R141" s="1"/>
      <c r="S141" s="1">
        <v>4</v>
      </c>
      <c r="T141" s="1"/>
      <c r="U141" s="1" t="s">
        <v>146</v>
      </c>
      <c r="V141" s="7" t="s">
        <v>147</v>
      </c>
      <c r="W141" s="7" t="s">
        <v>147</v>
      </c>
      <c r="X141" s="1" t="s">
        <v>384</v>
      </c>
      <c r="Y141" s="1"/>
      <c r="Z141" s="1"/>
      <c r="AA141" s="1" t="s">
        <v>39</v>
      </c>
      <c r="AB141" s="7" t="s">
        <v>49</v>
      </c>
      <c r="AC141" s="7">
        <v>5.2862210000000003</v>
      </c>
      <c r="AD141" s="7">
        <v>-3.3057690000000002</v>
      </c>
      <c r="AE141" s="7" t="s">
        <v>257</v>
      </c>
      <c r="AF141" s="1" t="s">
        <v>71</v>
      </c>
      <c r="AG141" s="1"/>
      <c r="AH141" s="7" t="s">
        <v>39</v>
      </c>
      <c r="AI141" s="1"/>
      <c r="AJ141" s="1"/>
      <c r="AK141" s="1"/>
      <c r="AL141" s="1"/>
      <c r="AM141" s="1"/>
      <c r="AN141" s="1"/>
      <c r="AO141" s="1"/>
      <c r="AP141" s="1"/>
      <c r="AQ141" s="1"/>
      <c r="AR141" s="1"/>
      <c r="AS141" s="1"/>
      <c r="AT141" s="1"/>
      <c r="AU141" s="1"/>
      <c r="AV141" s="1"/>
      <c r="AW141" s="1"/>
      <c r="AX141" s="1"/>
      <c r="AY141" s="1"/>
      <c r="AZ141" s="1"/>
    </row>
    <row r="142" spans="1:52" s="10" customFormat="1" ht="12" customHeight="1" x14ac:dyDescent="0.25">
      <c r="A142" s="1">
        <v>141</v>
      </c>
      <c r="B142" s="1" t="s">
        <v>143</v>
      </c>
      <c r="C142" s="1"/>
      <c r="D142" s="11">
        <v>2009</v>
      </c>
      <c r="E142" s="7"/>
      <c r="F142" s="7" t="s">
        <v>144</v>
      </c>
      <c r="G142" s="11">
        <v>2000</v>
      </c>
      <c r="H142" s="11"/>
      <c r="I142" s="10" t="s">
        <v>54</v>
      </c>
      <c r="J142" s="1"/>
      <c r="K142" s="1"/>
      <c r="L142" s="7" t="s">
        <v>165</v>
      </c>
      <c r="M142" s="1"/>
      <c r="N142" s="1"/>
      <c r="O142" s="7" t="s">
        <v>44</v>
      </c>
      <c r="P142" s="7" t="s">
        <v>45</v>
      </c>
      <c r="Q142" s="7" t="s">
        <v>145</v>
      </c>
      <c r="R142" s="1"/>
      <c r="S142" s="1">
        <v>15</v>
      </c>
      <c r="T142" s="1"/>
      <c r="U142" s="1" t="s">
        <v>146</v>
      </c>
      <c r="V142" s="7" t="s">
        <v>385</v>
      </c>
      <c r="W142" s="7" t="s">
        <v>386</v>
      </c>
      <c r="X142" s="1" t="s">
        <v>387</v>
      </c>
      <c r="Y142" s="1"/>
      <c r="Z142" s="1"/>
      <c r="AA142" s="1" t="s">
        <v>39</v>
      </c>
      <c r="AB142" s="7" t="s">
        <v>49</v>
      </c>
      <c r="AC142" s="1">
        <v>5.3305800000000003</v>
      </c>
      <c r="AD142" s="1">
        <v>-4.3713199999999999</v>
      </c>
      <c r="AE142" s="7" t="s">
        <v>257</v>
      </c>
      <c r="AF142" s="1" t="s">
        <v>71</v>
      </c>
      <c r="AG142" s="1"/>
      <c r="AH142" s="7" t="s">
        <v>39</v>
      </c>
      <c r="AI142" s="1"/>
      <c r="AJ142" s="1"/>
      <c r="AK142" s="1"/>
      <c r="AL142" s="1"/>
      <c r="AM142" s="1"/>
      <c r="AN142" s="1"/>
      <c r="AO142" s="1"/>
      <c r="AP142" s="1"/>
      <c r="AQ142" s="1"/>
      <c r="AR142" s="1"/>
      <c r="AS142" s="1"/>
      <c r="AT142" s="1"/>
      <c r="AU142" s="1"/>
      <c r="AV142" s="1"/>
      <c r="AW142" s="1"/>
      <c r="AX142" s="1"/>
      <c r="AY142" s="1"/>
      <c r="AZ142" s="1"/>
    </row>
    <row r="143" spans="1:52" s="10" customFormat="1" ht="11.4" customHeight="1" x14ac:dyDescent="0.25">
      <c r="A143" s="1">
        <v>142</v>
      </c>
      <c r="B143" s="7" t="s">
        <v>1163</v>
      </c>
      <c r="C143" s="7"/>
      <c r="D143" s="11" t="s">
        <v>474</v>
      </c>
      <c r="E143" s="7"/>
      <c r="F143" s="7" t="s">
        <v>1164</v>
      </c>
      <c r="G143" s="3">
        <v>1980</v>
      </c>
      <c r="H143" s="3"/>
      <c r="I143" s="8" t="s">
        <v>178</v>
      </c>
      <c r="J143" s="7"/>
      <c r="K143" s="7"/>
      <c r="L143" s="7" t="s">
        <v>296</v>
      </c>
      <c r="M143" s="7"/>
      <c r="N143" s="7" t="s">
        <v>303</v>
      </c>
      <c r="O143" s="7" t="s">
        <v>84</v>
      </c>
      <c r="P143" s="7" t="s">
        <v>85</v>
      </c>
      <c r="Q143" s="7" t="s">
        <v>85</v>
      </c>
      <c r="R143" s="7"/>
      <c r="S143" s="7">
        <v>55</v>
      </c>
      <c r="T143" s="7">
        <v>332</v>
      </c>
      <c r="U143" s="7" t="s">
        <v>66</v>
      </c>
      <c r="V143" s="7" t="s">
        <v>989</v>
      </c>
      <c r="W143" s="7" t="s">
        <v>1165</v>
      </c>
      <c r="X143" s="7" t="s">
        <v>1166</v>
      </c>
      <c r="Y143" s="7"/>
      <c r="Z143" s="7"/>
      <c r="AA143" s="1" t="s">
        <v>87</v>
      </c>
      <c r="AB143" s="7" t="s">
        <v>156</v>
      </c>
      <c r="AC143" s="7">
        <v>5.5924100000000001</v>
      </c>
      <c r="AD143" s="7">
        <v>7.67706</v>
      </c>
      <c r="AE143" s="1"/>
      <c r="AF143" s="7" t="s">
        <v>116</v>
      </c>
      <c r="AG143" s="7" t="s">
        <v>1167</v>
      </c>
      <c r="AH143" s="7" t="s">
        <v>39</v>
      </c>
      <c r="AI143" s="7"/>
      <c r="AJ143" s="7"/>
      <c r="AK143" s="7"/>
      <c r="AL143" s="7" t="s">
        <v>1168</v>
      </c>
      <c r="AM143" s="7"/>
      <c r="AN143" s="7"/>
      <c r="AO143" s="1"/>
      <c r="AP143" s="7"/>
      <c r="AQ143" s="1"/>
      <c r="AR143" s="1"/>
      <c r="AS143" s="1"/>
      <c r="AT143" s="1"/>
      <c r="AU143" s="1"/>
      <c r="AV143" s="1"/>
      <c r="AW143" s="1"/>
      <c r="AX143" s="1"/>
      <c r="AY143" s="1"/>
      <c r="AZ143" s="1"/>
    </row>
    <row r="144" spans="1:52" s="10" customFormat="1" ht="11.4" customHeight="1" x14ac:dyDescent="0.25">
      <c r="A144" s="1">
        <v>143</v>
      </c>
      <c r="B144" s="7" t="s">
        <v>1163</v>
      </c>
      <c r="C144" s="7"/>
      <c r="D144" s="11" t="s">
        <v>474</v>
      </c>
      <c r="E144" s="7"/>
      <c r="F144" s="7" t="s">
        <v>1164</v>
      </c>
      <c r="G144" s="3">
        <v>1980</v>
      </c>
      <c r="H144" s="3"/>
      <c r="I144" s="8" t="s">
        <v>178</v>
      </c>
      <c r="J144" s="7"/>
      <c r="K144" s="7"/>
      <c r="L144" s="7" t="s">
        <v>165</v>
      </c>
      <c r="M144" s="7" t="s">
        <v>1169</v>
      </c>
      <c r="N144" s="7"/>
      <c r="O144" s="7" t="s">
        <v>44</v>
      </c>
      <c r="P144" s="7" t="s">
        <v>45</v>
      </c>
      <c r="Q144" s="7" t="s">
        <v>1170</v>
      </c>
      <c r="R144" s="7"/>
      <c r="S144" s="7"/>
      <c r="T144" s="7"/>
      <c r="U144" s="7" t="s">
        <v>66</v>
      </c>
      <c r="V144" s="7" t="s">
        <v>1171</v>
      </c>
      <c r="W144" s="7" t="s">
        <v>1172</v>
      </c>
      <c r="X144" s="7" t="s">
        <v>1173</v>
      </c>
      <c r="Y144" s="7"/>
      <c r="Z144" s="7"/>
      <c r="AA144" s="7" t="s">
        <v>68</v>
      </c>
      <c r="AB144" s="7" t="s">
        <v>69</v>
      </c>
      <c r="AC144" s="7">
        <v>5.4240000000000004</v>
      </c>
      <c r="AD144" s="7">
        <v>7.8070000000000004</v>
      </c>
      <c r="AE144" s="1"/>
      <c r="AF144" s="7" t="s">
        <v>1174</v>
      </c>
      <c r="AG144" s="7"/>
      <c r="AH144" s="7"/>
      <c r="AI144" s="7"/>
      <c r="AJ144" s="7"/>
      <c r="AK144" s="7"/>
      <c r="AL144" s="7"/>
      <c r="AM144" s="7"/>
      <c r="AN144" s="7"/>
      <c r="AO144" s="7"/>
      <c r="AP144" s="7"/>
      <c r="AQ144" s="1"/>
      <c r="AR144" s="1"/>
      <c r="AS144" s="1"/>
      <c r="AT144" s="1"/>
      <c r="AU144" s="1"/>
      <c r="AV144" s="1"/>
      <c r="AW144" s="1"/>
      <c r="AX144" s="1"/>
      <c r="AY144" s="1"/>
      <c r="AZ144" s="1"/>
    </row>
    <row r="145" spans="1:52" s="10" customFormat="1" ht="11.4" customHeight="1" x14ac:dyDescent="0.25">
      <c r="A145" s="1">
        <v>144</v>
      </c>
      <c r="B145" s="7" t="s">
        <v>1163</v>
      </c>
      <c r="C145" s="7"/>
      <c r="D145" s="11" t="s">
        <v>474</v>
      </c>
      <c r="E145" s="7"/>
      <c r="F145" s="7" t="s">
        <v>1164</v>
      </c>
      <c r="G145" s="3">
        <v>1980</v>
      </c>
      <c r="H145" s="3"/>
      <c r="I145" s="8" t="s">
        <v>178</v>
      </c>
      <c r="J145" s="7"/>
      <c r="K145" s="7"/>
      <c r="L145" s="7" t="s">
        <v>296</v>
      </c>
      <c r="M145" s="7"/>
      <c r="N145" s="7" t="s">
        <v>303</v>
      </c>
      <c r="O145" s="7" t="s">
        <v>84</v>
      </c>
      <c r="P145" s="7" t="s">
        <v>85</v>
      </c>
      <c r="Q145" s="7" t="s">
        <v>85</v>
      </c>
      <c r="R145" s="7"/>
      <c r="S145" s="7">
        <v>63</v>
      </c>
      <c r="T145" s="7">
        <v>334</v>
      </c>
      <c r="U145" s="7" t="s">
        <v>66</v>
      </c>
      <c r="V145" s="7" t="s">
        <v>989</v>
      </c>
      <c r="W145" s="7" t="s">
        <v>1175</v>
      </c>
      <c r="X145" s="7" t="s">
        <v>1176</v>
      </c>
      <c r="Y145" s="7"/>
      <c r="Z145" s="7" t="s">
        <v>135</v>
      </c>
      <c r="AA145" s="1" t="s">
        <v>87</v>
      </c>
      <c r="AB145" s="7" t="s">
        <v>156</v>
      </c>
      <c r="AC145" s="7">
        <v>5.6154599999999997</v>
      </c>
      <c r="AD145" s="7">
        <v>7.8216400000000004</v>
      </c>
      <c r="AE145" s="1"/>
      <c r="AF145" s="7"/>
      <c r="AG145" s="7"/>
      <c r="AH145" s="7" t="s">
        <v>39</v>
      </c>
      <c r="AI145" s="7"/>
      <c r="AJ145" s="7"/>
      <c r="AK145" s="7"/>
      <c r="AL145" s="7" t="s">
        <v>1168</v>
      </c>
      <c r="AM145" s="7"/>
      <c r="AN145" s="7"/>
      <c r="AO145" s="7"/>
      <c r="AP145" s="7"/>
      <c r="AQ145" s="1"/>
      <c r="AR145" s="1"/>
      <c r="AS145" s="1"/>
      <c r="AT145" s="1"/>
      <c r="AU145" s="1"/>
      <c r="AV145" s="1"/>
      <c r="AW145" s="1"/>
      <c r="AX145" s="1"/>
      <c r="AY145" s="1"/>
      <c r="AZ145" s="1"/>
    </row>
    <row r="146" spans="1:52" ht="11.4" customHeight="1" x14ac:dyDescent="0.25">
      <c r="A146" s="1">
        <v>145</v>
      </c>
      <c r="B146" s="7" t="s">
        <v>1163</v>
      </c>
      <c r="C146" s="7"/>
      <c r="D146" s="11" t="s">
        <v>474</v>
      </c>
      <c r="E146" s="7"/>
      <c r="F146" s="7" t="s">
        <v>1164</v>
      </c>
      <c r="G146" s="3">
        <v>1980</v>
      </c>
      <c r="H146" s="3"/>
      <c r="I146" s="8" t="s">
        <v>178</v>
      </c>
      <c r="J146" s="7"/>
      <c r="K146" s="7"/>
      <c r="L146" s="7" t="s">
        <v>296</v>
      </c>
      <c r="M146" s="7"/>
      <c r="N146" s="7" t="s">
        <v>303</v>
      </c>
      <c r="O146" s="7" t="s">
        <v>84</v>
      </c>
      <c r="P146" s="7" t="s">
        <v>85</v>
      </c>
      <c r="Q146" s="7" t="s">
        <v>85</v>
      </c>
      <c r="R146" s="7"/>
      <c r="S146" s="7">
        <v>66</v>
      </c>
      <c r="T146" s="7">
        <v>338</v>
      </c>
      <c r="U146" s="7" t="s">
        <v>66</v>
      </c>
      <c r="V146" s="7" t="s">
        <v>989</v>
      </c>
      <c r="W146" s="7" t="s">
        <v>1175</v>
      </c>
      <c r="X146" s="7" t="s">
        <v>1177</v>
      </c>
      <c r="Y146" s="7"/>
      <c r="Z146" s="7" t="s">
        <v>135</v>
      </c>
      <c r="AA146" s="1" t="s">
        <v>87</v>
      </c>
      <c r="AB146" s="7" t="s">
        <v>156</v>
      </c>
      <c r="AC146" s="7">
        <v>5.5502779999999996</v>
      </c>
      <c r="AD146" s="7">
        <v>7.8136109999999999</v>
      </c>
      <c r="AF146" s="7" t="s">
        <v>1174</v>
      </c>
      <c r="AG146" s="7"/>
      <c r="AH146" s="7"/>
      <c r="AI146" s="7"/>
      <c r="AJ146" s="7"/>
      <c r="AK146" s="7"/>
      <c r="AL146" s="7" t="s">
        <v>1168</v>
      </c>
      <c r="AM146" s="7"/>
      <c r="AN146" s="7"/>
      <c r="AO146" s="7"/>
      <c r="AP146" s="7"/>
    </row>
    <row r="147" spans="1:52" ht="11.4" customHeight="1" x14ac:dyDescent="0.25">
      <c r="A147" s="1">
        <v>146</v>
      </c>
      <c r="B147" s="7" t="s">
        <v>1163</v>
      </c>
      <c r="C147" s="7"/>
      <c r="D147" s="11" t="s">
        <v>474</v>
      </c>
      <c r="E147" s="7"/>
      <c r="F147" s="7" t="s">
        <v>1164</v>
      </c>
      <c r="G147" s="3">
        <v>1980</v>
      </c>
      <c r="H147" s="3"/>
      <c r="I147" s="8" t="s">
        <v>178</v>
      </c>
      <c r="J147" s="7"/>
      <c r="K147" s="7"/>
      <c r="L147" s="7" t="s">
        <v>296</v>
      </c>
      <c r="M147" s="7"/>
      <c r="N147" s="7" t="s">
        <v>303</v>
      </c>
      <c r="O147" s="7" t="s">
        <v>84</v>
      </c>
      <c r="P147" s="7" t="s">
        <v>85</v>
      </c>
      <c r="Q147" s="7" t="s">
        <v>85</v>
      </c>
      <c r="R147" s="7"/>
      <c r="S147" s="7">
        <v>46</v>
      </c>
      <c r="T147" s="7">
        <v>316</v>
      </c>
      <c r="U147" s="7" t="s">
        <v>66</v>
      </c>
      <c r="V147" s="7" t="s">
        <v>989</v>
      </c>
      <c r="W147" s="7" t="s">
        <v>1165</v>
      </c>
      <c r="X147" s="7" t="s">
        <v>1178</v>
      </c>
      <c r="Z147" s="7" t="s">
        <v>135</v>
      </c>
      <c r="AA147" s="1" t="s">
        <v>87</v>
      </c>
      <c r="AB147" s="7" t="s">
        <v>156</v>
      </c>
      <c r="AC147" s="7">
        <v>5.574147</v>
      </c>
      <c r="AD147" s="7">
        <v>7.7363460000000002</v>
      </c>
      <c r="AF147" s="7" t="s">
        <v>50</v>
      </c>
      <c r="AG147" s="7" t="s">
        <v>1179</v>
      </c>
      <c r="AH147" s="7" t="s">
        <v>39</v>
      </c>
      <c r="AI147" s="7"/>
      <c r="AJ147" s="7"/>
      <c r="AK147" s="7"/>
      <c r="AL147" s="7" t="s">
        <v>1168</v>
      </c>
      <c r="AM147" s="7"/>
      <c r="AN147" s="7"/>
      <c r="AO147" s="7"/>
      <c r="AP147" s="7"/>
    </row>
    <row r="148" spans="1:52" ht="11.4" customHeight="1" x14ac:dyDescent="0.25">
      <c r="A148" s="1">
        <v>147</v>
      </c>
      <c r="B148" s="7" t="s">
        <v>1163</v>
      </c>
      <c r="C148" s="7"/>
      <c r="D148" s="11" t="s">
        <v>474</v>
      </c>
      <c r="E148" s="7"/>
      <c r="F148" s="7" t="s">
        <v>1164</v>
      </c>
      <c r="G148" s="3">
        <v>1980</v>
      </c>
      <c r="H148" s="3"/>
      <c r="I148" s="8" t="s">
        <v>178</v>
      </c>
      <c r="J148" s="7"/>
      <c r="K148" s="7"/>
      <c r="L148" s="7" t="s">
        <v>296</v>
      </c>
      <c r="M148" s="7"/>
      <c r="N148" s="7" t="s">
        <v>303</v>
      </c>
      <c r="O148" s="7" t="s">
        <v>84</v>
      </c>
      <c r="P148" s="7" t="s">
        <v>85</v>
      </c>
      <c r="Q148" s="7" t="s">
        <v>85</v>
      </c>
      <c r="R148" s="7"/>
      <c r="S148" s="7">
        <v>39</v>
      </c>
      <c r="T148" s="7">
        <v>311</v>
      </c>
      <c r="U148" s="7" t="s">
        <v>66</v>
      </c>
      <c r="V148" s="7" t="s">
        <v>989</v>
      </c>
      <c r="W148" s="7" t="s">
        <v>1175</v>
      </c>
      <c r="X148" s="7" t="s">
        <v>1180</v>
      </c>
      <c r="Y148" s="7"/>
      <c r="Z148" s="7" t="s">
        <v>135</v>
      </c>
      <c r="AA148" s="1" t="s">
        <v>87</v>
      </c>
      <c r="AB148" s="7" t="s">
        <v>156</v>
      </c>
      <c r="AC148" s="7">
        <v>5.50373</v>
      </c>
      <c r="AD148" s="7">
        <v>7.7859600000000002</v>
      </c>
      <c r="AF148" s="7" t="s">
        <v>116</v>
      </c>
      <c r="AG148" s="7"/>
      <c r="AH148" s="7" t="s">
        <v>39</v>
      </c>
      <c r="AI148" s="7"/>
      <c r="AJ148" s="7"/>
      <c r="AK148" s="7"/>
      <c r="AL148" s="7" t="s">
        <v>1168</v>
      </c>
      <c r="AM148" s="7"/>
      <c r="AN148" s="7"/>
      <c r="AO148" s="7"/>
      <c r="AP148" s="7"/>
    </row>
    <row r="149" spans="1:52" ht="12" customHeight="1" x14ac:dyDescent="0.25">
      <c r="A149" s="1">
        <v>148</v>
      </c>
      <c r="B149" s="7" t="s">
        <v>1163</v>
      </c>
      <c r="C149" s="7"/>
      <c r="D149" s="11" t="s">
        <v>474</v>
      </c>
      <c r="E149" s="7"/>
      <c r="F149" s="7" t="s">
        <v>1164</v>
      </c>
      <c r="G149" s="3">
        <v>1980</v>
      </c>
      <c r="H149" s="3"/>
      <c r="I149" s="8" t="s">
        <v>178</v>
      </c>
      <c r="J149" s="7"/>
      <c r="K149" s="7"/>
      <c r="L149" s="7" t="s">
        <v>296</v>
      </c>
      <c r="M149" s="7"/>
      <c r="N149" s="7" t="s">
        <v>303</v>
      </c>
      <c r="O149" s="7" t="s">
        <v>84</v>
      </c>
      <c r="P149" s="7" t="s">
        <v>85</v>
      </c>
      <c r="Q149" s="7" t="s">
        <v>85</v>
      </c>
      <c r="R149" s="7"/>
      <c r="S149" s="7">
        <v>63</v>
      </c>
      <c r="T149" s="7">
        <v>342</v>
      </c>
      <c r="U149" s="7" t="s">
        <v>66</v>
      </c>
      <c r="V149" s="7" t="s">
        <v>989</v>
      </c>
      <c r="W149" s="7" t="s">
        <v>1175</v>
      </c>
      <c r="X149" s="7" t="s">
        <v>1181</v>
      </c>
      <c r="Y149" s="7"/>
      <c r="Z149" s="7" t="s">
        <v>135</v>
      </c>
      <c r="AA149" s="1" t="s">
        <v>87</v>
      </c>
      <c r="AB149" s="7" t="s">
        <v>156</v>
      </c>
      <c r="AC149" s="7">
        <v>5.5934400000000002</v>
      </c>
      <c r="AD149" s="7">
        <v>7.74526</v>
      </c>
      <c r="AF149" s="7"/>
      <c r="AG149" s="7" t="s">
        <v>1182</v>
      </c>
      <c r="AH149" s="7" t="s">
        <v>39</v>
      </c>
      <c r="AI149" s="7"/>
      <c r="AJ149" s="7"/>
      <c r="AK149" s="7"/>
      <c r="AL149" s="7" t="s">
        <v>1168</v>
      </c>
      <c r="AM149" s="7"/>
      <c r="AN149" s="7"/>
      <c r="AO149" s="7"/>
      <c r="AP149" s="7"/>
    </row>
    <row r="150" spans="1:52" ht="11.4" customHeight="1" x14ac:dyDescent="0.25">
      <c r="A150" s="1">
        <v>149</v>
      </c>
      <c r="B150" s="7" t="s">
        <v>1163</v>
      </c>
      <c r="C150" s="7"/>
      <c r="D150" s="11" t="s">
        <v>474</v>
      </c>
      <c r="E150" s="7"/>
      <c r="F150" s="7" t="s">
        <v>1164</v>
      </c>
      <c r="G150" s="3">
        <v>1980</v>
      </c>
      <c r="H150" s="3"/>
      <c r="I150" s="8" t="s">
        <v>178</v>
      </c>
      <c r="J150" s="7"/>
      <c r="K150" s="7"/>
      <c r="L150" s="7" t="s">
        <v>165</v>
      </c>
      <c r="M150" s="7"/>
      <c r="N150" s="7"/>
      <c r="O150" s="7" t="s">
        <v>44</v>
      </c>
      <c r="P150" s="7" t="s">
        <v>45</v>
      </c>
      <c r="Q150" s="7" t="s">
        <v>1170</v>
      </c>
      <c r="R150" s="7"/>
      <c r="S150" s="7"/>
      <c r="T150" s="7"/>
      <c r="U150" s="7" t="s">
        <v>66</v>
      </c>
      <c r="V150" s="7" t="s">
        <v>989</v>
      </c>
      <c r="W150" s="7" t="s">
        <v>1165</v>
      </c>
      <c r="X150" s="7" t="s">
        <v>1183</v>
      </c>
      <c r="Y150" s="7"/>
      <c r="Z150" s="7"/>
      <c r="AA150" s="7" t="s">
        <v>68</v>
      </c>
      <c r="AB150" s="7" t="s">
        <v>69</v>
      </c>
      <c r="AC150" s="7">
        <v>5.4248570000000003</v>
      </c>
      <c r="AD150" s="7">
        <v>7.808376</v>
      </c>
      <c r="AF150" s="7"/>
      <c r="AG150" s="7"/>
      <c r="AH150" s="7"/>
      <c r="AI150" s="7"/>
      <c r="AJ150" s="7"/>
      <c r="AK150" s="7"/>
      <c r="AL150" s="7"/>
      <c r="AM150" s="7"/>
      <c r="AN150" s="7"/>
      <c r="AO150" s="7"/>
      <c r="AP150" s="7"/>
    </row>
    <row r="151" spans="1:52" ht="11.4" customHeight="1" x14ac:dyDescent="0.25">
      <c r="A151" s="1">
        <v>150</v>
      </c>
      <c r="B151" s="7" t="s">
        <v>1194</v>
      </c>
      <c r="C151" s="7"/>
      <c r="D151" s="11">
        <v>2011</v>
      </c>
      <c r="E151" s="1" t="s">
        <v>61</v>
      </c>
      <c r="F151" s="7" t="s">
        <v>62</v>
      </c>
      <c r="G151" s="3">
        <v>2010</v>
      </c>
      <c r="H151" s="3"/>
      <c r="I151" s="8" t="s">
        <v>178</v>
      </c>
      <c r="J151" s="7"/>
      <c r="K151" s="7"/>
      <c r="L151" s="7" t="s">
        <v>296</v>
      </c>
      <c r="M151" s="7"/>
      <c r="N151" s="7"/>
      <c r="O151" s="7" t="s">
        <v>84</v>
      </c>
      <c r="P151" s="7" t="s">
        <v>85</v>
      </c>
      <c r="Q151" s="7" t="s">
        <v>85</v>
      </c>
      <c r="R151" s="7"/>
      <c r="S151" s="7"/>
      <c r="T151" s="7"/>
      <c r="U151" s="7" t="s">
        <v>66</v>
      </c>
      <c r="V151" s="7" t="s">
        <v>989</v>
      </c>
      <c r="W151" s="7" t="s">
        <v>1165</v>
      </c>
      <c r="X151" s="7" t="s">
        <v>1195</v>
      </c>
      <c r="Y151" s="7"/>
      <c r="Z151" s="7"/>
      <c r="AA151" s="1" t="s">
        <v>87</v>
      </c>
      <c r="AB151" s="7" t="s">
        <v>156</v>
      </c>
      <c r="AC151" s="7">
        <v>5.5924100000000001</v>
      </c>
      <c r="AD151" s="7">
        <v>7.67706</v>
      </c>
      <c r="AF151" s="7"/>
      <c r="AG151" s="7" t="s">
        <v>1196</v>
      </c>
      <c r="AH151" s="7" t="s">
        <v>863</v>
      </c>
      <c r="AI151" s="7"/>
      <c r="AJ151" s="7"/>
      <c r="AK151" s="7"/>
      <c r="AL151" s="7"/>
      <c r="AM151" s="7"/>
      <c r="AN151" s="7" t="s">
        <v>1193</v>
      </c>
      <c r="AO151" s="7" t="s">
        <v>1193</v>
      </c>
      <c r="AP151" s="7"/>
    </row>
    <row r="152" spans="1:52" ht="11.4" customHeight="1" x14ac:dyDescent="0.25">
      <c r="A152" s="1">
        <v>151</v>
      </c>
      <c r="B152" s="7" t="s">
        <v>1194</v>
      </c>
      <c r="C152" s="7"/>
      <c r="D152" s="11">
        <v>2011</v>
      </c>
      <c r="E152" s="1" t="s">
        <v>61</v>
      </c>
      <c r="F152" s="7" t="s">
        <v>62</v>
      </c>
      <c r="G152" s="3">
        <v>2010</v>
      </c>
      <c r="H152" s="3"/>
      <c r="I152" s="8" t="s">
        <v>178</v>
      </c>
      <c r="J152" s="7"/>
      <c r="K152" s="7"/>
      <c r="L152" s="7" t="s">
        <v>296</v>
      </c>
      <c r="M152" s="7"/>
      <c r="N152" s="7"/>
      <c r="O152" s="7" t="s">
        <v>84</v>
      </c>
      <c r="P152" s="7" t="s">
        <v>85</v>
      </c>
      <c r="Q152" s="7" t="s">
        <v>85</v>
      </c>
      <c r="R152" s="7"/>
      <c r="S152" s="7"/>
      <c r="T152" s="7"/>
      <c r="U152" s="7" t="s">
        <v>66</v>
      </c>
      <c r="V152" s="7" t="s">
        <v>989</v>
      </c>
      <c r="W152" s="7" t="s">
        <v>1165</v>
      </c>
      <c r="X152" s="7" t="s">
        <v>1165</v>
      </c>
      <c r="Y152" s="7"/>
      <c r="Z152" s="7" t="s">
        <v>135</v>
      </c>
      <c r="AA152" s="1" t="s">
        <v>87</v>
      </c>
      <c r="AB152" s="7" t="s">
        <v>156</v>
      </c>
      <c r="AC152" s="7">
        <v>5.3935120000000003</v>
      </c>
      <c r="AD152" s="7">
        <v>7.8960129999999999</v>
      </c>
      <c r="AF152" s="7"/>
      <c r="AG152" s="7"/>
      <c r="AH152" s="7"/>
      <c r="AI152" s="7"/>
      <c r="AJ152" s="7"/>
      <c r="AK152" s="7"/>
      <c r="AL152" s="7"/>
      <c r="AM152" s="7"/>
      <c r="AN152" s="7" t="s">
        <v>1193</v>
      </c>
      <c r="AO152" s="7" t="s">
        <v>1193</v>
      </c>
      <c r="AP152" s="7"/>
    </row>
    <row r="153" spans="1:52" ht="11.4" customHeight="1" x14ac:dyDescent="0.25">
      <c r="A153" s="1">
        <v>152</v>
      </c>
      <c r="B153" s="7" t="s">
        <v>1194</v>
      </c>
      <c r="C153" s="7"/>
      <c r="D153" s="11">
        <v>2011</v>
      </c>
      <c r="E153" s="1" t="s">
        <v>61</v>
      </c>
      <c r="F153" s="7" t="s">
        <v>62</v>
      </c>
      <c r="G153" s="3">
        <v>2010</v>
      </c>
      <c r="H153" s="3"/>
      <c r="I153" s="8" t="s">
        <v>178</v>
      </c>
      <c r="J153" s="7"/>
      <c r="K153" s="7"/>
      <c r="L153" s="7" t="s">
        <v>296</v>
      </c>
      <c r="M153" s="7"/>
      <c r="N153" s="7"/>
      <c r="O153" s="7" t="s">
        <v>84</v>
      </c>
      <c r="P153" s="7" t="s">
        <v>85</v>
      </c>
      <c r="Q153" s="7" t="s">
        <v>85</v>
      </c>
      <c r="R153" s="7"/>
      <c r="S153" s="7"/>
      <c r="T153" s="7"/>
      <c r="U153" s="7" t="s">
        <v>66</v>
      </c>
      <c r="V153" s="7" t="s">
        <v>989</v>
      </c>
      <c r="W153" s="7" t="s">
        <v>1197</v>
      </c>
      <c r="X153" s="7" t="s">
        <v>1197</v>
      </c>
      <c r="Y153" s="7"/>
      <c r="Z153" s="7"/>
      <c r="AA153" s="1" t="s">
        <v>87</v>
      </c>
      <c r="AB153" s="7" t="s">
        <v>156</v>
      </c>
      <c r="AC153" s="7">
        <v>5.6497099999999998</v>
      </c>
      <c r="AD153" s="7">
        <v>7.5899900000000002</v>
      </c>
      <c r="AF153" s="7"/>
      <c r="AG153" s="7"/>
      <c r="AH153" s="7"/>
      <c r="AI153" s="7"/>
      <c r="AJ153" s="7"/>
      <c r="AK153" s="7"/>
      <c r="AL153" s="7"/>
      <c r="AM153" s="7"/>
      <c r="AN153" s="7" t="s">
        <v>1193</v>
      </c>
      <c r="AO153" s="7" t="s">
        <v>1193</v>
      </c>
      <c r="AP153" s="7"/>
    </row>
    <row r="154" spans="1:52" ht="11.4" customHeight="1" x14ac:dyDescent="0.25">
      <c r="A154" s="1">
        <v>153</v>
      </c>
      <c r="B154" s="7" t="s">
        <v>1194</v>
      </c>
      <c r="C154" s="7"/>
      <c r="D154" s="11">
        <v>2011</v>
      </c>
      <c r="E154" s="1" t="s">
        <v>61</v>
      </c>
      <c r="F154" s="7" t="s">
        <v>62</v>
      </c>
      <c r="G154" s="3">
        <v>2010</v>
      </c>
      <c r="H154" s="3"/>
      <c r="I154" s="8" t="s">
        <v>178</v>
      </c>
      <c r="J154" s="7"/>
      <c r="K154" s="7"/>
      <c r="L154" s="7" t="s">
        <v>296</v>
      </c>
      <c r="M154" s="7"/>
      <c r="N154" s="7"/>
      <c r="O154" s="7" t="s">
        <v>84</v>
      </c>
      <c r="P154" s="7" t="s">
        <v>85</v>
      </c>
      <c r="Q154" s="7" t="s">
        <v>85</v>
      </c>
      <c r="R154" s="7"/>
      <c r="S154" s="7"/>
      <c r="T154" s="7"/>
      <c r="U154" s="7" t="s">
        <v>66</v>
      </c>
      <c r="V154" s="7" t="s">
        <v>989</v>
      </c>
      <c r="W154" s="7" t="s">
        <v>1175</v>
      </c>
      <c r="X154" s="7" t="s">
        <v>1198</v>
      </c>
      <c r="Y154" s="7"/>
      <c r="Z154" s="7"/>
      <c r="AA154" s="1" t="s">
        <v>87</v>
      </c>
      <c r="AB154" s="7" t="s">
        <v>156</v>
      </c>
      <c r="AC154" s="7">
        <v>5.6145500000000004</v>
      </c>
      <c r="AD154" s="7">
        <v>7.8119100000000001</v>
      </c>
      <c r="AF154" s="7"/>
      <c r="AG154" s="7" t="s">
        <v>1199</v>
      </c>
      <c r="AH154" s="7" t="s">
        <v>863</v>
      </c>
      <c r="AI154" s="7"/>
      <c r="AJ154" s="7"/>
      <c r="AK154" s="7"/>
      <c r="AL154" s="7"/>
      <c r="AM154" s="7"/>
      <c r="AN154" s="7" t="s">
        <v>1193</v>
      </c>
      <c r="AO154" s="7" t="s">
        <v>1193</v>
      </c>
      <c r="AP154" s="7"/>
    </row>
    <row r="155" spans="1:52" ht="11.4" customHeight="1" x14ac:dyDescent="0.25">
      <c r="A155" s="1">
        <v>154</v>
      </c>
      <c r="B155" s="7" t="s">
        <v>1194</v>
      </c>
      <c r="C155" s="7" t="s">
        <v>1201</v>
      </c>
      <c r="D155" s="11">
        <v>2011</v>
      </c>
      <c r="E155" s="1" t="s">
        <v>61</v>
      </c>
      <c r="F155" s="7" t="s">
        <v>62</v>
      </c>
      <c r="G155" s="3">
        <v>2010</v>
      </c>
      <c r="H155" s="3"/>
      <c r="I155" s="8" t="s">
        <v>178</v>
      </c>
      <c r="J155" s="7"/>
      <c r="K155" s="7"/>
      <c r="L155" s="7" t="s">
        <v>296</v>
      </c>
      <c r="M155" s="7" t="s">
        <v>1202</v>
      </c>
      <c r="N155" s="7"/>
      <c r="O155" s="7" t="s">
        <v>84</v>
      </c>
      <c r="P155" s="7" t="s">
        <v>85</v>
      </c>
      <c r="Q155" s="7" t="s">
        <v>85</v>
      </c>
      <c r="R155" s="7"/>
      <c r="S155" s="7"/>
      <c r="T155" s="7"/>
      <c r="U155" s="7" t="s">
        <v>66</v>
      </c>
      <c r="V155" s="7" t="s">
        <v>1203</v>
      </c>
      <c r="W155" s="7" t="s">
        <v>1191</v>
      </c>
      <c r="X155" s="7" t="s">
        <v>1191</v>
      </c>
      <c r="Y155" s="7"/>
      <c r="Z155" s="7"/>
      <c r="AA155" s="1" t="s">
        <v>87</v>
      </c>
      <c r="AB155" s="7" t="s">
        <v>156</v>
      </c>
      <c r="AC155" s="7">
        <v>4.8940000000000001</v>
      </c>
      <c r="AD155" s="7">
        <v>7.1078140000000003</v>
      </c>
      <c r="AF155" s="7"/>
      <c r="AG155" s="7" t="s">
        <v>1204</v>
      </c>
      <c r="AH155" s="7"/>
      <c r="AI155" s="7"/>
      <c r="AJ155" s="7"/>
      <c r="AK155" s="7"/>
      <c r="AL155" s="7"/>
      <c r="AM155" s="7" t="s">
        <v>1205</v>
      </c>
      <c r="AN155" s="7"/>
      <c r="AO155" s="1" t="s">
        <v>1200</v>
      </c>
      <c r="AP155" s="7"/>
    </row>
    <row r="156" spans="1:52" ht="11.4" customHeight="1" x14ac:dyDescent="0.25">
      <c r="A156" s="1">
        <v>155</v>
      </c>
      <c r="B156" s="7" t="s">
        <v>1216</v>
      </c>
      <c r="C156" s="7"/>
      <c r="D156" s="11">
        <v>1930</v>
      </c>
      <c r="E156" s="7" t="s">
        <v>61</v>
      </c>
      <c r="F156" s="7" t="s">
        <v>1217</v>
      </c>
      <c r="G156" s="3">
        <v>1930</v>
      </c>
      <c r="H156" s="3" t="s">
        <v>303</v>
      </c>
      <c r="I156" s="10" t="s">
        <v>260</v>
      </c>
      <c r="J156" s="7"/>
      <c r="K156" s="7"/>
      <c r="L156" s="7" t="s">
        <v>296</v>
      </c>
      <c r="M156" s="7" t="s">
        <v>1218</v>
      </c>
      <c r="N156" s="7"/>
      <c r="O156" s="7" t="s">
        <v>84</v>
      </c>
      <c r="P156" s="7" t="s">
        <v>85</v>
      </c>
      <c r="Q156" s="7" t="s">
        <v>85</v>
      </c>
      <c r="R156" s="7"/>
      <c r="S156" s="7">
        <v>1</v>
      </c>
      <c r="T156" s="7"/>
      <c r="U156" s="1" t="s">
        <v>1219</v>
      </c>
      <c r="V156" s="7"/>
      <c r="W156" s="7"/>
      <c r="X156" s="7" t="s">
        <v>1220</v>
      </c>
      <c r="Y156" s="7"/>
      <c r="Z156" s="7"/>
      <c r="AA156" s="1" t="s">
        <v>87</v>
      </c>
      <c r="AB156" s="1" t="s">
        <v>156</v>
      </c>
      <c r="AC156" s="7">
        <v>-4.3205369999999998</v>
      </c>
      <c r="AD156" s="1">
        <v>20.577888000000002</v>
      </c>
      <c r="AF156" s="7"/>
      <c r="AG156" s="7" t="s">
        <v>1221</v>
      </c>
      <c r="AH156" s="7" t="s">
        <v>39</v>
      </c>
      <c r="AI156" s="1">
        <v>-3.0167739999999998</v>
      </c>
      <c r="AJ156" s="1">
        <v>12.849582</v>
      </c>
      <c r="AK156" s="7"/>
      <c r="AL156" s="7"/>
      <c r="AM156" s="7"/>
      <c r="AN156" s="7"/>
      <c r="AO156" s="7" t="s">
        <v>1215</v>
      </c>
      <c r="AP156" s="7"/>
    </row>
    <row r="157" spans="1:52" ht="11.4" customHeight="1" x14ac:dyDescent="0.25">
      <c r="A157" s="1">
        <v>156</v>
      </c>
      <c r="B157" s="7" t="s">
        <v>1257</v>
      </c>
      <c r="C157" s="7" t="s">
        <v>1258</v>
      </c>
      <c r="D157" s="3">
        <v>1971</v>
      </c>
      <c r="E157" s="1" t="s">
        <v>61</v>
      </c>
      <c r="F157" s="7" t="s">
        <v>62</v>
      </c>
      <c r="G157" s="3">
        <v>1970</v>
      </c>
      <c r="H157" s="3"/>
      <c r="I157" s="8" t="s">
        <v>164</v>
      </c>
      <c r="J157" s="7"/>
      <c r="K157" s="7"/>
      <c r="L157" s="7" t="s">
        <v>296</v>
      </c>
      <c r="M157" s="7"/>
      <c r="N157" s="7"/>
      <c r="O157" s="7" t="s">
        <v>84</v>
      </c>
      <c r="P157" s="7" t="s">
        <v>85</v>
      </c>
      <c r="Q157" s="7" t="s">
        <v>85</v>
      </c>
      <c r="R157" s="7"/>
      <c r="S157" s="7">
        <v>3</v>
      </c>
      <c r="T157" s="7"/>
      <c r="U157" s="7" t="s">
        <v>66</v>
      </c>
      <c r="V157" s="7" t="s">
        <v>218</v>
      </c>
      <c r="W157" s="7" t="s">
        <v>1259</v>
      </c>
      <c r="X157" s="1" t="s">
        <v>221</v>
      </c>
      <c r="Y157" s="7" t="s">
        <v>1260</v>
      </c>
      <c r="Z157" s="7"/>
      <c r="AA157" s="7" t="s">
        <v>39</v>
      </c>
      <c r="AB157" s="1" t="s">
        <v>222</v>
      </c>
      <c r="AC157" s="1">
        <v>6.3009060000000003</v>
      </c>
      <c r="AD157" s="1">
        <v>7.4618770000000003</v>
      </c>
      <c r="AF157" s="7"/>
      <c r="AG157" s="7"/>
      <c r="AH157" s="7"/>
      <c r="AI157" s="7"/>
      <c r="AJ157" s="7"/>
      <c r="AK157" s="7"/>
      <c r="AL157" s="7"/>
      <c r="AM157" s="7"/>
      <c r="AN157" s="7"/>
      <c r="AO157" s="7"/>
      <c r="AP157" s="7" t="s">
        <v>135</v>
      </c>
    </row>
    <row r="158" spans="1:52" ht="11.4" customHeight="1" x14ac:dyDescent="0.25">
      <c r="A158" s="1">
        <v>157</v>
      </c>
      <c r="B158" s="7" t="s">
        <v>393</v>
      </c>
      <c r="C158" s="7"/>
      <c r="D158" s="3">
        <v>1971</v>
      </c>
      <c r="E158" s="1" t="s">
        <v>61</v>
      </c>
      <c r="F158" s="7" t="s">
        <v>62</v>
      </c>
      <c r="G158" s="3">
        <v>1970</v>
      </c>
      <c r="H158" s="3" t="s">
        <v>83</v>
      </c>
      <c r="I158" s="8" t="s">
        <v>178</v>
      </c>
      <c r="J158" s="7"/>
      <c r="K158" s="8" t="s">
        <v>260</v>
      </c>
      <c r="L158" s="7" t="s">
        <v>400</v>
      </c>
      <c r="M158" s="7"/>
      <c r="N158" s="7"/>
      <c r="O158" s="7" t="s">
        <v>84</v>
      </c>
      <c r="P158" s="7" t="s">
        <v>297</v>
      </c>
      <c r="Q158" s="7" t="s">
        <v>1230</v>
      </c>
      <c r="R158" s="7"/>
      <c r="S158" s="7">
        <v>1</v>
      </c>
      <c r="T158" s="7">
        <v>8</v>
      </c>
      <c r="U158" s="7" t="s">
        <v>132</v>
      </c>
      <c r="V158" s="7" t="s">
        <v>1231</v>
      </c>
      <c r="W158" s="7" t="s">
        <v>1232</v>
      </c>
      <c r="X158" s="7"/>
      <c r="Y158" s="7"/>
      <c r="Z158" s="7"/>
      <c r="AA158" s="1" t="s">
        <v>68</v>
      </c>
      <c r="AB158" s="1" t="s">
        <v>352</v>
      </c>
      <c r="AC158" s="7">
        <v>6.665584</v>
      </c>
      <c r="AD158" s="7">
        <v>-10.185931999999999</v>
      </c>
      <c r="AF158" s="7"/>
      <c r="AG158" s="7"/>
      <c r="AH158" s="7"/>
      <c r="AI158" s="7"/>
      <c r="AJ158" s="7"/>
      <c r="AK158" s="7"/>
      <c r="AL158" s="7"/>
      <c r="AM158" s="7"/>
      <c r="AN158" s="7"/>
      <c r="AO158" s="7"/>
      <c r="AP158" s="7"/>
    </row>
    <row r="159" spans="1:52" ht="11.4" customHeight="1" x14ac:dyDescent="0.25">
      <c r="A159" s="1">
        <v>158</v>
      </c>
      <c r="B159" s="7" t="s">
        <v>393</v>
      </c>
      <c r="C159" s="7"/>
      <c r="D159" s="3">
        <v>1971</v>
      </c>
      <c r="E159" s="1" t="s">
        <v>61</v>
      </c>
      <c r="F159" s="7" t="s">
        <v>62</v>
      </c>
      <c r="G159" s="3">
        <v>1970</v>
      </c>
      <c r="H159" s="3" t="s">
        <v>83</v>
      </c>
      <c r="I159" s="8" t="s">
        <v>178</v>
      </c>
      <c r="J159" s="7"/>
      <c r="K159" s="8" t="s">
        <v>260</v>
      </c>
      <c r="L159" s="7" t="s">
        <v>400</v>
      </c>
      <c r="M159" s="7"/>
      <c r="N159" s="7"/>
      <c r="O159" s="7" t="s">
        <v>84</v>
      </c>
      <c r="P159" s="7" t="s">
        <v>297</v>
      </c>
      <c r="Q159" s="7" t="s">
        <v>477</v>
      </c>
      <c r="R159" s="7"/>
      <c r="S159" s="7">
        <v>1</v>
      </c>
      <c r="T159" s="7">
        <v>1</v>
      </c>
      <c r="U159" s="7" t="s">
        <v>132</v>
      </c>
      <c r="V159" s="7" t="s">
        <v>349</v>
      </c>
      <c r="W159" s="7" t="s">
        <v>350</v>
      </c>
      <c r="X159" s="7" t="s">
        <v>1233</v>
      </c>
      <c r="Z159" s="7" t="s">
        <v>135</v>
      </c>
      <c r="AA159" s="1" t="s">
        <v>68</v>
      </c>
      <c r="AB159" s="1" t="s">
        <v>352</v>
      </c>
      <c r="AC159" s="7">
        <v>6.907</v>
      </c>
      <c r="AD159" s="7">
        <v>-10.355</v>
      </c>
      <c r="AF159" s="7"/>
      <c r="AG159" s="1" t="s">
        <v>1234</v>
      </c>
      <c r="AH159" s="7"/>
      <c r="AI159" s="7"/>
      <c r="AJ159" s="7"/>
      <c r="AK159" s="7"/>
      <c r="AL159" s="7"/>
      <c r="AM159" s="7"/>
      <c r="AN159" s="7"/>
      <c r="AO159" s="7"/>
      <c r="AP159" s="7"/>
    </row>
    <row r="160" spans="1:52" ht="11.4" customHeight="1" x14ac:dyDescent="0.25">
      <c r="A160" s="1">
        <v>159</v>
      </c>
      <c r="B160" s="7" t="s">
        <v>393</v>
      </c>
      <c r="C160" s="7"/>
      <c r="D160" s="3">
        <v>1971</v>
      </c>
      <c r="E160" s="1" t="s">
        <v>61</v>
      </c>
      <c r="F160" s="7" t="s">
        <v>62</v>
      </c>
      <c r="G160" s="3">
        <v>1970</v>
      </c>
      <c r="H160" s="3"/>
      <c r="I160" s="8" t="s">
        <v>178</v>
      </c>
      <c r="J160" s="7"/>
      <c r="K160" s="7"/>
      <c r="L160" s="7" t="s">
        <v>165</v>
      </c>
      <c r="M160" s="7"/>
      <c r="N160" s="7"/>
      <c r="O160" s="7" t="s">
        <v>44</v>
      </c>
      <c r="P160" s="7" t="s">
        <v>45</v>
      </c>
      <c r="Q160" s="7" t="s">
        <v>131</v>
      </c>
      <c r="R160" s="7"/>
      <c r="S160" s="7">
        <v>4</v>
      </c>
      <c r="T160" s="7">
        <v>41</v>
      </c>
      <c r="U160" s="7" t="s">
        <v>132</v>
      </c>
      <c r="V160" s="7" t="s">
        <v>394</v>
      </c>
      <c r="W160" s="7" t="s">
        <v>1235</v>
      </c>
      <c r="X160" s="7" t="s">
        <v>1236</v>
      </c>
      <c r="Y160" s="7"/>
      <c r="Z160" s="7" t="s">
        <v>135</v>
      </c>
      <c r="AA160" s="7" t="s">
        <v>68</v>
      </c>
      <c r="AB160" s="1" t="s">
        <v>69</v>
      </c>
      <c r="AC160" s="7">
        <v>6.0830000000000002</v>
      </c>
      <c r="AD160" s="7">
        <v>-10.050000000000001</v>
      </c>
      <c r="AF160" s="7"/>
      <c r="AG160" s="7"/>
      <c r="AH160" s="7"/>
      <c r="AI160" s="7"/>
      <c r="AJ160" s="7"/>
      <c r="AK160" s="7"/>
      <c r="AL160" s="7"/>
      <c r="AM160" s="7"/>
      <c r="AN160" s="7"/>
      <c r="AO160" s="7"/>
      <c r="AP160" s="7"/>
    </row>
    <row r="161" spans="1:42" ht="11.4" customHeight="1" x14ac:dyDescent="0.25">
      <c r="A161" s="1">
        <v>160</v>
      </c>
      <c r="B161" s="7" t="s">
        <v>393</v>
      </c>
      <c r="C161" s="7"/>
      <c r="D161" s="3">
        <v>1971</v>
      </c>
      <c r="E161" s="1" t="s">
        <v>61</v>
      </c>
      <c r="F161" s="7" t="s">
        <v>62</v>
      </c>
      <c r="G161" s="3">
        <v>1970</v>
      </c>
      <c r="H161" s="3"/>
      <c r="I161" s="8" t="s">
        <v>178</v>
      </c>
      <c r="J161" s="7"/>
      <c r="K161" s="7"/>
      <c r="L161" s="7" t="s">
        <v>165</v>
      </c>
      <c r="M161" s="7"/>
      <c r="N161" s="7"/>
      <c r="O161" s="7" t="s">
        <v>44</v>
      </c>
      <c r="P161" s="7" t="s">
        <v>45</v>
      </c>
      <c r="Q161" s="7" t="s">
        <v>131</v>
      </c>
      <c r="R161" s="7"/>
      <c r="S161" s="7">
        <v>1</v>
      </c>
      <c r="T161" s="7">
        <v>13</v>
      </c>
      <c r="U161" s="7" t="s">
        <v>132</v>
      </c>
      <c r="V161" s="7" t="s">
        <v>397</v>
      </c>
      <c r="W161" s="7" t="s">
        <v>757</v>
      </c>
      <c r="X161" s="7" t="s">
        <v>1238</v>
      </c>
      <c r="Y161" s="7"/>
      <c r="Z161" s="7" t="s">
        <v>135</v>
      </c>
      <c r="AA161" s="7" t="s">
        <v>68</v>
      </c>
      <c r="AB161" s="1" t="s">
        <v>69</v>
      </c>
      <c r="AC161" s="7">
        <v>7.6032999999999999</v>
      </c>
      <c r="AD161" s="7">
        <v>-8.6149000000000004</v>
      </c>
      <c r="AF161" s="7" t="s">
        <v>1239</v>
      </c>
      <c r="AG161" s="7"/>
      <c r="AH161" s="7"/>
      <c r="AI161" s="7"/>
      <c r="AJ161" s="7"/>
      <c r="AK161" s="7"/>
      <c r="AL161" s="7"/>
      <c r="AM161" s="7"/>
      <c r="AN161" s="7"/>
      <c r="AO161" s="7" t="s">
        <v>1237</v>
      </c>
      <c r="AP161" s="7"/>
    </row>
    <row r="162" spans="1:42" ht="11.4" customHeight="1" x14ac:dyDescent="0.25">
      <c r="A162" s="1">
        <v>161</v>
      </c>
      <c r="B162" s="7" t="s">
        <v>393</v>
      </c>
      <c r="C162" s="7"/>
      <c r="D162" s="3">
        <v>1971</v>
      </c>
      <c r="E162" s="1" t="s">
        <v>61</v>
      </c>
      <c r="F162" s="7" t="s">
        <v>62</v>
      </c>
      <c r="G162" s="3">
        <v>1970</v>
      </c>
      <c r="H162" s="3"/>
      <c r="I162" s="8" t="s">
        <v>178</v>
      </c>
      <c r="J162" s="7"/>
      <c r="K162" s="7"/>
      <c r="L162" s="7" t="s">
        <v>165</v>
      </c>
      <c r="M162" s="7"/>
      <c r="N162" s="7"/>
      <c r="O162" s="7" t="s">
        <v>44</v>
      </c>
      <c r="P162" s="7" t="s">
        <v>45</v>
      </c>
      <c r="Q162" s="7" t="s">
        <v>131</v>
      </c>
      <c r="R162" s="7"/>
      <c r="S162" s="7">
        <v>61</v>
      </c>
      <c r="T162" s="7">
        <v>97</v>
      </c>
      <c r="U162" s="7" t="s">
        <v>132</v>
      </c>
      <c r="V162" s="7" t="s">
        <v>1231</v>
      </c>
      <c r="W162" s="7" t="s">
        <v>1232</v>
      </c>
      <c r="X162" s="7"/>
      <c r="Y162" s="7"/>
      <c r="Z162" s="7"/>
      <c r="AA162" s="7" t="s">
        <v>68</v>
      </c>
      <c r="AB162" s="1" t="s">
        <v>69</v>
      </c>
      <c r="AC162" s="7">
        <v>6.665584</v>
      </c>
      <c r="AD162" s="7">
        <v>-10.185931999999999</v>
      </c>
      <c r="AF162" s="7"/>
      <c r="AG162" s="7"/>
      <c r="AH162" s="7"/>
      <c r="AI162" s="7"/>
      <c r="AJ162" s="7"/>
      <c r="AK162" s="7"/>
      <c r="AL162" s="7"/>
      <c r="AM162" s="7"/>
      <c r="AN162" s="7"/>
      <c r="AO162" s="7"/>
      <c r="AP162" s="7"/>
    </row>
    <row r="163" spans="1:42" ht="11.4" customHeight="1" x14ac:dyDescent="0.25">
      <c r="A163" s="1">
        <v>162</v>
      </c>
      <c r="B163" s="7" t="s">
        <v>393</v>
      </c>
      <c r="C163" s="7"/>
      <c r="D163" s="3">
        <v>1971</v>
      </c>
      <c r="E163" s="1" t="s">
        <v>61</v>
      </c>
      <c r="F163" s="7" t="s">
        <v>62</v>
      </c>
      <c r="G163" s="3">
        <v>1970</v>
      </c>
      <c r="H163" s="3" t="s">
        <v>83</v>
      </c>
      <c r="I163" s="8" t="s">
        <v>178</v>
      </c>
      <c r="J163" s="7"/>
      <c r="K163" s="7"/>
      <c r="L163" s="7" t="s">
        <v>1240</v>
      </c>
      <c r="M163" s="7"/>
      <c r="N163" s="7"/>
      <c r="O163" s="7" t="s">
        <v>84</v>
      </c>
      <c r="P163" s="7" t="s">
        <v>297</v>
      </c>
      <c r="Q163" s="7" t="s">
        <v>519</v>
      </c>
      <c r="R163" s="7"/>
      <c r="S163" s="7">
        <v>1</v>
      </c>
      <c r="T163" s="7">
        <v>6</v>
      </c>
      <c r="U163" s="7" t="s">
        <v>132</v>
      </c>
      <c r="V163" s="7" t="s">
        <v>1231</v>
      </c>
      <c r="W163" s="7" t="s">
        <v>1232</v>
      </c>
      <c r="X163" s="7"/>
      <c r="Y163" s="7"/>
      <c r="Z163" s="7"/>
      <c r="AA163" s="1" t="s">
        <v>123</v>
      </c>
      <c r="AB163" s="1" t="s">
        <v>352</v>
      </c>
      <c r="AC163" s="7">
        <v>6.665584</v>
      </c>
      <c r="AD163" s="7">
        <v>-10.185931999999999</v>
      </c>
      <c r="AF163" s="7"/>
      <c r="AG163" s="7"/>
      <c r="AH163" s="7"/>
      <c r="AI163" s="7"/>
      <c r="AJ163" s="7"/>
      <c r="AK163" s="7"/>
      <c r="AL163" s="7"/>
      <c r="AM163" s="7"/>
      <c r="AN163" s="7"/>
      <c r="AO163" s="7"/>
      <c r="AP163" s="7"/>
    </row>
    <row r="164" spans="1:42" ht="11.4" customHeight="1" x14ac:dyDescent="0.25">
      <c r="A164" s="1">
        <v>163</v>
      </c>
      <c r="B164" s="7" t="s">
        <v>393</v>
      </c>
      <c r="C164" s="7"/>
      <c r="D164" s="3">
        <v>1971</v>
      </c>
      <c r="E164" s="1" t="s">
        <v>61</v>
      </c>
      <c r="F164" s="7" t="s">
        <v>62</v>
      </c>
      <c r="G164" s="3">
        <v>1970</v>
      </c>
      <c r="H164" s="3"/>
      <c r="I164" s="8" t="s">
        <v>178</v>
      </c>
      <c r="J164" s="7"/>
      <c r="K164" s="7"/>
      <c r="L164" s="7" t="s">
        <v>165</v>
      </c>
      <c r="M164" s="7"/>
      <c r="N164" s="7"/>
      <c r="O164" s="7" t="s">
        <v>44</v>
      </c>
      <c r="P164" s="7" t="s">
        <v>45</v>
      </c>
      <c r="Q164" s="7" t="s">
        <v>131</v>
      </c>
      <c r="R164" s="7"/>
      <c r="S164" s="7">
        <v>19</v>
      </c>
      <c r="T164" s="7">
        <v>82</v>
      </c>
      <c r="U164" s="7" t="s">
        <v>132</v>
      </c>
      <c r="V164" s="7" t="s">
        <v>1241</v>
      </c>
      <c r="W164" s="7" t="s">
        <v>1242</v>
      </c>
      <c r="X164" s="7" t="s">
        <v>1243</v>
      </c>
      <c r="Y164" s="7"/>
      <c r="Z164" s="7"/>
      <c r="AA164" s="7" t="s">
        <v>68</v>
      </c>
      <c r="AB164" s="1" t="s">
        <v>69</v>
      </c>
      <c r="AC164" s="7">
        <v>5.6696999999999997</v>
      </c>
      <c r="AD164" s="7">
        <v>-8.1179000000000006</v>
      </c>
      <c r="AF164" s="7" t="s">
        <v>1239</v>
      </c>
      <c r="AG164" s="7"/>
      <c r="AH164" s="7"/>
      <c r="AI164" s="7"/>
      <c r="AJ164" s="7"/>
      <c r="AK164" s="7"/>
      <c r="AL164" s="7"/>
      <c r="AM164" s="7"/>
      <c r="AN164" s="7"/>
      <c r="AO164" s="7" t="s">
        <v>1237</v>
      </c>
      <c r="AP164" s="7"/>
    </row>
    <row r="165" spans="1:42" ht="11.4" customHeight="1" x14ac:dyDescent="0.25">
      <c r="A165" s="1">
        <v>164</v>
      </c>
      <c r="B165" s="7" t="s">
        <v>393</v>
      </c>
      <c r="C165" s="7"/>
      <c r="D165" s="3">
        <v>1971</v>
      </c>
      <c r="E165" s="1" t="s">
        <v>61</v>
      </c>
      <c r="F165" s="7" t="s">
        <v>62</v>
      </c>
      <c r="G165" s="3">
        <v>1970</v>
      </c>
      <c r="H165" s="3"/>
      <c r="I165" s="8" t="s">
        <v>178</v>
      </c>
      <c r="J165" s="7"/>
      <c r="K165" s="7"/>
      <c r="L165" s="7" t="s">
        <v>165</v>
      </c>
      <c r="M165" s="7"/>
      <c r="N165" s="7"/>
      <c r="O165" s="7" t="s">
        <v>44</v>
      </c>
      <c r="P165" s="7" t="s">
        <v>45</v>
      </c>
      <c r="Q165" s="7" t="s">
        <v>131</v>
      </c>
      <c r="R165" s="7"/>
      <c r="S165" s="7">
        <v>4</v>
      </c>
      <c r="T165" s="7">
        <v>33</v>
      </c>
      <c r="U165" s="7" t="s">
        <v>132</v>
      </c>
      <c r="V165" s="7" t="s">
        <v>349</v>
      </c>
      <c r="W165" s="7" t="s">
        <v>350</v>
      </c>
      <c r="X165" s="7" t="s">
        <v>1244</v>
      </c>
      <c r="Y165" s="16" t="s">
        <v>1245</v>
      </c>
      <c r="Z165" s="7" t="s">
        <v>135</v>
      </c>
      <c r="AA165" s="7" t="s">
        <v>68</v>
      </c>
      <c r="AB165" s="1" t="s">
        <v>69</v>
      </c>
      <c r="AC165" s="7">
        <v>6.907</v>
      </c>
      <c r="AD165" s="7">
        <v>-10.355</v>
      </c>
      <c r="AF165" s="7"/>
      <c r="AG165" s="1" t="s">
        <v>1246</v>
      </c>
      <c r="AH165" s="7"/>
      <c r="AI165" s="7"/>
      <c r="AJ165" s="7"/>
      <c r="AK165" s="7"/>
      <c r="AL165" s="7"/>
      <c r="AM165" s="7"/>
      <c r="AN165" s="7"/>
      <c r="AO165" s="7"/>
      <c r="AP165" s="7"/>
    </row>
    <row r="166" spans="1:42" ht="11.4" customHeight="1" x14ac:dyDescent="0.25">
      <c r="A166" s="1">
        <v>165</v>
      </c>
      <c r="B166" s="7" t="s">
        <v>1257</v>
      </c>
      <c r="C166" s="7"/>
      <c r="D166" s="3">
        <v>1971</v>
      </c>
      <c r="E166" s="1" t="s">
        <v>61</v>
      </c>
      <c r="F166" s="7" t="s">
        <v>62</v>
      </c>
      <c r="G166" s="3">
        <v>1970</v>
      </c>
      <c r="H166" s="3"/>
      <c r="I166" s="8" t="s">
        <v>178</v>
      </c>
      <c r="J166" s="7"/>
      <c r="K166" s="7"/>
      <c r="L166" s="7" t="s">
        <v>165</v>
      </c>
      <c r="M166" s="7" t="s">
        <v>1261</v>
      </c>
      <c r="N166" s="7"/>
      <c r="O166" s="7" t="s">
        <v>44</v>
      </c>
      <c r="P166" s="7" t="s">
        <v>45</v>
      </c>
      <c r="Q166" s="7" t="s">
        <v>154</v>
      </c>
      <c r="R166" s="7"/>
      <c r="S166" s="7"/>
      <c r="T166" s="7"/>
      <c r="U166" s="7" t="s">
        <v>66</v>
      </c>
      <c r="V166" s="7" t="s">
        <v>989</v>
      </c>
      <c r="W166" s="7" t="s">
        <v>1262</v>
      </c>
      <c r="X166" s="7" t="s">
        <v>1263</v>
      </c>
      <c r="Y166" s="7"/>
      <c r="Z166" s="7"/>
      <c r="AA166" s="7" t="s">
        <v>68</v>
      </c>
      <c r="AB166" s="1" t="s">
        <v>69</v>
      </c>
      <c r="AC166" s="7">
        <v>5.7</v>
      </c>
      <c r="AD166" s="7">
        <v>7.3780000000000001</v>
      </c>
      <c r="AF166" s="7"/>
      <c r="AG166" s="7"/>
      <c r="AH166" s="7"/>
      <c r="AI166" s="7"/>
      <c r="AJ166" s="7"/>
      <c r="AK166" s="7"/>
      <c r="AL166" s="7"/>
      <c r="AM166" s="7"/>
      <c r="AN166" s="7"/>
      <c r="AO166" s="7"/>
      <c r="AP166" s="7"/>
    </row>
    <row r="167" spans="1:42" ht="11.4" customHeight="1" x14ac:dyDescent="0.25">
      <c r="A167" s="1">
        <v>166</v>
      </c>
      <c r="B167" s="7" t="s">
        <v>1257</v>
      </c>
      <c r="C167" s="7"/>
      <c r="D167" s="3">
        <v>1971</v>
      </c>
      <c r="E167" s="1" t="s">
        <v>61</v>
      </c>
      <c r="F167" s="7" t="s">
        <v>62</v>
      </c>
      <c r="G167" s="3">
        <v>1970</v>
      </c>
      <c r="H167" s="3"/>
      <c r="I167" s="8" t="s">
        <v>178</v>
      </c>
      <c r="J167" s="7"/>
      <c r="K167" s="7"/>
      <c r="L167" s="7" t="s">
        <v>165</v>
      </c>
      <c r="M167" s="7" t="s">
        <v>1264</v>
      </c>
      <c r="N167" s="7"/>
      <c r="O167" s="7" t="s">
        <v>44</v>
      </c>
      <c r="P167" s="7" t="s">
        <v>45</v>
      </c>
      <c r="Q167" s="7" t="s">
        <v>154</v>
      </c>
      <c r="R167" s="7"/>
      <c r="S167" s="7">
        <v>20</v>
      </c>
      <c r="T167" s="7">
        <v>20</v>
      </c>
      <c r="U167" s="7" t="s">
        <v>66</v>
      </c>
      <c r="V167" s="7" t="s">
        <v>894</v>
      </c>
      <c r="W167" s="7" t="s">
        <v>557</v>
      </c>
      <c r="X167" s="7" t="s">
        <v>1265</v>
      </c>
      <c r="Y167" s="7"/>
      <c r="Z167" s="7" t="s">
        <v>358</v>
      </c>
      <c r="AA167" s="7" t="s">
        <v>68</v>
      </c>
      <c r="AB167" s="7" t="s">
        <v>1266</v>
      </c>
      <c r="AC167" s="7">
        <v>5.7485999999999997</v>
      </c>
      <c r="AD167" s="7">
        <v>7.3539000000000003</v>
      </c>
      <c r="AF167" s="7"/>
      <c r="AG167" s="7" t="s">
        <v>1267</v>
      </c>
      <c r="AH167" s="7" t="s">
        <v>123</v>
      </c>
      <c r="AI167" s="7"/>
      <c r="AJ167" s="7"/>
      <c r="AK167" s="7"/>
      <c r="AL167" s="7"/>
      <c r="AM167" s="7"/>
      <c r="AN167" s="7"/>
      <c r="AO167" s="7"/>
      <c r="AP167" s="7"/>
    </row>
    <row r="168" spans="1:42" ht="11.4" customHeight="1" x14ac:dyDescent="0.25">
      <c r="A168" s="1">
        <v>167</v>
      </c>
      <c r="B168" s="7" t="s">
        <v>1257</v>
      </c>
      <c r="C168" s="7"/>
      <c r="D168" s="3">
        <v>1971</v>
      </c>
      <c r="E168" s="1" t="s">
        <v>61</v>
      </c>
      <c r="F168" s="7" t="s">
        <v>62</v>
      </c>
      <c r="G168" s="3">
        <v>1970</v>
      </c>
      <c r="H168" s="3"/>
      <c r="I168" s="8" t="s">
        <v>178</v>
      </c>
      <c r="J168" s="7"/>
      <c r="K168" s="7"/>
      <c r="L168" s="7" t="s">
        <v>165</v>
      </c>
      <c r="M168" s="7" t="s">
        <v>1264</v>
      </c>
      <c r="N168" s="7"/>
      <c r="O168" s="7" t="s">
        <v>44</v>
      </c>
      <c r="P168" s="7" t="s">
        <v>45</v>
      </c>
      <c r="Q168" s="7" t="s">
        <v>230</v>
      </c>
      <c r="R168" s="7" t="s">
        <v>231</v>
      </c>
      <c r="S168" s="7">
        <v>25</v>
      </c>
      <c r="T168" s="7">
        <v>25</v>
      </c>
      <c r="U168" s="7" t="s">
        <v>66</v>
      </c>
      <c r="V168" s="7" t="s">
        <v>894</v>
      </c>
      <c r="W168" s="7" t="s">
        <v>557</v>
      </c>
      <c r="X168" s="7" t="s">
        <v>1265</v>
      </c>
      <c r="Y168" s="7"/>
      <c r="Z168" s="7" t="s">
        <v>358</v>
      </c>
      <c r="AA168" s="7" t="s">
        <v>68</v>
      </c>
      <c r="AB168" s="7" t="s">
        <v>1266</v>
      </c>
      <c r="AC168" s="7">
        <v>5.7485999999999997</v>
      </c>
      <c r="AD168" s="7">
        <v>7.3539000000000003</v>
      </c>
      <c r="AF168" s="7"/>
      <c r="AG168" s="7" t="s">
        <v>1268</v>
      </c>
      <c r="AH168" s="7" t="s">
        <v>123</v>
      </c>
      <c r="AI168" s="7">
        <v>5.7511099999999997</v>
      </c>
      <c r="AJ168" s="7">
        <v>7.3543399999999997</v>
      </c>
      <c r="AK168" s="7"/>
      <c r="AL168" s="7"/>
      <c r="AM168" s="7"/>
      <c r="AN168" s="7"/>
      <c r="AO168" s="7"/>
      <c r="AP168" s="7"/>
    </row>
    <row r="169" spans="1:42" ht="11.4" customHeight="1" x14ac:dyDescent="0.25">
      <c r="A169" s="1">
        <v>168</v>
      </c>
      <c r="B169" s="7" t="s">
        <v>1257</v>
      </c>
      <c r="C169" s="7"/>
      <c r="D169" s="3">
        <v>1971</v>
      </c>
      <c r="E169" s="1" t="s">
        <v>61</v>
      </c>
      <c r="F169" s="7" t="s">
        <v>62</v>
      </c>
      <c r="G169" s="3">
        <v>1970</v>
      </c>
      <c r="H169" s="3"/>
      <c r="I169" s="8" t="s">
        <v>178</v>
      </c>
      <c r="J169" s="7"/>
      <c r="K169" s="7"/>
      <c r="L169" s="7" t="s">
        <v>165</v>
      </c>
      <c r="M169" s="7"/>
      <c r="N169" s="7"/>
      <c r="O169" s="7" t="s">
        <v>44</v>
      </c>
      <c r="P169" s="7" t="s">
        <v>45</v>
      </c>
      <c r="Q169" s="7" t="s">
        <v>154</v>
      </c>
      <c r="R169" s="7"/>
      <c r="S169" s="7"/>
      <c r="T169" s="7"/>
      <c r="U169" s="7" t="s">
        <v>66</v>
      </c>
      <c r="V169" s="7" t="s">
        <v>989</v>
      </c>
      <c r="W169" s="7" t="s">
        <v>1262</v>
      </c>
      <c r="X169" s="7" t="s">
        <v>1269</v>
      </c>
      <c r="Y169" s="7"/>
      <c r="Z169" s="7"/>
      <c r="AA169" s="7" t="s">
        <v>68</v>
      </c>
      <c r="AB169" s="1" t="s">
        <v>69</v>
      </c>
      <c r="AC169" s="7">
        <v>5.5609999999999999</v>
      </c>
      <c r="AD169" s="7">
        <v>7.415</v>
      </c>
      <c r="AF169" s="7"/>
      <c r="AG169" s="7"/>
      <c r="AH169" s="7"/>
      <c r="AI169" s="7"/>
      <c r="AJ169" s="7"/>
      <c r="AK169" s="7"/>
      <c r="AL169" s="7"/>
      <c r="AM169" s="7"/>
      <c r="AN169" s="7"/>
      <c r="AO169" s="7"/>
      <c r="AP169" s="7"/>
    </row>
    <row r="170" spans="1:42" ht="11.4" customHeight="1" x14ac:dyDescent="0.25">
      <c r="A170" s="1">
        <v>169</v>
      </c>
      <c r="B170" s="7" t="s">
        <v>1257</v>
      </c>
      <c r="C170" s="7" t="s">
        <v>1258</v>
      </c>
      <c r="D170" s="3">
        <v>1971</v>
      </c>
      <c r="E170" s="1" t="s">
        <v>61</v>
      </c>
      <c r="F170" s="7" t="s">
        <v>62</v>
      </c>
      <c r="G170" s="3">
        <v>1970</v>
      </c>
      <c r="H170" s="3"/>
      <c r="I170" s="8" t="s">
        <v>178</v>
      </c>
      <c r="J170" s="7"/>
      <c r="K170" s="7"/>
      <c r="L170" s="7" t="s">
        <v>400</v>
      </c>
      <c r="M170" s="7" t="s">
        <v>1271</v>
      </c>
      <c r="N170" s="7"/>
      <c r="O170" s="7" t="s">
        <v>84</v>
      </c>
      <c r="P170" s="7" t="s">
        <v>85</v>
      </c>
      <c r="Q170" s="7" t="s">
        <v>85</v>
      </c>
      <c r="R170" s="7"/>
      <c r="S170" s="7">
        <v>1</v>
      </c>
      <c r="T170" s="7">
        <v>1</v>
      </c>
      <c r="U170" s="7" t="s">
        <v>66</v>
      </c>
      <c r="V170" s="7" t="s">
        <v>218</v>
      </c>
      <c r="W170" s="7" t="s">
        <v>1259</v>
      </c>
      <c r="X170" s="1" t="s">
        <v>221</v>
      </c>
      <c r="Y170" s="7" t="s">
        <v>1260</v>
      </c>
      <c r="Z170" s="7"/>
      <c r="AA170" s="7" t="s">
        <v>39</v>
      </c>
      <c r="AB170" s="1" t="s">
        <v>222</v>
      </c>
      <c r="AC170" s="1">
        <v>6.3009060000000003</v>
      </c>
      <c r="AD170" s="1">
        <v>7.4618770000000003</v>
      </c>
      <c r="AF170" s="7"/>
      <c r="AG170" s="7"/>
      <c r="AH170" s="7"/>
      <c r="AI170" s="7"/>
      <c r="AJ170" s="7"/>
      <c r="AK170" s="7"/>
      <c r="AL170" s="7"/>
      <c r="AM170" s="7"/>
      <c r="AN170" s="7"/>
      <c r="AO170" s="1" t="s">
        <v>1270</v>
      </c>
      <c r="AP170" s="7" t="s">
        <v>135</v>
      </c>
    </row>
    <row r="171" spans="1:42" ht="11.4" customHeight="1" x14ac:dyDescent="0.25">
      <c r="A171" s="1">
        <v>170</v>
      </c>
      <c r="B171" s="7" t="s">
        <v>1257</v>
      </c>
      <c r="C171" s="7" t="s">
        <v>1258</v>
      </c>
      <c r="D171" s="3">
        <v>1971</v>
      </c>
      <c r="E171" s="1" t="s">
        <v>61</v>
      </c>
      <c r="F171" s="7" t="s">
        <v>62</v>
      </c>
      <c r="G171" s="3">
        <v>1970</v>
      </c>
      <c r="H171" s="3"/>
      <c r="I171" s="8" t="s">
        <v>178</v>
      </c>
      <c r="J171" s="7"/>
      <c r="K171" s="7"/>
      <c r="L171" s="7" t="s">
        <v>296</v>
      </c>
      <c r="M171" s="7"/>
      <c r="N171" s="7"/>
      <c r="O171" s="7" t="s">
        <v>84</v>
      </c>
      <c r="P171" s="7" t="s">
        <v>85</v>
      </c>
      <c r="Q171" s="7" t="s">
        <v>85</v>
      </c>
      <c r="R171" s="7"/>
      <c r="S171" s="7">
        <v>66</v>
      </c>
      <c r="T171" s="7"/>
      <c r="U171" s="7" t="s">
        <v>66</v>
      </c>
      <c r="V171" s="7" t="s">
        <v>218</v>
      </c>
      <c r="W171" s="7" t="s">
        <v>1259</v>
      </c>
      <c r="X171" s="1" t="s">
        <v>221</v>
      </c>
      <c r="Y171" s="7" t="s">
        <v>1260</v>
      </c>
      <c r="Z171" s="7"/>
      <c r="AA171" s="7" t="s">
        <v>39</v>
      </c>
      <c r="AB171" s="1" t="s">
        <v>222</v>
      </c>
      <c r="AC171" s="1">
        <v>6.3009060000000003</v>
      </c>
      <c r="AD171" s="1">
        <v>7.4618770000000003</v>
      </c>
      <c r="AF171" s="7"/>
      <c r="AG171" s="7"/>
      <c r="AH171" s="7"/>
      <c r="AI171" s="7"/>
      <c r="AJ171" s="7"/>
      <c r="AK171" s="7"/>
      <c r="AL171" s="7"/>
      <c r="AM171" s="7"/>
      <c r="AN171" s="7"/>
      <c r="AO171" s="7"/>
      <c r="AP171" s="7" t="s">
        <v>135</v>
      </c>
    </row>
    <row r="172" spans="1:42" ht="11.4" customHeight="1" x14ac:dyDescent="0.25">
      <c r="A172" s="1">
        <v>171</v>
      </c>
      <c r="B172" s="7" t="s">
        <v>163</v>
      </c>
      <c r="C172" s="7"/>
      <c r="D172" s="3">
        <v>1975</v>
      </c>
      <c r="E172" s="7"/>
      <c r="F172" s="7"/>
      <c r="G172" s="3">
        <v>1970</v>
      </c>
      <c r="H172" s="3"/>
      <c r="I172" s="8" t="s">
        <v>164</v>
      </c>
      <c r="J172" s="7"/>
      <c r="K172" s="7"/>
      <c r="L172" s="7" t="s">
        <v>165</v>
      </c>
      <c r="M172" s="7"/>
      <c r="N172" s="7"/>
      <c r="O172" s="7" t="s">
        <v>44</v>
      </c>
      <c r="P172" s="7" t="s">
        <v>45</v>
      </c>
      <c r="Q172" s="7" t="s">
        <v>154</v>
      </c>
      <c r="R172" s="7"/>
      <c r="S172" s="7">
        <v>90</v>
      </c>
      <c r="T172" s="7">
        <v>90</v>
      </c>
      <c r="U172" s="7" t="s">
        <v>95</v>
      </c>
      <c r="V172" s="7" t="s">
        <v>168</v>
      </c>
      <c r="W172" s="7" t="s">
        <v>174</v>
      </c>
      <c r="X172" s="1" t="s">
        <v>188</v>
      </c>
      <c r="Y172" s="1" t="s">
        <v>189</v>
      </c>
      <c r="Z172" s="7"/>
      <c r="AA172" s="7" t="s">
        <v>68</v>
      </c>
      <c r="AB172" s="7" t="s">
        <v>69</v>
      </c>
      <c r="AC172" s="7">
        <v>4.7729999999999997</v>
      </c>
      <c r="AD172" s="7">
        <v>9.6069999999999993</v>
      </c>
      <c r="AF172" s="7" t="s">
        <v>171</v>
      </c>
      <c r="AG172" s="7" t="s">
        <v>190</v>
      </c>
      <c r="AH172" s="7"/>
      <c r="AI172" s="7"/>
      <c r="AJ172" s="7"/>
      <c r="AK172" s="7"/>
      <c r="AL172" s="7"/>
      <c r="AM172" s="7"/>
      <c r="AN172" s="7"/>
      <c r="AO172" s="1" t="s">
        <v>187</v>
      </c>
      <c r="AP172" s="7"/>
    </row>
    <row r="173" spans="1:42" ht="11.4" customHeight="1" x14ac:dyDescent="0.25">
      <c r="A173" s="1">
        <v>172</v>
      </c>
      <c r="B173" s="7" t="s">
        <v>163</v>
      </c>
      <c r="C173" s="7"/>
      <c r="D173" s="3">
        <v>1975</v>
      </c>
      <c r="E173" s="7"/>
      <c r="F173" s="7"/>
      <c r="G173" s="3">
        <v>1970</v>
      </c>
      <c r="H173" s="3"/>
      <c r="I173" s="8" t="s">
        <v>178</v>
      </c>
      <c r="J173" s="7"/>
      <c r="K173" s="7"/>
      <c r="L173" s="7" t="s">
        <v>165</v>
      </c>
      <c r="M173" s="7"/>
      <c r="N173" s="7"/>
      <c r="O173" s="7" t="s">
        <v>44</v>
      </c>
      <c r="P173" s="7" t="s">
        <v>45</v>
      </c>
      <c r="Q173" s="7" t="s">
        <v>154</v>
      </c>
      <c r="R173" s="7"/>
      <c r="S173" s="7">
        <v>90</v>
      </c>
      <c r="T173" s="7">
        <v>90</v>
      </c>
      <c r="U173" s="7" t="s">
        <v>95</v>
      </c>
      <c r="V173" s="7" t="s">
        <v>168</v>
      </c>
      <c r="W173" s="7" t="s">
        <v>174</v>
      </c>
      <c r="X173" s="1" t="s">
        <v>188</v>
      </c>
      <c r="Y173" s="1" t="s">
        <v>189</v>
      </c>
      <c r="Z173" s="7"/>
      <c r="AA173" s="7" t="s">
        <v>68</v>
      </c>
      <c r="AB173" s="7" t="s">
        <v>69</v>
      </c>
      <c r="AC173" s="7">
        <v>4.7729999999999997</v>
      </c>
      <c r="AD173" s="7">
        <v>9.6069999999999993</v>
      </c>
      <c r="AF173" s="7" t="s">
        <v>171</v>
      </c>
      <c r="AG173" s="7" t="s">
        <v>190</v>
      </c>
      <c r="AH173" s="7"/>
      <c r="AI173" s="7"/>
      <c r="AJ173" s="7"/>
      <c r="AK173" s="7"/>
      <c r="AL173" s="7"/>
      <c r="AM173" s="7"/>
      <c r="AN173" s="7"/>
      <c r="AO173" s="1" t="s">
        <v>187</v>
      </c>
      <c r="AP173" s="7"/>
    </row>
    <row r="174" spans="1:42" ht="11.4" customHeight="1" x14ac:dyDescent="0.25">
      <c r="A174" s="1">
        <v>173</v>
      </c>
      <c r="B174" s="7" t="s">
        <v>163</v>
      </c>
      <c r="C174" s="7"/>
      <c r="D174" s="3">
        <v>1975</v>
      </c>
      <c r="E174" s="7"/>
      <c r="F174" s="7"/>
      <c r="G174" s="3">
        <v>1970</v>
      </c>
      <c r="H174" s="3"/>
      <c r="I174" s="8" t="s">
        <v>164</v>
      </c>
      <c r="J174" s="7"/>
      <c r="K174" s="7"/>
      <c r="L174" s="7" t="s">
        <v>165</v>
      </c>
      <c r="M174" s="7"/>
      <c r="N174" s="7"/>
      <c r="O174" s="7" t="s">
        <v>44</v>
      </c>
      <c r="P174" s="7" t="s">
        <v>45</v>
      </c>
      <c r="Q174" s="7" t="s">
        <v>154</v>
      </c>
      <c r="R174" s="7"/>
      <c r="S174" s="7"/>
      <c r="T174" s="7"/>
      <c r="U174" s="7" t="s">
        <v>95</v>
      </c>
      <c r="V174" s="7" t="s">
        <v>168</v>
      </c>
      <c r="W174" s="7" t="s">
        <v>179</v>
      </c>
      <c r="X174" s="1" t="s">
        <v>191</v>
      </c>
      <c r="Z174" s="7"/>
      <c r="AA174" s="7" t="s">
        <v>68</v>
      </c>
      <c r="AB174" s="7" t="s">
        <v>69</v>
      </c>
      <c r="AC174" s="7">
        <v>5.585</v>
      </c>
      <c r="AD174" s="7">
        <v>9.1519999999999992</v>
      </c>
      <c r="AF174" s="7" t="s">
        <v>171</v>
      </c>
      <c r="AG174" s="1" t="s">
        <v>185</v>
      </c>
      <c r="AH174" s="7"/>
      <c r="AI174" s="7"/>
      <c r="AJ174" s="7"/>
      <c r="AK174" s="7"/>
      <c r="AL174" s="7"/>
      <c r="AM174" s="7"/>
      <c r="AN174" s="7"/>
      <c r="AP174" s="7"/>
    </row>
    <row r="175" spans="1:42" ht="11.4" customHeight="1" x14ac:dyDescent="0.25">
      <c r="A175" s="1">
        <v>174</v>
      </c>
      <c r="B175" s="7" t="s">
        <v>163</v>
      </c>
      <c r="C175" s="7"/>
      <c r="D175" s="3">
        <v>1975</v>
      </c>
      <c r="E175" s="7"/>
      <c r="F175" s="7"/>
      <c r="G175" s="3">
        <v>1970</v>
      </c>
      <c r="H175" s="3"/>
      <c r="I175" s="8" t="s">
        <v>164</v>
      </c>
      <c r="J175" s="7"/>
      <c r="K175" s="7"/>
      <c r="L175" s="7" t="s">
        <v>165</v>
      </c>
      <c r="M175" s="7"/>
      <c r="N175" s="7"/>
      <c r="O175" s="7" t="s">
        <v>44</v>
      </c>
      <c r="P175" s="7" t="s">
        <v>45</v>
      </c>
      <c r="Q175" s="7" t="s">
        <v>230</v>
      </c>
      <c r="R175" s="7" t="s">
        <v>231</v>
      </c>
      <c r="S175" s="7"/>
      <c r="T175" s="7"/>
      <c r="U175" s="7" t="s">
        <v>95</v>
      </c>
      <c r="V175" s="7" t="s">
        <v>168</v>
      </c>
      <c r="W175" s="7" t="s">
        <v>169</v>
      </c>
      <c r="X175" s="1" t="s">
        <v>1309</v>
      </c>
      <c r="Z175" s="7"/>
      <c r="AA175" s="7" t="s">
        <v>68</v>
      </c>
      <c r="AB175" s="7" t="s">
        <v>69</v>
      </c>
      <c r="AC175" s="7">
        <v>5.0810000000000004</v>
      </c>
      <c r="AD175" s="7">
        <v>9.3379999999999992</v>
      </c>
      <c r="AF175" s="7" t="s">
        <v>171</v>
      </c>
      <c r="AG175" s="1" t="s">
        <v>1310</v>
      </c>
      <c r="AH175" s="7"/>
      <c r="AI175" s="7"/>
      <c r="AJ175" s="7"/>
      <c r="AK175" s="7"/>
      <c r="AL175" s="7"/>
      <c r="AM175" s="7"/>
      <c r="AN175" s="7"/>
      <c r="AP175" s="7"/>
    </row>
    <row r="176" spans="1:42" ht="11.4" customHeight="1" x14ac:dyDescent="0.25">
      <c r="A176" s="1">
        <v>175</v>
      </c>
      <c r="B176" s="7" t="s">
        <v>163</v>
      </c>
      <c r="C176" s="7"/>
      <c r="D176" s="3">
        <v>1975</v>
      </c>
      <c r="E176" s="7"/>
      <c r="F176" s="7"/>
      <c r="G176" s="3">
        <v>1970</v>
      </c>
      <c r="H176" s="3"/>
      <c r="I176" s="8" t="s">
        <v>164</v>
      </c>
      <c r="J176" s="7"/>
      <c r="K176" s="7"/>
      <c r="L176" s="7" t="s">
        <v>165</v>
      </c>
      <c r="M176" s="7"/>
      <c r="N176" s="7"/>
      <c r="O176" s="7" t="s">
        <v>44</v>
      </c>
      <c r="P176" s="7" t="s">
        <v>45</v>
      </c>
      <c r="Q176" s="7" t="s">
        <v>154</v>
      </c>
      <c r="R176" s="7"/>
      <c r="S176" s="7"/>
      <c r="T176" s="7"/>
      <c r="U176" s="7" t="s">
        <v>95</v>
      </c>
      <c r="V176" s="7" t="s">
        <v>168</v>
      </c>
      <c r="W176" s="7" t="s">
        <v>174</v>
      </c>
      <c r="X176" s="1" t="s">
        <v>192</v>
      </c>
      <c r="Z176" s="7"/>
      <c r="AA176" s="7" t="s">
        <v>68</v>
      </c>
      <c r="AB176" s="7" t="s">
        <v>69</v>
      </c>
      <c r="AC176" s="7">
        <v>5.1429999999999998</v>
      </c>
      <c r="AD176" s="7">
        <v>9.3719999999999999</v>
      </c>
      <c r="AF176" s="7" t="s">
        <v>171</v>
      </c>
      <c r="AH176" s="7"/>
      <c r="AI176" s="7"/>
      <c r="AJ176" s="7"/>
      <c r="AK176" s="7"/>
      <c r="AL176" s="7"/>
      <c r="AM176" s="7"/>
      <c r="AN176" s="7"/>
      <c r="AO176" s="1" t="s">
        <v>162</v>
      </c>
      <c r="AP176" s="7"/>
    </row>
    <row r="177" spans="1:42" ht="11.4" customHeight="1" x14ac:dyDescent="0.25">
      <c r="A177" s="1">
        <v>176</v>
      </c>
      <c r="B177" s="7" t="s">
        <v>163</v>
      </c>
      <c r="C177" s="7"/>
      <c r="D177" s="3">
        <v>1975</v>
      </c>
      <c r="E177" s="7"/>
      <c r="F177" s="7"/>
      <c r="G177" s="3">
        <v>1970</v>
      </c>
      <c r="H177" s="3"/>
      <c r="I177" s="8" t="s">
        <v>164</v>
      </c>
      <c r="J177" s="7"/>
      <c r="K177" s="7"/>
      <c r="L177" s="7" t="s">
        <v>165</v>
      </c>
      <c r="M177" s="7"/>
      <c r="N177" s="7"/>
      <c r="O177" s="7" t="s">
        <v>44</v>
      </c>
      <c r="P177" s="7" t="s">
        <v>45</v>
      </c>
      <c r="Q177" s="7" t="s">
        <v>154</v>
      </c>
      <c r="R177" s="7"/>
      <c r="S177" s="7"/>
      <c r="T177" s="7"/>
      <c r="U177" s="7" t="s">
        <v>95</v>
      </c>
      <c r="V177" s="7" t="s">
        <v>168</v>
      </c>
      <c r="W177" s="7" t="s">
        <v>169</v>
      </c>
      <c r="X177" s="1" t="s">
        <v>194</v>
      </c>
      <c r="Y177" s="1" t="s">
        <v>195</v>
      </c>
      <c r="Z177" s="7"/>
      <c r="AA177" s="7" t="s">
        <v>68</v>
      </c>
      <c r="AB177" s="7" t="s">
        <v>69</v>
      </c>
      <c r="AC177" s="7">
        <v>4.601</v>
      </c>
      <c r="AD177" s="7">
        <v>9.375</v>
      </c>
      <c r="AF177" s="7" t="s">
        <v>171</v>
      </c>
      <c r="AG177" s="1" t="s">
        <v>196</v>
      </c>
      <c r="AH177" s="7"/>
      <c r="AI177" s="7"/>
      <c r="AJ177" s="7"/>
      <c r="AK177" s="7"/>
      <c r="AL177" s="7"/>
      <c r="AM177" s="7"/>
      <c r="AN177" s="7"/>
      <c r="AO177" s="1" t="s">
        <v>193</v>
      </c>
      <c r="AP177" s="7"/>
    </row>
    <row r="178" spans="1:42" ht="11.4" customHeight="1" x14ac:dyDescent="0.25">
      <c r="A178" s="1">
        <v>177</v>
      </c>
      <c r="B178" s="7" t="s">
        <v>163</v>
      </c>
      <c r="C178" s="7"/>
      <c r="D178" s="3">
        <v>1975</v>
      </c>
      <c r="E178" s="7"/>
      <c r="F178" s="7"/>
      <c r="G178" s="3">
        <v>1970</v>
      </c>
      <c r="H178" s="3"/>
      <c r="I178" s="8" t="s">
        <v>164</v>
      </c>
      <c r="J178" s="7"/>
      <c r="K178" s="7"/>
      <c r="L178" s="7" t="s">
        <v>165</v>
      </c>
      <c r="M178" s="7"/>
      <c r="N178" s="7"/>
      <c r="O178" s="7" t="s">
        <v>44</v>
      </c>
      <c r="P178" s="7" t="s">
        <v>45</v>
      </c>
      <c r="Q178" s="7" t="s">
        <v>154</v>
      </c>
      <c r="R178" s="7"/>
      <c r="S178" s="7"/>
      <c r="T178" s="7"/>
      <c r="U178" s="7" t="s">
        <v>95</v>
      </c>
      <c r="V178" s="7" t="s">
        <v>168</v>
      </c>
      <c r="W178" s="7" t="s">
        <v>169</v>
      </c>
      <c r="X178" s="1" t="s">
        <v>198</v>
      </c>
      <c r="Z178" s="7"/>
      <c r="AA178" s="7" t="s">
        <v>68</v>
      </c>
      <c r="AB178" s="7" t="s">
        <v>69</v>
      </c>
      <c r="AC178" s="7">
        <v>5.0880000000000001</v>
      </c>
      <c r="AD178" s="7">
        <v>9.3829999999999991</v>
      </c>
      <c r="AF178" s="7" t="s">
        <v>171</v>
      </c>
      <c r="AH178" s="7"/>
      <c r="AI178" s="7"/>
      <c r="AJ178" s="7"/>
      <c r="AK178" s="7"/>
      <c r="AL178" s="7"/>
      <c r="AM178" s="7"/>
      <c r="AN178" s="7"/>
      <c r="AO178" s="1" t="s">
        <v>197</v>
      </c>
      <c r="AP178" s="7"/>
    </row>
    <row r="179" spans="1:42" ht="11.4" customHeight="1" x14ac:dyDescent="0.25">
      <c r="A179" s="1">
        <v>178</v>
      </c>
      <c r="B179" s="7" t="s">
        <v>163</v>
      </c>
      <c r="C179" s="7"/>
      <c r="D179" s="3">
        <v>1975</v>
      </c>
      <c r="E179" s="7"/>
      <c r="F179" s="7"/>
      <c r="G179" s="3">
        <v>1970</v>
      </c>
      <c r="H179" s="3"/>
      <c r="I179" s="8" t="s">
        <v>178</v>
      </c>
      <c r="J179" s="7"/>
      <c r="K179" s="7"/>
      <c r="L179" s="7" t="s">
        <v>165</v>
      </c>
      <c r="M179" s="7"/>
      <c r="N179" s="7"/>
      <c r="O179" s="7" t="s">
        <v>44</v>
      </c>
      <c r="P179" s="7" t="s">
        <v>45</v>
      </c>
      <c r="Q179" s="7" t="s">
        <v>154</v>
      </c>
      <c r="R179" s="7"/>
      <c r="S179" s="7"/>
      <c r="T179" s="7"/>
      <c r="U179" s="7" t="s">
        <v>95</v>
      </c>
      <c r="V179" s="7" t="s">
        <v>168</v>
      </c>
      <c r="W179" s="7" t="s">
        <v>169</v>
      </c>
      <c r="X179" s="1" t="s">
        <v>198</v>
      </c>
      <c r="Z179" s="7"/>
      <c r="AA179" s="7" t="s">
        <v>68</v>
      </c>
      <c r="AB179" s="7" t="s">
        <v>69</v>
      </c>
      <c r="AC179" s="7">
        <v>5.0880000000000001</v>
      </c>
      <c r="AD179" s="7">
        <v>9.3829999999999991</v>
      </c>
      <c r="AF179" s="7" t="s">
        <v>171</v>
      </c>
      <c r="AH179" s="7"/>
      <c r="AI179" s="7"/>
      <c r="AJ179" s="7"/>
      <c r="AK179" s="7"/>
      <c r="AL179" s="7"/>
      <c r="AM179" s="7"/>
      <c r="AN179" s="7"/>
      <c r="AO179" s="1" t="s">
        <v>197</v>
      </c>
      <c r="AP179" s="7"/>
    </row>
    <row r="180" spans="1:42" ht="11.4" customHeight="1" x14ac:dyDescent="0.25">
      <c r="A180" s="1">
        <v>179</v>
      </c>
      <c r="B180" s="7" t="s">
        <v>163</v>
      </c>
      <c r="C180" s="7"/>
      <c r="D180" s="3">
        <v>1975</v>
      </c>
      <c r="E180" s="7"/>
      <c r="F180" s="7"/>
      <c r="G180" s="3">
        <v>1970</v>
      </c>
      <c r="H180" s="3"/>
      <c r="I180" s="8" t="s">
        <v>164</v>
      </c>
      <c r="J180" s="7"/>
      <c r="K180" s="7"/>
      <c r="L180" s="7" t="s">
        <v>165</v>
      </c>
      <c r="M180" s="7"/>
      <c r="N180" s="7"/>
      <c r="O180" s="7" t="s">
        <v>44</v>
      </c>
      <c r="P180" s="7" t="s">
        <v>45</v>
      </c>
      <c r="Q180" s="7" t="s">
        <v>154</v>
      </c>
      <c r="R180" s="7"/>
      <c r="S180" s="7"/>
      <c r="T180" s="7"/>
      <c r="U180" s="7" t="s">
        <v>95</v>
      </c>
      <c r="V180" s="7" t="s">
        <v>168</v>
      </c>
      <c r="W180" s="7" t="s">
        <v>169</v>
      </c>
      <c r="X180" s="1" t="s">
        <v>199</v>
      </c>
      <c r="Z180" s="7"/>
      <c r="AA180" s="7" t="s">
        <v>68</v>
      </c>
      <c r="AB180" s="7" t="s">
        <v>69</v>
      </c>
      <c r="AC180" s="7">
        <v>4.8259999999999996</v>
      </c>
      <c r="AD180" s="7">
        <v>9.4169999999999998</v>
      </c>
      <c r="AF180" s="7" t="s">
        <v>171</v>
      </c>
      <c r="AH180" s="7"/>
      <c r="AI180" s="7"/>
      <c r="AJ180" s="7"/>
      <c r="AK180" s="7"/>
      <c r="AL180" s="7"/>
      <c r="AM180" s="7"/>
      <c r="AN180" s="7"/>
      <c r="AO180" s="1" t="s">
        <v>162</v>
      </c>
      <c r="AP180" s="7"/>
    </row>
    <row r="181" spans="1:42" ht="11.4" customHeight="1" x14ac:dyDescent="0.25">
      <c r="A181" s="1">
        <v>180</v>
      </c>
      <c r="B181" s="7" t="s">
        <v>163</v>
      </c>
      <c r="C181" s="7"/>
      <c r="D181" s="3">
        <v>1975</v>
      </c>
      <c r="E181" s="7"/>
      <c r="F181" s="7"/>
      <c r="G181" s="3">
        <v>1970</v>
      </c>
      <c r="H181" s="3"/>
      <c r="I181" s="8" t="s">
        <v>164</v>
      </c>
      <c r="J181" s="7"/>
      <c r="K181" s="7"/>
      <c r="L181" s="7" t="s">
        <v>165</v>
      </c>
      <c r="M181" s="7"/>
      <c r="N181" s="7"/>
      <c r="O181" s="7" t="s">
        <v>44</v>
      </c>
      <c r="P181" s="7" t="s">
        <v>45</v>
      </c>
      <c r="Q181" s="7" t="s">
        <v>166</v>
      </c>
      <c r="R181" s="7" t="s">
        <v>167</v>
      </c>
      <c r="S181" s="7"/>
      <c r="T181" s="7"/>
      <c r="U181" s="7" t="s">
        <v>95</v>
      </c>
      <c r="V181" s="7" t="s">
        <v>168</v>
      </c>
      <c r="W181" s="7" t="s">
        <v>169</v>
      </c>
      <c r="X181" s="1" t="s">
        <v>170</v>
      </c>
      <c r="Z181" s="7"/>
      <c r="AA181" s="7" t="s">
        <v>68</v>
      </c>
      <c r="AB181" s="7" t="s">
        <v>69</v>
      </c>
      <c r="AC181" s="7">
        <v>4.5629999999999997</v>
      </c>
      <c r="AD181" s="7">
        <v>9.4659999999999993</v>
      </c>
      <c r="AF181" s="7" t="s">
        <v>171</v>
      </c>
      <c r="AH181" s="7"/>
      <c r="AI181" s="7"/>
      <c r="AJ181" s="7"/>
      <c r="AK181" s="7"/>
      <c r="AL181" s="7"/>
      <c r="AM181" s="7"/>
      <c r="AN181" s="7"/>
      <c r="AO181" s="1" t="s">
        <v>162</v>
      </c>
      <c r="AP181" s="7"/>
    </row>
    <row r="182" spans="1:42" ht="11.4" customHeight="1" x14ac:dyDescent="0.25">
      <c r="A182" s="1">
        <v>181</v>
      </c>
      <c r="B182" s="7" t="s">
        <v>163</v>
      </c>
      <c r="C182" s="7"/>
      <c r="D182" s="3">
        <v>1975</v>
      </c>
      <c r="E182" s="7"/>
      <c r="F182" s="7"/>
      <c r="G182" s="3">
        <v>1970</v>
      </c>
      <c r="H182" s="3"/>
      <c r="I182" s="8" t="s">
        <v>164</v>
      </c>
      <c r="J182" s="7"/>
      <c r="K182" s="7"/>
      <c r="L182" s="7" t="s">
        <v>165</v>
      </c>
      <c r="M182" s="7"/>
      <c r="N182" s="7"/>
      <c r="O182" s="7" t="s">
        <v>44</v>
      </c>
      <c r="P182" s="7" t="s">
        <v>45</v>
      </c>
      <c r="Q182" s="7" t="s">
        <v>154</v>
      </c>
      <c r="R182" s="7"/>
      <c r="S182" s="7"/>
      <c r="T182" s="7"/>
      <c r="U182" s="7" t="s">
        <v>95</v>
      </c>
      <c r="V182" s="7" t="s">
        <v>168</v>
      </c>
      <c r="W182" s="7" t="s">
        <v>169</v>
      </c>
      <c r="X182" s="1" t="s">
        <v>200</v>
      </c>
      <c r="Z182" s="7"/>
      <c r="AA182" s="7" t="s">
        <v>68</v>
      </c>
      <c r="AB182" s="7" t="s">
        <v>69</v>
      </c>
      <c r="AC182" s="7">
        <v>4.6479999999999997</v>
      </c>
      <c r="AD182" s="7">
        <v>9.4659999999999993</v>
      </c>
      <c r="AF182" s="7" t="s">
        <v>171</v>
      </c>
      <c r="AG182" s="1" t="s">
        <v>176</v>
      </c>
      <c r="AH182" s="7"/>
      <c r="AI182" s="7"/>
      <c r="AJ182" s="7"/>
      <c r="AK182" s="7"/>
      <c r="AL182" s="7"/>
      <c r="AM182" s="7"/>
      <c r="AN182" s="7"/>
      <c r="AP182" s="7"/>
    </row>
    <row r="183" spans="1:42" ht="11.4" customHeight="1" x14ac:dyDescent="0.25">
      <c r="A183" s="1">
        <v>182</v>
      </c>
      <c r="B183" s="7" t="s">
        <v>163</v>
      </c>
      <c r="C183" s="7"/>
      <c r="D183" s="3">
        <v>1975</v>
      </c>
      <c r="E183" s="7"/>
      <c r="F183" s="7"/>
      <c r="G183" s="3">
        <v>1970</v>
      </c>
      <c r="H183" s="3"/>
      <c r="I183" s="8" t="s">
        <v>164</v>
      </c>
      <c r="J183" s="7"/>
      <c r="K183" s="7"/>
      <c r="L183" s="7" t="s">
        <v>165</v>
      </c>
      <c r="M183" s="7"/>
      <c r="N183" s="7"/>
      <c r="O183" s="7" t="s">
        <v>44</v>
      </c>
      <c r="P183" s="7" t="s">
        <v>45</v>
      </c>
      <c r="Q183" s="7" t="s">
        <v>154</v>
      </c>
      <c r="R183" s="7"/>
      <c r="S183" s="7"/>
      <c r="T183" s="7"/>
      <c r="U183" s="7" t="s">
        <v>95</v>
      </c>
      <c r="V183" s="7" t="s">
        <v>168</v>
      </c>
      <c r="W183" s="7" t="s">
        <v>169</v>
      </c>
      <c r="X183" s="1" t="s">
        <v>201</v>
      </c>
      <c r="Z183" s="7"/>
      <c r="AA183" s="7" t="s">
        <v>68</v>
      </c>
      <c r="AB183" s="7" t="s">
        <v>69</v>
      </c>
      <c r="AC183" s="7">
        <v>4.7709999999999999</v>
      </c>
      <c r="AD183" s="7">
        <v>9.4760000000000009</v>
      </c>
      <c r="AF183" s="7" t="s">
        <v>171</v>
      </c>
      <c r="AG183" s="1" t="s">
        <v>202</v>
      </c>
      <c r="AH183" s="7"/>
      <c r="AI183" s="7"/>
      <c r="AJ183" s="7"/>
      <c r="AK183" s="7"/>
      <c r="AL183" s="7"/>
      <c r="AM183" s="7"/>
      <c r="AN183" s="7"/>
      <c r="AP183" s="7"/>
    </row>
    <row r="184" spans="1:42" ht="11.4" customHeight="1" x14ac:dyDescent="0.25">
      <c r="A184" s="1">
        <v>183</v>
      </c>
      <c r="B184" s="7" t="s">
        <v>163</v>
      </c>
      <c r="C184" s="7"/>
      <c r="D184" s="3">
        <v>1975</v>
      </c>
      <c r="E184" s="7"/>
      <c r="F184" s="7"/>
      <c r="G184" s="3">
        <v>1970</v>
      </c>
      <c r="H184" s="3"/>
      <c r="I184" s="8" t="s">
        <v>164</v>
      </c>
      <c r="J184" s="7"/>
      <c r="K184" s="7"/>
      <c r="L184" s="7" t="s">
        <v>165</v>
      </c>
      <c r="M184" s="7"/>
      <c r="N184" s="7"/>
      <c r="O184" s="7" t="s">
        <v>44</v>
      </c>
      <c r="P184" s="7" t="s">
        <v>45</v>
      </c>
      <c r="Q184" s="7" t="s">
        <v>154</v>
      </c>
      <c r="R184" s="7"/>
      <c r="S184" s="7"/>
      <c r="T184" s="7"/>
      <c r="U184" s="7" t="s">
        <v>95</v>
      </c>
      <c r="V184" s="7" t="s">
        <v>168</v>
      </c>
      <c r="W184" s="7" t="s">
        <v>174</v>
      </c>
      <c r="X184" s="1" t="s">
        <v>203</v>
      </c>
      <c r="Z184" s="7"/>
      <c r="AA184" s="7" t="s">
        <v>68</v>
      </c>
      <c r="AB184" s="7" t="s">
        <v>69</v>
      </c>
      <c r="AC184" s="7">
        <v>4.9260000000000002</v>
      </c>
      <c r="AD184" s="7">
        <v>9.4949999999999992</v>
      </c>
      <c r="AF184" s="7" t="s">
        <v>171</v>
      </c>
      <c r="AG184" s="1" t="s">
        <v>204</v>
      </c>
      <c r="AH184" s="7"/>
      <c r="AI184" s="7"/>
      <c r="AJ184" s="7"/>
      <c r="AK184" s="7"/>
      <c r="AL184" s="7"/>
      <c r="AM184" s="7"/>
      <c r="AN184" s="7"/>
      <c r="AP184" s="7"/>
    </row>
    <row r="185" spans="1:42" ht="11.4" customHeight="1" x14ac:dyDescent="0.25">
      <c r="A185" s="1">
        <v>184</v>
      </c>
      <c r="B185" s="7" t="s">
        <v>163</v>
      </c>
      <c r="C185" s="7"/>
      <c r="D185" s="3">
        <v>1975</v>
      </c>
      <c r="E185" s="7"/>
      <c r="F185" s="7"/>
      <c r="G185" s="3">
        <v>1970</v>
      </c>
      <c r="H185" s="3"/>
      <c r="I185" s="8" t="s">
        <v>164</v>
      </c>
      <c r="J185" s="7"/>
      <c r="K185" s="7"/>
      <c r="L185" s="7" t="s">
        <v>165</v>
      </c>
      <c r="M185" s="7"/>
      <c r="N185" s="7"/>
      <c r="O185" s="7" t="s">
        <v>44</v>
      </c>
      <c r="P185" s="7" t="s">
        <v>45</v>
      </c>
      <c r="Q185" s="7" t="s">
        <v>154</v>
      </c>
      <c r="R185" s="7"/>
      <c r="S185" s="7"/>
      <c r="T185" s="7"/>
      <c r="U185" s="7" t="s">
        <v>95</v>
      </c>
      <c r="V185" s="7" t="s">
        <v>168</v>
      </c>
      <c r="W185" s="7" t="s">
        <v>174</v>
      </c>
      <c r="X185" s="1" t="s">
        <v>205</v>
      </c>
      <c r="Z185" s="7"/>
      <c r="AA185" s="7" t="s">
        <v>68</v>
      </c>
      <c r="AB185" s="7" t="s">
        <v>69</v>
      </c>
      <c r="AC185" s="7">
        <v>4.7220000000000004</v>
      </c>
      <c r="AD185" s="7">
        <v>9.5229999999999997</v>
      </c>
      <c r="AF185" s="7" t="s">
        <v>171</v>
      </c>
      <c r="AG185" s="1" t="s">
        <v>202</v>
      </c>
      <c r="AH185" s="7"/>
      <c r="AI185" s="7"/>
      <c r="AJ185" s="7"/>
      <c r="AK185" s="7"/>
      <c r="AL185" s="7"/>
      <c r="AM185" s="7"/>
      <c r="AN185" s="7"/>
      <c r="AP185" s="7"/>
    </row>
    <row r="186" spans="1:42" ht="11.4" customHeight="1" x14ac:dyDescent="0.25">
      <c r="A186" s="1">
        <v>185</v>
      </c>
      <c r="B186" s="7" t="s">
        <v>163</v>
      </c>
      <c r="C186" s="7"/>
      <c r="D186" s="3">
        <v>1975</v>
      </c>
      <c r="E186" s="7"/>
      <c r="F186" s="7"/>
      <c r="G186" s="3">
        <v>1970</v>
      </c>
      <c r="H186" s="3"/>
      <c r="I186" s="8" t="s">
        <v>164</v>
      </c>
      <c r="J186" s="7"/>
      <c r="K186" s="7"/>
      <c r="L186" s="7" t="s">
        <v>165</v>
      </c>
      <c r="M186" s="7"/>
      <c r="N186" s="7"/>
      <c r="O186" s="7" t="s">
        <v>44</v>
      </c>
      <c r="P186" s="7" t="s">
        <v>45</v>
      </c>
      <c r="Q186" s="7" t="s">
        <v>166</v>
      </c>
      <c r="R186" s="7" t="s">
        <v>167</v>
      </c>
      <c r="S186" s="7"/>
      <c r="T186" s="7"/>
      <c r="U186" s="7" t="s">
        <v>95</v>
      </c>
      <c r="V186" s="7" t="s">
        <v>168</v>
      </c>
      <c r="W186" s="7" t="s">
        <v>169</v>
      </c>
      <c r="X186" s="1" t="s">
        <v>172</v>
      </c>
      <c r="Z186" s="7"/>
      <c r="AA186" s="7" t="s">
        <v>68</v>
      </c>
      <c r="AB186" s="7" t="s">
        <v>69</v>
      </c>
      <c r="AC186" s="7">
        <v>4.59</v>
      </c>
      <c r="AD186" s="7">
        <v>9.5470000000000006</v>
      </c>
      <c r="AF186" s="7" t="s">
        <v>171</v>
      </c>
      <c r="AG186" s="1" t="s">
        <v>173</v>
      </c>
      <c r="AH186" s="7"/>
      <c r="AI186" s="7"/>
      <c r="AJ186" s="7"/>
      <c r="AK186" s="7"/>
      <c r="AL186" s="7"/>
      <c r="AM186" s="7"/>
      <c r="AN186" s="7"/>
      <c r="AP186" s="7"/>
    </row>
    <row r="187" spans="1:42" ht="11.4" customHeight="1" x14ac:dyDescent="0.25">
      <c r="A187" s="1">
        <v>186</v>
      </c>
      <c r="B187" s="7" t="s">
        <v>163</v>
      </c>
      <c r="C187" s="7"/>
      <c r="D187" s="3">
        <v>1975</v>
      </c>
      <c r="E187" s="7"/>
      <c r="F187" s="7"/>
      <c r="G187" s="3">
        <v>1970</v>
      </c>
      <c r="H187" s="3"/>
      <c r="I187" s="8" t="s">
        <v>164</v>
      </c>
      <c r="J187" s="7"/>
      <c r="K187" s="7"/>
      <c r="L187" s="7" t="s">
        <v>165</v>
      </c>
      <c r="M187" s="7"/>
      <c r="N187" s="7"/>
      <c r="O187" s="7" t="s">
        <v>44</v>
      </c>
      <c r="P187" s="7" t="s">
        <v>45</v>
      </c>
      <c r="Q187" s="7" t="s">
        <v>154</v>
      </c>
      <c r="R187" s="7"/>
      <c r="S187" s="7"/>
      <c r="T187" s="7"/>
      <c r="U187" s="7" t="s">
        <v>95</v>
      </c>
      <c r="V187" s="7" t="s">
        <v>168</v>
      </c>
      <c r="W187" s="7" t="s">
        <v>174</v>
      </c>
      <c r="X187" s="1" t="s">
        <v>206</v>
      </c>
      <c r="Z187" s="7"/>
      <c r="AA187" s="7" t="s">
        <v>68</v>
      </c>
      <c r="AB187" s="7" t="s">
        <v>69</v>
      </c>
      <c r="AC187" s="7">
        <v>4.7759999999999998</v>
      </c>
      <c r="AD187" s="7">
        <v>9.5839999999999996</v>
      </c>
      <c r="AF187" s="7" t="s">
        <v>171</v>
      </c>
      <c r="AG187" s="7"/>
      <c r="AH187" s="7"/>
      <c r="AI187" s="7"/>
      <c r="AJ187" s="7"/>
      <c r="AK187" s="7"/>
      <c r="AL187" s="7"/>
      <c r="AM187" s="7"/>
      <c r="AN187" s="7"/>
      <c r="AP187" s="7"/>
    </row>
    <row r="188" spans="1:42" ht="11.4" customHeight="1" x14ac:dyDescent="0.25">
      <c r="A188" s="1">
        <v>187</v>
      </c>
      <c r="B188" s="7" t="s">
        <v>163</v>
      </c>
      <c r="C188" s="7"/>
      <c r="D188" s="3">
        <v>1975</v>
      </c>
      <c r="E188" s="7"/>
      <c r="F188" s="7"/>
      <c r="G188" s="3">
        <v>1970</v>
      </c>
      <c r="H188" s="3"/>
      <c r="I188" s="8" t="s">
        <v>164</v>
      </c>
      <c r="J188" s="7"/>
      <c r="K188" s="7"/>
      <c r="L188" s="7" t="s">
        <v>165</v>
      </c>
      <c r="M188" s="7"/>
      <c r="N188" s="7"/>
      <c r="O188" s="7" t="s">
        <v>44</v>
      </c>
      <c r="P188" s="7" t="s">
        <v>45</v>
      </c>
      <c r="Q188" s="7" t="s">
        <v>154</v>
      </c>
      <c r="R188" s="7"/>
      <c r="S188" s="7"/>
      <c r="T188" s="7"/>
      <c r="U188" s="7" t="s">
        <v>95</v>
      </c>
      <c r="V188" s="7" t="s">
        <v>168</v>
      </c>
      <c r="W188" s="7" t="s">
        <v>174</v>
      </c>
      <c r="X188" s="1" t="s">
        <v>207</v>
      </c>
      <c r="Z188" s="7"/>
      <c r="AA188" s="7" t="s">
        <v>68</v>
      </c>
      <c r="AB188" s="7" t="s">
        <v>69</v>
      </c>
      <c r="AC188" s="7">
        <v>4.7880000000000003</v>
      </c>
      <c r="AD188" s="7">
        <v>9.5920000000000005</v>
      </c>
      <c r="AF188" s="7" t="s">
        <v>171</v>
      </c>
      <c r="AG188" s="7"/>
      <c r="AH188" s="7"/>
      <c r="AI188" s="7"/>
      <c r="AJ188" s="7"/>
      <c r="AK188" s="7"/>
      <c r="AL188" s="7"/>
      <c r="AM188" s="7"/>
      <c r="AN188" s="7"/>
      <c r="AP188" s="7"/>
    </row>
    <row r="189" spans="1:42" ht="11.4" customHeight="1" x14ac:dyDescent="0.25">
      <c r="A189" s="1">
        <v>188</v>
      </c>
      <c r="B189" s="7" t="s">
        <v>163</v>
      </c>
      <c r="C189" s="7"/>
      <c r="D189" s="3">
        <v>1975</v>
      </c>
      <c r="E189" s="7"/>
      <c r="F189" s="7"/>
      <c r="G189" s="3">
        <v>1970</v>
      </c>
      <c r="H189" s="3"/>
      <c r="I189" s="8" t="s">
        <v>164</v>
      </c>
      <c r="J189" s="7"/>
      <c r="K189" s="7"/>
      <c r="L189" s="7" t="s">
        <v>165</v>
      </c>
      <c r="M189" s="7"/>
      <c r="N189" s="7"/>
      <c r="O189" s="7" t="s">
        <v>44</v>
      </c>
      <c r="P189" s="7" t="s">
        <v>45</v>
      </c>
      <c r="Q189" s="7" t="s">
        <v>154</v>
      </c>
      <c r="R189" s="7"/>
      <c r="S189" s="7"/>
      <c r="T189" s="7"/>
      <c r="U189" s="7" t="s">
        <v>95</v>
      </c>
      <c r="V189" s="7" t="s">
        <v>168</v>
      </c>
      <c r="W189" s="7" t="s">
        <v>174</v>
      </c>
      <c r="X189" s="1" t="s">
        <v>208</v>
      </c>
      <c r="Z189" s="7"/>
      <c r="AA189" s="7" t="s">
        <v>68</v>
      </c>
      <c r="AB189" s="7" t="s">
        <v>69</v>
      </c>
      <c r="AC189" s="7">
        <v>4.7910000000000004</v>
      </c>
      <c r="AD189" s="7">
        <v>9.6120000000000001</v>
      </c>
      <c r="AF189" s="7" t="s">
        <v>171</v>
      </c>
      <c r="AH189" s="7"/>
      <c r="AI189" s="7"/>
      <c r="AJ189" s="7"/>
      <c r="AK189" s="7"/>
      <c r="AL189" s="7"/>
      <c r="AM189" s="7"/>
      <c r="AN189" s="7"/>
      <c r="AO189" s="1" t="s">
        <v>193</v>
      </c>
      <c r="AP189" s="7"/>
    </row>
    <row r="190" spans="1:42" ht="11.4" customHeight="1" x14ac:dyDescent="0.25">
      <c r="A190" s="1">
        <v>189</v>
      </c>
      <c r="B190" s="7" t="s">
        <v>163</v>
      </c>
      <c r="C190" s="7"/>
      <c r="D190" s="3">
        <v>1975</v>
      </c>
      <c r="E190" s="7"/>
      <c r="F190" s="7"/>
      <c r="G190" s="3">
        <v>1970</v>
      </c>
      <c r="H190" s="3"/>
      <c r="I190" s="8" t="s">
        <v>164</v>
      </c>
      <c r="J190" s="7"/>
      <c r="K190" s="7"/>
      <c r="L190" s="7" t="s">
        <v>165</v>
      </c>
      <c r="M190" s="7"/>
      <c r="N190" s="7"/>
      <c r="O190" s="7" t="s">
        <v>44</v>
      </c>
      <c r="P190" s="7" t="s">
        <v>45</v>
      </c>
      <c r="Q190" s="7" t="s">
        <v>154</v>
      </c>
      <c r="R190" s="7"/>
      <c r="S190" s="7"/>
      <c r="T190" s="7"/>
      <c r="U190" s="7" t="s">
        <v>95</v>
      </c>
      <c r="V190" s="7" t="s">
        <v>168</v>
      </c>
      <c r="W190" s="7" t="s">
        <v>174</v>
      </c>
      <c r="X190" s="1" t="s">
        <v>209</v>
      </c>
      <c r="Z190" s="7"/>
      <c r="AA190" s="7" t="s">
        <v>68</v>
      </c>
      <c r="AB190" s="7" t="s">
        <v>69</v>
      </c>
      <c r="AC190" s="7">
        <v>4.8079999999999998</v>
      </c>
      <c r="AD190" s="7">
        <v>9.6159999999999997</v>
      </c>
      <c r="AF190" s="7" t="s">
        <v>171</v>
      </c>
      <c r="AG190" s="1" t="s">
        <v>176</v>
      </c>
      <c r="AH190" s="7"/>
      <c r="AI190" s="7"/>
      <c r="AJ190" s="7"/>
      <c r="AK190" s="7"/>
      <c r="AL190" s="7"/>
      <c r="AM190" s="7"/>
      <c r="AN190" s="7"/>
      <c r="AP190" s="7"/>
    </row>
    <row r="191" spans="1:42" ht="11.4" customHeight="1" x14ac:dyDescent="0.25">
      <c r="A191" s="1">
        <v>190</v>
      </c>
      <c r="B191" s="7" t="s">
        <v>163</v>
      </c>
      <c r="C191" s="7"/>
      <c r="D191" s="3">
        <v>1975</v>
      </c>
      <c r="E191" s="7"/>
      <c r="F191" s="7"/>
      <c r="G191" s="3">
        <v>1970</v>
      </c>
      <c r="H191" s="3"/>
      <c r="I191" s="8" t="s">
        <v>164</v>
      </c>
      <c r="J191" s="7"/>
      <c r="K191" s="7"/>
      <c r="L191" s="7" t="s">
        <v>165</v>
      </c>
      <c r="M191" s="7"/>
      <c r="N191" s="7"/>
      <c r="O191" s="7" t="s">
        <v>44</v>
      </c>
      <c r="P191" s="7" t="s">
        <v>45</v>
      </c>
      <c r="Q191" s="7" t="s">
        <v>154</v>
      </c>
      <c r="R191" s="7"/>
      <c r="S191" s="7"/>
      <c r="T191" s="7"/>
      <c r="U191" s="7" t="s">
        <v>95</v>
      </c>
      <c r="V191" s="7" t="s">
        <v>168</v>
      </c>
      <c r="W191" s="7" t="s">
        <v>174</v>
      </c>
      <c r="X191" s="1" t="s">
        <v>210</v>
      </c>
      <c r="Z191" s="7"/>
      <c r="AA191" s="7" t="s">
        <v>68</v>
      </c>
      <c r="AB191" s="7" t="s">
        <v>69</v>
      </c>
      <c r="AC191" s="7">
        <v>4.7130000000000001</v>
      </c>
      <c r="AD191" s="7">
        <v>9.6270000000000007</v>
      </c>
      <c r="AF191" s="7" t="s">
        <v>171</v>
      </c>
      <c r="AG191" s="1" t="s">
        <v>176</v>
      </c>
      <c r="AH191" s="7"/>
      <c r="AI191" s="7"/>
      <c r="AJ191" s="7"/>
      <c r="AK191" s="7"/>
      <c r="AL191" s="7"/>
      <c r="AM191" s="7"/>
      <c r="AN191" s="7"/>
      <c r="AP191" s="7"/>
    </row>
    <row r="192" spans="1:42" ht="11.4" customHeight="1" x14ac:dyDescent="0.25">
      <c r="A192" s="1">
        <v>191</v>
      </c>
      <c r="B192" s="7" t="s">
        <v>163</v>
      </c>
      <c r="C192" s="7"/>
      <c r="D192" s="3">
        <v>1975</v>
      </c>
      <c r="E192" s="7"/>
      <c r="F192" s="7"/>
      <c r="G192" s="3">
        <v>1970</v>
      </c>
      <c r="H192" s="3"/>
      <c r="I192" s="8" t="s">
        <v>164</v>
      </c>
      <c r="J192" s="7"/>
      <c r="K192" s="7"/>
      <c r="L192" s="7" t="s">
        <v>165</v>
      </c>
      <c r="M192" s="7"/>
      <c r="N192" s="7"/>
      <c r="O192" s="7" t="s">
        <v>44</v>
      </c>
      <c r="P192" s="7" t="s">
        <v>45</v>
      </c>
      <c r="Q192" s="7" t="s">
        <v>154</v>
      </c>
      <c r="R192" s="7"/>
      <c r="S192" s="7"/>
      <c r="T192" s="7"/>
      <c r="U192" s="7" t="s">
        <v>95</v>
      </c>
      <c r="V192" s="7" t="s">
        <v>168</v>
      </c>
      <c r="W192" s="7" t="s">
        <v>174</v>
      </c>
      <c r="X192" s="1" t="s">
        <v>211</v>
      </c>
      <c r="Z192" s="7"/>
      <c r="AA192" s="7" t="s">
        <v>68</v>
      </c>
      <c r="AB192" s="7" t="s">
        <v>69</v>
      </c>
      <c r="AC192" s="7">
        <v>4.859</v>
      </c>
      <c r="AD192" s="7">
        <v>9.6539999999999999</v>
      </c>
      <c r="AF192" s="7" t="s">
        <v>171</v>
      </c>
      <c r="AG192" s="7"/>
      <c r="AH192" s="7"/>
      <c r="AI192" s="7"/>
      <c r="AJ192" s="7"/>
      <c r="AK192" s="7"/>
      <c r="AL192" s="7"/>
      <c r="AM192" s="7"/>
      <c r="AN192" s="7"/>
      <c r="AO192" s="7"/>
      <c r="AP192" s="7"/>
    </row>
    <row r="193" spans="1:42" ht="11.4" customHeight="1" x14ac:dyDescent="0.25">
      <c r="A193" s="1">
        <v>192</v>
      </c>
      <c r="B193" s="7" t="s">
        <v>163</v>
      </c>
      <c r="C193" s="7"/>
      <c r="D193" s="3">
        <v>1975</v>
      </c>
      <c r="E193" s="7"/>
      <c r="F193" s="7"/>
      <c r="G193" s="3">
        <v>1970</v>
      </c>
      <c r="H193" s="3"/>
      <c r="I193" s="8" t="s">
        <v>164</v>
      </c>
      <c r="J193" s="7"/>
      <c r="K193" s="7"/>
      <c r="L193" s="7" t="s">
        <v>165</v>
      </c>
      <c r="M193" s="7"/>
      <c r="N193" s="7"/>
      <c r="O193" s="7" t="s">
        <v>44</v>
      </c>
      <c r="P193" s="7" t="s">
        <v>45</v>
      </c>
      <c r="Q193" s="7" t="s">
        <v>166</v>
      </c>
      <c r="R193" s="7" t="s">
        <v>167</v>
      </c>
      <c r="S193" s="7"/>
      <c r="T193" s="7"/>
      <c r="U193" s="7" t="s">
        <v>95</v>
      </c>
      <c r="V193" s="7" t="s">
        <v>168</v>
      </c>
      <c r="W193" s="7" t="s">
        <v>174</v>
      </c>
      <c r="X193" s="1" t="s">
        <v>175</v>
      </c>
      <c r="Z193" s="7"/>
      <c r="AA193" s="7" t="s">
        <v>68</v>
      </c>
      <c r="AB193" s="7" t="s">
        <v>69</v>
      </c>
      <c r="AC193" s="7">
        <v>4.8140000000000001</v>
      </c>
      <c r="AD193" s="7">
        <v>9.6679999999999993</v>
      </c>
      <c r="AF193" s="7" t="s">
        <v>171</v>
      </c>
      <c r="AG193" s="1" t="s">
        <v>176</v>
      </c>
      <c r="AH193" s="7"/>
      <c r="AI193" s="7"/>
      <c r="AJ193" s="7"/>
      <c r="AK193" s="7"/>
      <c r="AL193" s="7"/>
      <c r="AM193" s="7"/>
      <c r="AN193" s="7"/>
      <c r="AP193" s="7"/>
    </row>
    <row r="194" spans="1:42" ht="11.4" customHeight="1" x14ac:dyDescent="0.25">
      <c r="A194" s="1">
        <v>193</v>
      </c>
      <c r="B194" s="7" t="s">
        <v>163</v>
      </c>
      <c r="C194" s="7"/>
      <c r="D194" s="3">
        <v>1975</v>
      </c>
      <c r="E194" s="7"/>
      <c r="F194" s="7"/>
      <c r="G194" s="3">
        <v>1970</v>
      </c>
      <c r="H194" s="3"/>
      <c r="I194" s="8" t="s">
        <v>164</v>
      </c>
      <c r="J194" s="7"/>
      <c r="K194" s="7"/>
      <c r="L194" s="7" t="s">
        <v>165</v>
      </c>
      <c r="M194" s="7"/>
      <c r="N194" s="7"/>
      <c r="O194" s="7" t="s">
        <v>44</v>
      </c>
      <c r="P194" s="7" t="s">
        <v>45</v>
      </c>
      <c r="Q194" s="7" t="s">
        <v>154</v>
      </c>
      <c r="R194" s="7"/>
      <c r="S194" s="7"/>
      <c r="T194" s="7"/>
      <c r="U194" s="7" t="s">
        <v>95</v>
      </c>
      <c r="V194" s="7" t="s">
        <v>168</v>
      </c>
      <c r="W194" s="7" t="s">
        <v>174</v>
      </c>
      <c r="X194" s="1" t="s">
        <v>213</v>
      </c>
      <c r="Z194" s="7"/>
      <c r="AA194" s="7" t="s">
        <v>68</v>
      </c>
      <c r="AB194" s="7" t="s">
        <v>69</v>
      </c>
      <c r="AC194" s="7">
        <v>4.8259999999999996</v>
      </c>
      <c r="AD194" s="7">
        <v>9.6850000000000005</v>
      </c>
      <c r="AF194" s="7" t="s">
        <v>171</v>
      </c>
      <c r="AG194" s="1" t="s">
        <v>212</v>
      </c>
      <c r="AH194" s="7"/>
      <c r="AI194" s="7"/>
      <c r="AJ194" s="7"/>
      <c r="AK194" s="7"/>
      <c r="AL194" s="7"/>
      <c r="AM194" s="7"/>
      <c r="AN194" s="7"/>
      <c r="AO194" s="1" t="s">
        <v>212</v>
      </c>
      <c r="AP194" s="7"/>
    </row>
    <row r="195" spans="1:42" ht="11.4" customHeight="1" x14ac:dyDescent="0.25">
      <c r="A195" s="1">
        <v>194</v>
      </c>
      <c r="B195" s="7" t="s">
        <v>163</v>
      </c>
      <c r="C195" s="7"/>
      <c r="D195" s="3">
        <v>1975</v>
      </c>
      <c r="E195" s="7"/>
      <c r="F195" s="7"/>
      <c r="G195" s="3">
        <v>1970</v>
      </c>
      <c r="H195" s="3"/>
      <c r="I195" s="8" t="s">
        <v>178</v>
      </c>
      <c r="J195" s="7"/>
      <c r="K195" s="7"/>
      <c r="L195" s="7" t="s">
        <v>165</v>
      </c>
      <c r="M195" s="7"/>
      <c r="N195" s="7"/>
      <c r="O195" s="7" t="s">
        <v>44</v>
      </c>
      <c r="P195" s="7" t="s">
        <v>45</v>
      </c>
      <c r="Q195" s="7" t="s">
        <v>166</v>
      </c>
      <c r="R195" s="7" t="s">
        <v>167</v>
      </c>
      <c r="S195" s="7"/>
      <c r="T195" s="7"/>
      <c r="U195" s="7" t="s">
        <v>95</v>
      </c>
      <c r="V195" s="7" t="s">
        <v>168</v>
      </c>
      <c r="W195" s="7" t="s">
        <v>179</v>
      </c>
      <c r="X195" s="1" t="s">
        <v>180</v>
      </c>
      <c r="Z195" s="7" t="s">
        <v>135</v>
      </c>
      <c r="AA195" s="7" t="s">
        <v>68</v>
      </c>
      <c r="AB195" s="7" t="s">
        <v>69</v>
      </c>
      <c r="AC195" s="7">
        <v>5.782</v>
      </c>
      <c r="AD195" s="7">
        <v>8.8919999999999995</v>
      </c>
      <c r="AF195" s="7" t="s">
        <v>171</v>
      </c>
      <c r="AG195" s="1" t="s">
        <v>177</v>
      </c>
      <c r="AH195" s="7"/>
      <c r="AI195" s="7"/>
      <c r="AJ195" s="7"/>
      <c r="AK195" s="7"/>
      <c r="AL195" s="7"/>
      <c r="AM195" s="7"/>
      <c r="AN195" s="7" t="s">
        <v>181</v>
      </c>
      <c r="AO195" s="1" t="s">
        <v>177</v>
      </c>
      <c r="AP195" s="7"/>
    </row>
    <row r="196" spans="1:42" ht="11.4" customHeight="1" x14ac:dyDescent="0.25">
      <c r="A196" s="1">
        <v>195</v>
      </c>
      <c r="B196" s="7" t="s">
        <v>163</v>
      </c>
      <c r="C196" s="7"/>
      <c r="D196" s="3">
        <v>1975</v>
      </c>
      <c r="E196" s="7"/>
      <c r="F196" s="7"/>
      <c r="G196" s="3">
        <v>1970</v>
      </c>
      <c r="H196" s="3"/>
      <c r="I196" s="8" t="s">
        <v>164</v>
      </c>
      <c r="J196" s="7"/>
      <c r="K196" s="7"/>
      <c r="L196" s="7" t="s">
        <v>165</v>
      </c>
      <c r="M196" s="7"/>
      <c r="N196" s="7"/>
      <c r="O196" s="7" t="s">
        <v>44</v>
      </c>
      <c r="P196" s="7" t="s">
        <v>45</v>
      </c>
      <c r="Q196" s="7" t="s">
        <v>154</v>
      </c>
      <c r="R196" s="7"/>
      <c r="S196" s="7">
        <v>12</v>
      </c>
      <c r="T196" s="7">
        <v>90</v>
      </c>
      <c r="U196" s="7" t="s">
        <v>95</v>
      </c>
      <c r="V196" s="7" t="s">
        <v>168</v>
      </c>
      <c r="W196" s="7" t="s">
        <v>174</v>
      </c>
      <c r="X196" s="1" t="s">
        <v>214</v>
      </c>
      <c r="Y196" s="1" t="s">
        <v>189</v>
      </c>
      <c r="Z196" s="7"/>
      <c r="AA196" s="7" t="s">
        <v>68</v>
      </c>
      <c r="AB196" s="7" t="s">
        <v>69</v>
      </c>
      <c r="AC196" s="7">
        <v>4.7770000000000001</v>
      </c>
      <c r="AD196" s="7">
        <v>9.61</v>
      </c>
      <c r="AF196" s="7" t="s">
        <v>171</v>
      </c>
      <c r="AG196" s="7" t="s">
        <v>190</v>
      </c>
      <c r="AH196" s="7"/>
      <c r="AI196" s="7"/>
      <c r="AJ196" s="7"/>
      <c r="AK196" s="7"/>
      <c r="AL196" s="7"/>
      <c r="AM196" s="7"/>
      <c r="AN196" s="7"/>
      <c r="AO196" s="1" t="s">
        <v>187</v>
      </c>
      <c r="AP196" s="7"/>
    </row>
    <row r="197" spans="1:42" ht="11.4" customHeight="1" x14ac:dyDescent="0.25">
      <c r="A197" s="1">
        <v>196</v>
      </c>
      <c r="B197" s="7" t="s">
        <v>163</v>
      </c>
      <c r="C197" s="7"/>
      <c r="D197" s="3">
        <v>1975</v>
      </c>
      <c r="E197" s="7"/>
      <c r="F197" s="7"/>
      <c r="G197" s="3">
        <v>1970</v>
      </c>
      <c r="H197" s="3"/>
      <c r="I197" s="8" t="s">
        <v>178</v>
      </c>
      <c r="J197" s="7"/>
      <c r="K197" s="7"/>
      <c r="L197" s="7" t="s">
        <v>165</v>
      </c>
      <c r="M197" s="7"/>
      <c r="N197" s="7"/>
      <c r="O197" s="7" t="s">
        <v>44</v>
      </c>
      <c r="P197" s="7" t="s">
        <v>45</v>
      </c>
      <c r="Q197" s="7" t="s">
        <v>154</v>
      </c>
      <c r="R197" s="7"/>
      <c r="S197" s="7">
        <v>12</v>
      </c>
      <c r="T197" s="7">
        <v>90</v>
      </c>
      <c r="U197" s="7" t="s">
        <v>95</v>
      </c>
      <c r="V197" s="7" t="s">
        <v>168</v>
      </c>
      <c r="W197" s="7" t="s">
        <v>174</v>
      </c>
      <c r="X197" s="1" t="s">
        <v>214</v>
      </c>
      <c r="Y197" s="1" t="s">
        <v>189</v>
      </c>
      <c r="Z197" s="7"/>
      <c r="AA197" s="7" t="s">
        <v>68</v>
      </c>
      <c r="AB197" s="7" t="s">
        <v>69</v>
      </c>
      <c r="AC197" s="7">
        <v>4.7770000000000001</v>
      </c>
      <c r="AD197" s="7">
        <v>9.61</v>
      </c>
      <c r="AF197" s="7" t="s">
        <v>171</v>
      </c>
      <c r="AG197" s="7" t="s">
        <v>190</v>
      </c>
      <c r="AH197" s="7"/>
      <c r="AI197" s="7"/>
      <c r="AJ197" s="7"/>
      <c r="AK197" s="7"/>
      <c r="AL197" s="7"/>
      <c r="AM197" s="7"/>
      <c r="AN197" s="7"/>
      <c r="AO197" s="1" t="s">
        <v>187</v>
      </c>
      <c r="AP197" s="7"/>
    </row>
    <row r="198" spans="1:42" ht="11.4" customHeight="1" x14ac:dyDescent="0.25">
      <c r="A198" s="1">
        <v>197</v>
      </c>
      <c r="B198" s="7" t="s">
        <v>163</v>
      </c>
      <c r="C198" s="7"/>
      <c r="D198" s="3">
        <v>1975</v>
      </c>
      <c r="E198" s="7"/>
      <c r="F198" s="7"/>
      <c r="G198" s="3">
        <v>1970</v>
      </c>
      <c r="H198" s="3"/>
      <c r="I198" s="8" t="s">
        <v>178</v>
      </c>
      <c r="J198" s="7"/>
      <c r="K198" s="7"/>
      <c r="L198" s="7" t="s">
        <v>165</v>
      </c>
      <c r="M198" s="7"/>
      <c r="N198" s="7"/>
      <c r="O198" s="7" t="s">
        <v>44</v>
      </c>
      <c r="P198" s="7" t="s">
        <v>45</v>
      </c>
      <c r="Q198" s="7" t="s">
        <v>230</v>
      </c>
      <c r="R198" s="7" t="s">
        <v>231</v>
      </c>
      <c r="S198" s="7"/>
      <c r="T198" s="7"/>
      <c r="U198" s="7" t="s">
        <v>95</v>
      </c>
      <c r="V198" s="7" t="s">
        <v>168</v>
      </c>
      <c r="W198" s="7" t="s">
        <v>179</v>
      </c>
      <c r="X198" s="1" t="s">
        <v>180</v>
      </c>
      <c r="Z198" s="7"/>
      <c r="AA198" s="7" t="s">
        <v>68</v>
      </c>
      <c r="AB198" s="7" t="s">
        <v>69</v>
      </c>
      <c r="AC198" s="7">
        <v>5.8250000000000002</v>
      </c>
      <c r="AD198" s="7">
        <v>8.8919999999999995</v>
      </c>
      <c r="AF198" s="7" t="s">
        <v>171</v>
      </c>
      <c r="AG198" s="1" t="s">
        <v>1311</v>
      </c>
      <c r="AH198" s="7"/>
      <c r="AI198" s="7"/>
      <c r="AJ198" s="7"/>
      <c r="AK198" s="7"/>
      <c r="AL198" s="7"/>
      <c r="AM198" s="7"/>
      <c r="AN198" s="7" t="s">
        <v>181</v>
      </c>
      <c r="AO198" s="1" t="s">
        <v>1311</v>
      </c>
      <c r="AP198" s="7"/>
    </row>
    <row r="199" spans="1:42" ht="11.4" customHeight="1" x14ac:dyDescent="0.25">
      <c r="A199" s="1">
        <v>198</v>
      </c>
      <c r="B199" s="7" t="s">
        <v>163</v>
      </c>
      <c r="C199" s="7"/>
      <c r="D199" s="3">
        <v>1975</v>
      </c>
      <c r="E199" s="7"/>
      <c r="F199" s="7"/>
      <c r="G199" s="3">
        <v>1970</v>
      </c>
      <c r="H199" s="3"/>
      <c r="I199" s="8" t="s">
        <v>178</v>
      </c>
      <c r="J199" s="7"/>
      <c r="K199" s="7"/>
      <c r="L199" s="7" t="s">
        <v>165</v>
      </c>
      <c r="M199" s="7"/>
      <c r="N199" s="7"/>
      <c r="O199" s="7" t="s">
        <v>44</v>
      </c>
      <c r="P199" s="7" t="s">
        <v>45</v>
      </c>
      <c r="Q199" s="7" t="s">
        <v>166</v>
      </c>
      <c r="R199" s="7" t="s">
        <v>167</v>
      </c>
      <c r="S199" s="7"/>
      <c r="T199" s="7"/>
      <c r="U199" s="7" t="s">
        <v>95</v>
      </c>
      <c r="V199" s="7" t="s">
        <v>168</v>
      </c>
      <c r="W199" s="7" t="s">
        <v>179</v>
      </c>
      <c r="X199" s="1" t="s">
        <v>182</v>
      </c>
      <c r="Z199" s="7"/>
      <c r="AA199" s="7" t="s">
        <v>68</v>
      </c>
      <c r="AB199" s="7" t="s">
        <v>69</v>
      </c>
      <c r="AC199" s="7">
        <v>5.7530000000000001</v>
      </c>
      <c r="AD199" s="7">
        <v>9.1</v>
      </c>
      <c r="AF199" s="7" t="s">
        <v>171</v>
      </c>
      <c r="AG199" s="1" t="s">
        <v>183</v>
      </c>
      <c r="AH199" s="7"/>
      <c r="AI199" s="7"/>
      <c r="AJ199" s="7"/>
      <c r="AK199" s="7"/>
      <c r="AL199" s="7"/>
      <c r="AM199" s="7"/>
      <c r="AN199" s="7"/>
      <c r="AP199" s="7"/>
    </row>
    <row r="200" spans="1:42" ht="11.4" customHeight="1" x14ac:dyDescent="0.25">
      <c r="A200" s="1">
        <v>199</v>
      </c>
      <c r="B200" s="7" t="s">
        <v>163</v>
      </c>
      <c r="C200" s="7"/>
      <c r="D200" s="3">
        <v>1975</v>
      </c>
      <c r="E200" s="7"/>
      <c r="F200" s="7"/>
      <c r="G200" s="3">
        <v>1970</v>
      </c>
      <c r="H200" s="3"/>
      <c r="I200" s="8" t="s">
        <v>178</v>
      </c>
      <c r="J200" s="7"/>
      <c r="K200" s="7"/>
      <c r="L200" s="7" t="s">
        <v>165</v>
      </c>
      <c r="M200" s="7"/>
      <c r="N200" s="7"/>
      <c r="O200" s="7" t="s">
        <v>44</v>
      </c>
      <c r="P200" s="7" t="s">
        <v>45</v>
      </c>
      <c r="Q200" s="7" t="s">
        <v>154</v>
      </c>
      <c r="R200" s="7"/>
      <c r="S200" s="7"/>
      <c r="T200" s="7"/>
      <c r="U200" s="7" t="s">
        <v>95</v>
      </c>
      <c r="V200" s="7" t="s">
        <v>168</v>
      </c>
      <c r="W200" s="7" t="s">
        <v>179</v>
      </c>
      <c r="X200" s="1" t="s">
        <v>398</v>
      </c>
      <c r="Z200" s="7"/>
      <c r="AA200" s="7" t="s">
        <v>68</v>
      </c>
      <c r="AB200" s="7" t="s">
        <v>69</v>
      </c>
      <c r="AC200" s="7">
        <v>5.7169999999999996</v>
      </c>
      <c r="AD200" s="7">
        <v>9.16</v>
      </c>
      <c r="AF200" s="7" t="s">
        <v>171</v>
      </c>
      <c r="AG200" s="1" t="s">
        <v>183</v>
      </c>
      <c r="AH200" s="7"/>
      <c r="AI200" s="7"/>
      <c r="AJ200" s="7"/>
      <c r="AK200" s="7"/>
      <c r="AL200" s="7"/>
      <c r="AM200" s="7"/>
      <c r="AN200" s="7"/>
      <c r="AP200" s="7"/>
    </row>
    <row r="201" spans="1:42" ht="11.4" customHeight="1" x14ac:dyDescent="0.25">
      <c r="A201" s="1">
        <v>200</v>
      </c>
      <c r="B201" s="7" t="s">
        <v>163</v>
      </c>
      <c r="C201" s="7"/>
      <c r="D201" s="3">
        <v>1975</v>
      </c>
      <c r="E201" s="7"/>
      <c r="F201" s="7"/>
      <c r="G201" s="3">
        <v>1970</v>
      </c>
      <c r="H201" s="3"/>
      <c r="I201" s="8" t="s">
        <v>178</v>
      </c>
      <c r="J201" s="7"/>
      <c r="K201" s="7"/>
      <c r="L201" s="7" t="s">
        <v>165</v>
      </c>
      <c r="M201" s="7"/>
      <c r="N201" s="7"/>
      <c r="O201" s="7" t="s">
        <v>44</v>
      </c>
      <c r="P201" s="7" t="s">
        <v>45</v>
      </c>
      <c r="Q201" s="7" t="s">
        <v>154</v>
      </c>
      <c r="R201" s="7"/>
      <c r="S201" s="7"/>
      <c r="T201" s="7"/>
      <c r="U201" s="7" t="s">
        <v>95</v>
      </c>
      <c r="V201" s="7" t="s">
        <v>168</v>
      </c>
      <c r="W201" s="7" t="s">
        <v>179</v>
      </c>
      <c r="X201" s="1" t="s">
        <v>184</v>
      </c>
      <c r="Z201" s="7"/>
      <c r="AA201" s="7" t="s">
        <v>68</v>
      </c>
      <c r="AB201" s="7" t="s">
        <v>69</v>
      </c>
      <c r="AC201" s="7">
        <v>5.6360000000000001</v>
      </c>
      <c r="AD201" s="7">
        <v>9.1760000000000002</v>
      </c>
      <c r="AF201" s="7" t="s">
        <v>171</v>
      </c>
      <c r="AG201" s="1" t="s">
        <v>185</v>
      </c>
      <c r="AH201" s="7"/>
      <c r="AI201" s="7"/>
      <c r="AJ201" s="7"/>
      <c r="AK201" s="7"/>
      <c r="AL201" s="7"/>
      <c r="AM201" s="7"/>
      <c r="AN201" s="7"/>
      <c r="AP201" s="7"/>
    </row>
    <row r="202" spans="1:42" ht="11.4" customHeight="1" x14ac:dyDescent="0.25">
      <c r="A202" s="1">
        <v>201</v>
      </c>
      <c r="B202" s="7" t="s">
        <v>163</v>
      </c>
      <c r="C202" s="7"/>
      <c r="D202" s="3">
        <v>1975</v>
      </c>
      <c r="E202" s="7"/>
      <c r="F202" s="7"/>
      <c r="G202" s="3">
        <v>1970</v>
      </c>
      <c r="H202" s="3"/>
      <c r="I202" s="8" t="s">
        <v>178</v>
      </c>
      <c r="J202" s="7"/>
      <c r="K202" s="7"/>
      <c r="L202" s="7" t="s">
        <v>165</v>
      </c>
      <c r="M202" s="7"/>
      <c r="N202" s="7"/>
      <c r="O202" s="7" t="s">
        <v>44</v>
      </c>
      <c r="P202" s="7" t="s">
        <v>45</v>
      </c>
      <c r="Q202" s="7" t="s">
        <v>166</v>
      </c>
      <c r="R202" s="7" t="s">
        <v>167</v>
      </c>
      <c r="S202" s="7"/>
      <c r="T202" s="7"/>
      <c r="U202" s="7" t="s">
        <v>95</v>
      </c>
      <c r="V202" s="7" t="s">
        <v>168</v>
      </c>
      <c r="W202" s="7" t="s">
        <v>179</v>
      </c>
      <c r="X202" s="1" t="s">
        <v>184</v>
      </c>
      <c r="Z202" s="7"/>
      <c r="AA202" s="7" t="s">
        <v>68</v>
      </c>
      <c r="AB202" s="7" t="s">
        <v>69</v>
      </c>
      <c r="AC202" s="7">
        <v>5.585</v>
      </c>
      <c r="AD202" s="7">
        <v>9.1999999999999993</v>
      </c>
      <c r="AF202" s="7" t="s">
        <v>171</v>
      </c>
      <c r="AG202" s="1" t="s">
        <v>185</v>
      </c>
      <c r="AH202" s="7"/>
      <c r="AI202" s="7"/>
      <c r="AJ202" s="7"/>
      <c r="AK202" s="7"/>
      <c r="AL202" s="7"/>
      <c r="AM202" s="7"/>
      <c r="AN202" s="7"/>
      <c r="AP202" s="7"/>
    </row>
    <row r="203" spans="1:42" ht="11.4" customHeight="1" x14ac:dyDescent="0.25">
      <c r="A203" s="1">
        <v>202</v>
      </c>
      <c r="B203" s="7" t="s">
        <v>163</v>
      </c>
      <c r="C203" s="7"/>
      <c r="D203" s="3">
        <v>1975</v>
      </c>
      <c r="E203" s="7"/>
      <c r="F203" s="7"/>
      <c r="G203" s="3">
        <v>1970</v>
      </c>
      <c r="H203" s="3"/>
      <c r="I203" s="8" t="s">
        <v>178</v>
      </c>
      <c r="J203" s="7"/>
      <c r="K203" s="7"/>
      <c r="L203" s="7" t="s">
        <v>165</v>
      </c>
      <c r="M203" s="7"/>
      <c r="N203" s="7"/>
      <c r="O203" s="7" t="s">
        <v>44</v>
      </c>
      <c r="P203" s="7" t="s">
        <v>45</v>
      </c>
      <c r="Q203" s="7" t="s">
        <v>154</v>
      </c>
      <c r="R203" s="7"/>
      <c r="S203" s="7"/>
      <c r="T203" s="7"/>
      <c r="U203" s="7" t="s">
        <v>95</v>
      </c>
      <c r="V203" s="7" t="s">
        <v>168</v>
      </c>
      <c r="W203" s="7" t="s">
        <v>179</v>
      </c>
      <c r="X203" s="1" t="s">
        <v>1272</v>
      </c>
      <c r="Z203" s="7"/>
      <c r="AA203" s="7" t="s">
        <v>68</v>
      </c>
      <c r="AB203" s="7" t="s">
        <v>69</v>
      </c>
      <c r="AC203" s="7">
        <v>5.7210000000000001</v>
      </c>
      <c r="AD203" s="7">
        <v>9.2159999999999993</v>
      </c>
      <c r="AF203" s="7" t="s">
        <v>171</v>
      </c>
      <c r="AG203" s="1" t="s">
        <v>176</v>
      </c>
      <c r="AH203" s="7"/>
      <c r="AI203" s="7"/>
      <c r="AJ203" s="7"/>
      <c r="AK203" s="7"/>
      <c r="AL203" s="7"/>
      <c r="AM203" s="7"/>
      <c r="AN203" s="7"/>
      <c r="AP203" s="7"/>
    </row>
    <row r="204" spans="1:42" ht="11.4" customHeight="1" x14ac:dyDescent="0.25">
      <c r="A204" s="1">
        <v>203</v>
      </c>
      <c r="B204" s="7" t="s">
        <v>163</v>
      </c>
      <c r="C204" s="7"/>
      <c r="D204" s="3">
        <v>1975</v>
      </c>
      <c r="E204" s="7"/>
      <c r="F204" s="7"/>
      <c r="G204" s="3">
        <v>1970</v>
      </c>
      <c r="H204" s="3"/>
      <c r="I204" s="8" t="s">
        <v>164</v>
      </c>
      <c r="J204" s="7"/>
      <c r="K204" s="7"/>
      <c r="L204" s="7" t="s">
        <v>165</v>
      </c>
      <c r="M204" s="7"/>
      <c r="N204" s="7"/>
      <c r="O204" s="7" t="s">
        <v>44</v>
      </c>
      <c r="P204" s="7" t="s">
        <v>45</v>
      </c>
      <c r="Q204" s="7" t="s">
        <v>230</v>
      </c>
      <c r="R204" s="7" t="s">
        <v>231</v>
      </c>
      <c r="S204" s="7"/>
      <c r="T204" s="7"/>
      <c r="U204" s="7" t="s">
        <v>95</v>
      </c>
      <c r="V204" s="7" t="s">
        <v>168</v>
      </c>
      <c r="W204" s="7" t="s">
        <v>179</v>
      </c>
      <c r="X204" s="1" t="s">
        <v>1313</v>
      </c>
      <c r="Z204" s="7"/>
      <c r="AA204" s="7" t="s">
        <v>68</v>
      </c>
      <c r="AB204" s="7" t="s">
        <v>69</v>
      </c>
      <c r="AC204" s="7">
        <v>5.6340000000000003</v>
      </c>
      <c r="AD204" s="7">
        <v>9.2270000000000003</v>
      </c>
      <c r="AF204" s="7" t="s">
        <v>171</v>
      </c>
      <c r="AH204" s="7"/>
      <c r="AI204" s="7"/>
      <c r="AJ204" s="7"/>
      <c r="AK204" s="7"/>
      <c r="AL204" s="7"/>
      <c r="AM204" s="7"/>
      <c r="AN204" s="7"/>
      <c r="AO204" s="1" t="s">
        <v>1312</v>
      </c>
      <c r="AP204" s="7"/>
    </row>
    <row r="205" spans="1:42" ht="11.4" customHeight="1" x14ac:dyDescent="0.25">
      <c r="A205" s="1">
        <v>204</v>
      </c>
      <c r="B205" s="7" t="s">
        <v>163</v>
      </c>
      <c r="C205" s="7"/>
      <c r="D205" s="3">
        <v>1975</v>
      </c>
      <c r="E205" s="7"/>
      <c r="F205" s="7"/>
      <c r="G205" s="3">
        <v>1970</v>
      </c>
      <c r="H205" s="3"/>
      <c r="I205" s="8" t="s">
        <v>178</v>
      </c>
      <c r="J205" s="7"/>
      <c r="K205" s="7"/>
      <c r="L205" s="7" t="s">
        <v>165</v>
      </c>
      <c r="M205" s="7"/>
      <c r="N205" s="7"/>
      <c r="O205" s="7" t="s">
        <v>44</v>
      </c>
      <c r="P205" s="7" t="s">
        <v>45</v>
      </c>
      <c r="Q205" s="7" t="s">
        <v>230</v>
      </c>
      <c r="R205" s="7" t="s">
        <v>231</v>
      </c>
      <c r="S205" s="7"/>
      <c r="T205" s="7"/>
      <c r="U205" s="7" t="s">
        <v>95</v>
      </c>
      <c r="V205" s="7" t="s">
        <v>168</v>
      </c>
      <c r="W205" s="7" t="s">
        <v>179</v>
      </c>
      <c r="X205" s="1" t="s">
        <v>1313</v>
      </c>
      <c r="Z205" s="7"/>
      <c r="AA205" s="7" t="s">
        <v>68</v>
      </c>
      <c r="AB205" s="7" t="s">
        <v>69</v>
      </c>
      <c r="AC205" s="7">
        <v>5.6340000000000003</v>
      </c>
      <c r="AD205" s="7">
        <v>9.2270000000000003</v>
      </c>
      <c r="AF205" s="7" t="s">
        <v>171</v>
      </c>
      <c r="AH205" s="7"/>
      <c r="AI205" s="7"/>
      <c r="AJ205" s="7"/>
      <c r="AK205" s="7"/>
      <c r="AL205" s="7"/>
      <c r="AM205" s="7"/>
      <c r="AN205" s="7"/>
      <c r="AO205" s="1" t="s">
        <v>1312</v>
      </c>
      <c r="AP205" s="7"/>
    </row>
    <row r="206" spans="1:42" ht="11.4" customHeight="1" x14ac:dyDescent="0.25">
      <c r="A206" s="1">
        <v>205</v>
      </c>
      <c r="B206" s="7" t="s">
        <v>163</v>
      </c>
      <c r="C206" s="7"/>
      <c r="D206" s="3">
        <v>1975</v>
      </c>
      <c r="E206" s="7"/>
      <c r="F206" s="7"/>
      <c r="G206" s="3">
        <v>1970</v>
      </c>
      <c r="H206" s="3"/>
      <c r="I206" s="8" t="s">
        <v>178</v>
      </c>
      <c r="J206" s="7"/>
      <c r="K206" s="7"/>
      <c r="L206" s="7" t="s">
        <v>165</v>
      </c>
      <c r="M206" s="7"/>
      <c r="N206" s="7"/>
      <c r="O206" s="7" t="s">
        <v>44</v>
      </c>
      <c r="P206" s="7" t="s">
        <v>45</v>
      </c>
      <c r="Q206" s="7" t="s">
        <v>166</v>
      </c>
      <c r="R206" s="7" t="s">
        <v>167</v>
      </c>
      <c r="S206" s="7"/>
      <c r="T206" s="7"/>
      <c r="U206" s="7" t="s">
        <v>95</v>
      </c>
      <c r="V206" s="7" t="s">
        <v>168</v>
      </c>
      <c r="W206" s="7" t="s">
        <v>179</v>
      </c>
      <c r="X206" s="1" t="s">
        <v>186</v>
      </c>
      <c r="Z206" s="7"/>
      <c r="AA206" s="7" t="s">
        <v>68</v>
      </c>
      <c r="AB206" s="7" t="s">
        <v>69</v>
      </c>
      <c r="AC206" s="7">
        <v>5.7119999999999997</v>
      </c>
      <c r="AD206" s="7">
        <v>9.2590000000000003</v>
      </c>
      <c r="AF206" s="7" t="s">
        <v>171</v>
      </c>
      <c r="AG206" s="7"/>
      <c r="AH206" s="7"/>
      <c r="AI206" s="7"/>
      <c r="AJ206" s="7"/>
      <c r="AK206" s="7"/>
      <c r="AL206" s="7"/>
      <c r="AM206" s="7"/>
      <c r="AN206" s="7"/>
      <c r="AO206" s="7"/>
      <c r="AP206" s="7"/>
    </row>
    <row r="207" spans="1:42" ht="11.4" customHeight="1" x14ac:dyDescent="0.25">
      <c r="A207" s="1">
        <v>206</v>
      </c>
      <c r="B207" s="7" t="s">
        <v>163</v>
      </c>
      <c r="C207" s="7"/>
      <c r="D207" s="3">
        <v>1975</v>
      </c>
      <c r="E207" s="7"/>
      <c r="F207" s="7"/>
      <c r="G207" s="3">
        <v>1970</v>
      </c>
      <c r="H207" s="3"/>
      <c r="I207" s="8" t="s">
        <v>178</v>
      </c>
      <c r="J207" s="7"/>
      <c r="K207" s="7"/>
      <c r="L207" s="7" t="s">
        <v>165</v>
      </c>
      <c r="M207" s="7"/>
      <c r="N207" s="7"/>
      <c r="O207" s="7" t="s">
        <v>44</v>
      </c>
      <c r="P207" s="7" t="s">
        <v>45</v>
      </c>
      <c r="Q207" s="7" t="s">
        <v>154</v>
      </c>
      <c r="R207" s="7"/>
      <c r="S207" s="7"/>
      <c r="T207" s="7"/>
      <c r="U207" s="7" t="s">
        <v>95</v>
      </c>
      <c r="V207" s="7" t="s">
        <v>168</v>
      </c>
      <c r="W207" s="7" t="s">
        <v>174</v>
      </c>
      <c r="X207" s="1" t="s">
        <v>1274</v>
      </c>
      <c r="Z207" s="7"/>
      <c r="AA207" s="7" t="s">
        <v>68</v>
      </c>
      <c r="AB207" s="7" t="s">
        <v>69</v>
      </c>
      <c r="AC207" s="7">
        <v>5.0940000000000003</v>
      </c>
      <c r="AD207" s="7">
        <v>9.4339999999999993</v>
      </c>
      <c r="AF207" s="7" t="s">
        <v>171</v>
      </c>
      <c r="AG207" s="1" t="s">
        <v>1275</v>
      </c>
      <c r="AH207" s="7"/>
      <c r="AI207" s="7"/>
      <c r="AJ207" s="7"/>
      <c r="AK207" s="7"/>
      <c r="AL207" s="7"/>
      <c r="AM207" s="7"/>
      <c r="AN207" s="7"/>
      <c r="AO207" s="1" t="s">
        <v>1273</v>
      </c>
      <c r="AP207" s="7"/>
    </row>
    <row r="208" spans="1:42" ht="11.4" customHeight="1" x14ac:dyDescent="0.25">
      <c r="A208" s="1">
        <v>207</v>
      </c>
      <c r="B208" s="7" t="s">
        <v>163</v>
      </c>
      <c r="C208" s="7"/>
      <c r="D208" s="3">
        <v>1975</v>
      </c>
      <c r="E208" s="7"/>
      <c r="F208" s="7"/>
      <c r="G208" s="3">
        <v>1970</v>
      </c>
      <c r="H208" s="3"/>
      <c r="I208" s="8" t="s">
        <v>178</v>
      </c>
      <c r="J208" s="7"/>
      <c r="K208" s="7"/>
      <c r="L208" s="7" t="s">
        <v>165</v>
      </c>
      <c r="M208" s="7"/>
      <c r="N208" s="7"/>
      <c r="O208" s="7" t="s">
        <v>44</v>
      </c>
      <c r="P208" s="7" t="s">
        <v>45</v>
      </c>
      <c r="Q208" s="7" t="s">
        <v>154</v>
      </c>
      <c r="R208" s="7"/>
      <c r="S208" s="7"/>
      <c r="T208" s="7"/>
      <c r="U208" s="7" t="s">
        <v>95</v>
      </c>
      <c r="V208" s="7" t="s">
        <v>168</v>
      </c>
      <c r="W208" s="7" t="s">
        <v>179</v>
      </c>
      <c r="X208" s="1" t="s">
        <v>1277</v>
      </c>
      <c r="Z208" s="7"/>
      <c r="AA208" s="7" t="s">
        <v>68</v>
      </c>
      <c r="AB208" s="7" t="s">
        <v>69</v>
      </c>
      <c r="AC208" s="7">
        <v>5.3470000000000004</v>
      </c>
      <c r="AD208" s="7">
        <v>9.4380000000000006</v>
      </c>
      <c r="AF208" s="7" t="s">
        <v>171</v>
      </c>
      <c r="AG208" s="1" t="s">
        <v>1276</v>
      </c>
      <c r="AH208" s="7"/>
      <c r="AI208" s="7"/>
      <c r="AJ208" s="7"/>
      <c r="AK208" s="7"/>
      <c r="AL208" s="7"/>
      <c r="AM208" s="7"/>
      <c r="AN208" s="7"/>
      <c r="AO208" s="1" t="s">
        <v>1276</v>
      </c>
      <c r="AP208" s="7"/>
    </row>
    <row r="209" spans="1:42" ht="11.4" customHeight="1" x14ac:dyDescent="0.25">
      <c r="A209" s="1">
        <v>208</v>
      </c>
      <c r="B209" s="7" t="s">
        <v>163</v>
      </c>
      <c r="C209" s="7"/>
      <c r="D209" s="3">
        <v>1975</v>
      </c>
      <c r="E209" s="7"/>
      <c r="F209" s="7"/>
      <c r="G209" s="3">
        <v>1970</v>
      </c>
      <c r="H209" s="3"/>
      <c r="I209" s="8" t="s">
        <v>178</v>
      </c>
      <c r="J209" s="7"/>
      <c r="K209" s="7"/>
      <c r="L209" s="7" t="s">
        <v>165</v>
      </c>
      <c r="M209" s="7"/>
      <c r="N209" s="7"/>
      <c r="O209" s="7" t="s">
        <v>44</v>
      </c>
      <c r="P209" s="7" t="s">
        <v>45</v>
      </c>
      <c r="Q209" s="7" t="s">
        <v>154</v>
      </c>
      <c r="R209" s="7"/>
      <c r="S209" s="7"/>
      <c r="T209" s="7"/>
      <c r="U209" s="7" t="s">
        <v>95</v>
      </c>
      <c r="V209" s="7" t="s">
        <v>168</v>
      </c>
      <c r="W209" s="7" t="s">
        <v>179</v>
      </c>
      <c r="X209" s="1" t="s">
        <v>1279</v>
      </c>
      <c r="Z209" s="7"/>
      <c r="AA209" s="7" t="s">
        <v>68</v>
      </c>
      <c r="AB209" s="7" t="s">
        <v>69</v>
      </c>
      <c r="AC209" s="7">
        <v>5.4960000000000004</v>
      </c>
      <c r="AD209" s="7">
        <v>9.4719999999999995</v>
      </c>
      <c r="AF209" s="7" t="s">
        <v>171</v>
      </c>
      <c r="AG209" s="1" t="s">
        <v>1278</v>
      </c>
      <c r="AH209" s="7"/>
      <c r="AI209" s="7"/>
      <c r="AJ209" s="7"/>
      <c r="AK209" s="7"/>
      <c r="AL209" s="7"/>
      <c r="AM209" s="7"/>
      <c r="AN209" s="7"/>
      <c r="AO209" s="1" t="s">
        <v>1278</v>
      </c>
      <c r="AP209" s="7"/>
    </row>
    <row r="210" spans="1:42" ht="11.4" customHeight="1" x14ac:dyDescent="0.25">
      <c r="A210" s="1">
        <v>209</v>
      </c>
      <c r="B210" s="7" t="s">
        <v>163</v>
      </c>
      <c r="C210" s="7"/>
      <c r="D210" s="3">
        <v>1975</v>
      </c>
      <c r="E210" s="7"/>
      <c r="F210" s="7"/>
      <c r="G210" s="3">
        <v>1970</v>
      </c>
      <c r="H210" s="3"/>
      <c r="I210" s="8" t="s">
        <v>178</v>
      </c>
      <c r="J210" s="7"/>
      <c r="K210" s="7"/>
      <c r="L210" s="7" t="s">
        <v>165</v>
      </c>
      <c r="M210" s="7"/>
      <c r="N210" s="7"/>
      <c r="O210" s="7" t="s">
        <v>44</v>
      </c>
      <c r="P210" s="7" t="s">
        <v>45</v>
      </c>
      <c r="Q210" s="7" t="s">
        <v>154</v>
      </c>
      <c r="R210" s="7"/>
      <c r="S210" s="7"/>
      <c r="T210" s="7"/>
      <c r="U210" s="7" t="s">
        <v>95</v>
      </c>
      <c r="V210" s="7" t="s">
        <v>168</v>
      </c>
      <c r="W210" s="7" t="s">
        <v>179</v>
      </c>
      <c r="X210" s="1" t="s">
        <v>1280</v>
      </c>
      <c r="Z210" s="7"/>
      <c r="AA210" s="7" t="s">
        <v>68</v>
      </c>
      <c r="AB210" s="7" t="s">
        <v>69</v>
      </c>
      <c r="AC210" s="7">
        <v>5.6020000000000003</v>
      </c>
      <c r="AD210" s="7">
        <v>9.4830000000000005</v>
      </c>
      <c r="AF210" s="7" t="s">
        <v>171</v>
      </c>
      <c r="AG210" s="7"/>
      <c r="AH210" s="7"/>
      <c r="AI210" s="7"/>
      <c r="AJ210" s="7"/>
      <c r="AK210" s="7"/>
      <c r="AL210" s="7"/>
      <c r="AM210" s="7"/>
      <c r="AN210" s="7"/>
      <c r="AP210" s="7"/>
    </row>
    <row r="211" spans="1:42" ht="11.4" customHeight="1" x14ac:dyDescent="0.25">
      <c r="A211" s="1">
        <v>210</v>
      </c>
      <c r="B211" s="7" t="s">
        <v>163</v>
      </c>
      <c r="C211" s="7"/>
      <c r="D211" s="3">
        <v>1975</v>
      </c>
      <c r="E211" s="7"/>
      <c r="F211" s="7"/>
      <c r="G211" s="3">
        <v>1970</v>
      </c>
      <c r="H211" s="3"/>
      <c r="I211" s="8" t="s">
        <v>178</v>
      </c>
      <c r="J211" s="7"/>
      <c r="K211" s="7"/>
      <c r="L211" s="7" t="s">
        <v>165</v>
      </c>
      <c r="M211" s="7"/>
      <c r="N211" s="7"/>
      <c r="O211" s="7" t="s">
        <v>44</v>
      </c>
      <c r="P211" s="7" t="s">
        <v>45</v>
      </c>
      <c r="Q211" s="7" t="s">
        <v>154</v>
      </c>
      <c r="R211" s="7"/>
      <c r="S211" s="7"/>
      <c r="T211" s="7"/>
      <c r="U211" s="7" t="s">
        <v>95</v>
      </c>
      <c r="V211" s="7" t="s">
        <v>168</v>
      </c>
      <c r="W211" s="7" t="s">
        <v>179</v>
      </c>
      <c r="X211" s="1" t="s">
        <v>1281</v>
      </c>
      <c r="Z211" s="7"/>
      <c r="AA211" s="7" t="s">
        <v>68</v>
      </c>
      <c r="AB211" s="7" t="s">
        <v>69</v>
      </c>
      <c r="AC211" s="7">
        <v>5.5960000000000001</v>
      </c>
      <c r="AD211" s="7">
        <v>9.7050000000000001</v>
      </c>
      <c r="AF211" s="7" t="s">
        <v>171</v>
      </c>
      <c r="AG211" s="7"/>
      <c r="AH211" s="7"/>
      <c r="AI211" s="7"/>
      <c r="AJ211" s="7"/>
      <c r="AK211" s="7"/>
      <c r="AL211" s="7"/>
      <c r="AM211" s="7"/>
      <c r="AN211" s="7"/>
      <c r="AO211" s="7"/>
      <c r="AP211" s="7"/>
    </row>
    <row r="212" spans="1:42" ht="11.4" customHeight="1" x14ac:dyDescent="0.25">
      <c r="A212" s="1">
        <v>211</v>
      </c>
      <c r="B212" s="7" t="s">
        <v>163</v>
      </c>
      <c r="C212" s="7"/>
      <c r="D212" s="11">
        <v>1973</v>
      </c>
      <c r="E212" s="7"/>
      <c r="F212" s="7" t="s">
        <v>1282</v>
      </c>
      <c r="G212" s="3">
        <v>1970</v>
      </c>
      <c r="H212" s="3"/>
      <c r="I212" s="8" t="s">
        <v>178</v>
      </c>
      <c r="J212" s="7"/>
      <c r="K212" s="7"/>
      <c r="L212" s="7" t="s">
        <v>165</v>
      </c>
      <c r="M212" s="7"/>
      <c r="N212" s="7"/>
      <c r="O212" s="7" t="s">
        <v>44</v>
      </c>
      <c r="P212" s="7" t="s">
        <v>45</v>
      </c>
      <c r="Q212" s="7" t="s">
        <v>154</v>
      </c>
      <c r="R212" s="7"/>
      <c r="S212" s="7"/>
      <c r="T212" s="7"/>
      <c r="U212" s="7" t="s">
        <v>66</v>
      </c>
      <c r="V212" s="7" t="s">
        <v>989</v>
      </c>
      <c r="W212" s="7" t="s">
        <v>1283</v>
      </c>
      <c r="X212" s="1" t="s">
        <v>1284</v>
      </c>
      <c r="Z212" s="7"/>
      <c r="AA212" s="7" t="s">
        <v>68</v>
      </c>
      <c r="AB212" s="7" t="s">
        <v>69</v>
      </c>
      <c r="AC212" s="7">
        <v>5.6909999999999998</v>
      </c>
      <c r="AD212" s="7">
        <v>7.43</v>
      </c>
      <c r="AF212" s="7" t="s">
        <v>171</v>
      </c>
      <c r="AG212" s="1" t="s">
        <v>1285</v>
      </c>
      <c r="AH212" s="7"/>
      <c r="AI212" s="7"/>
      <c r="AJ212" s="7"/>
      <c r="AK212" s="7"/>
      <c r="AL212" s="7"/>
      <c r="AM212" s="7"/>
      <c r="AN212" s="7"/>
      <c r="AP212" s="7"/>
    </row>
    <row r="213" spans="1:42" ht="11.4" customHeight="1" x14ac:dyDescent="0.25">
      <c r="A213" s="1">
        <v>212</v>
      </c>
      <c r="B213" s="7" t="s">
        <v>163</v>
      </c>
      <c r="C213" s="7"/>
      <c r="D213" s="11">
        <v>1973</v>
      </c>
      <c r="E213" s="7"/>
      <c r="F213" s="7" t="s">
        <v>1282</v>
      </c>
      <c r="G213" s="3">
        <v>1970</v>
      </c>
      <c r="H213" s="3"/>
      <c r="I213" s="8" t="s">
        <v>178</v>
      </c>
      <c r="J213" s="7"/>
      <c r="K213" s="7"/>
      <c r="L213" s="7" t="s">
        <v>165</v>
      </c>
      <c r="M213" s="7"/>
      <c r="N213" s="7"/>
      <c r="O213" s="7" t="s">
        <v>44</v>
      </c>
      <c r="P213" s="7" t="s">
        <v>45</v>
      </c>
      <c r="Q213" s="7" t="s">
        <v>154</v>
      </c>
      <c r="R213" s="7"/>
      <c r="S213" s="7"/>
      <c r="T213" s="7"/>
      <c r="U213" s="7" t="s">
        <v>66</v>
      </c>
      <c r="V213" s="7" t="s">
        <v>989</v>
      </c>
      <c r="W213" s="7" t="s">
        <v>1262</v>
      </c>
      <c r="X213" s="1" t="s">
        <v>1287</v>
      </c>
      <c r="Z213" s="7"/>
      <c r="AA213" s="7" t="s">
        <v>68</v>
      </c>
      <c r="AB213" s="7" t="s">
        <v>69</v>
      </c>
      <c r="AC213" s="7">
        <v>5.6269999999999998</v>
      </c>
      <c r="AD213" s="7">
        <v>7.4390000000000001</v>
      </c>
      <c r="AF213" s="7" t="s">
        <v>171</v>
      </c>
      <c r="AG213" s="1" t="s">
        <v>1286</v>
      </c>
      <c r="AH213" s="7"/>
      <c r="AI213" s="7"/>
      <c r="AJ213" s="7"/>
      <c r="AK213" s="7"/>
      <c r="AL213" s="7"/>
      <c r="AM213" s="7"/>
      <c r="AN213" s="7"/>
      <c r="AO213" s="1" t="s">
        <v>1286</v>
      </c>
      <c r="AP213" s="7"/>
    </row>
    <row r="214" spans="1:42" ht="11.4" customHeight="1" x14ac:dyDescent="0.25">
      <c r="A214" s="1">
        <v>213</v>
      </c>
      <c r="B214" s="7" t="s">
        <v>163</v>
      </c>
      <c r="C214" s="7"/>
      <c r="D214" s="11">
        <v>1973</v>
      </c>
      <c r="E214" s="7"/>
      <c r="F214" s="7" t="s">
        <v>1282</v>
      </c>
      <c r="G214" s="3">
        <v>1970</v>
      </c>
      <c r="H214" s="3"/>
      <c r="I214" s="8" t="s">
        <v>178</v>
      </c>
      <c r="J214" s="7"/>
      <c r="K214" s="7"/>
      <c r="L214" s="7" t="s">
        <v>165</v>
      </c>
      <c r="M214" s="7"/>
      <c r="N214" s="7"/>
      <c r="O214" s="7" t="s">
        <v>44</v>
      </c>
      <c r="P214" s="7" t="s">
        <v>45</v>
      </c>
      <c r="Q214" s="7" t="s">
        <v>154</v>
      </c>
      <c r="R214" s="7"/>
      <c r="S214" s="7"/>
      <c r="T214" s="7"/>
      <c r="U214" s="7" t="s">
        <v>66</v>
      </c>
      <c r="V214" s="7" t="s">
        <v>989</v>
      </c>
      <c r="W214" s="7" t="s">
        <v>1262</v>
      </c>
      <c r="X214" s="1" t="s">
        <v>1288</v>
      </c>
      <c r="Z214" s="7"/>
      <c r="AA214" s="7" t="s">
        <v>68</v>
      </c>
      <c r="AB214" s="7" t="s">
        <v>69</v>
      </c>
      <c r="AC214" s="7">
        <v>5.609</v>
      </c>
      <c r="AD214" s="7">
        <v>7.444</v>
      </c>
      <c r="AF214" s="7" t="s">
        <v>171</v>
      </c>
      <c r="AG214" s="7"/>
      <c r="AH214" s="7"/>
      <c r="AI214" s="7"/>
      <c r="AJ214" s="7"/>
      <c r="AK214" s="7"/>
      <c r="AL214" s="7"/>
      <c r="AM214" s="7"/>
      <c r="AN214" s="7"/>
      <c r="AP214" s="7"/>
    </row>
    <row r="215" spans="1:42" ht="11.4" customHeight="1" x14ac:dyDescent="0.25">
      <c r="A215" s="1">
        <v>214</v>
      </c>
      <c r="B215" s="7" t="s">
        <v>163</v>
      </c>
      <c r="C215" s="7"/>
      <c r="D215" s="11">
        <v>1973</v>
      </c>
      <c r="E215" s="7"/>
      <c r="F215" s="7" t="s">
        <v>1282</v>
      </c>
      <c r="G215" s="3">
        <v>1970</v>
      </c>
      <c r="H215" s="3"/>
      <c r="I215" s="8" t="s">
        <v>178</v>
      </c>
      <c r="J215" s="7"/>
      <c r="K215" s="7"/>
      <c r="L215" s="7" t="s">
        <v>165</v>
      </c>
      <c r="M215" s="7"/>
      <c r="N215" s="7"/>
      <c r="O215" s="7" t="s">
        <v>44</v>
      </c>
      <c r="P215" s="7" t="s">
        <v>45</v>
      </c>
      <c r="Q215" s="7" t="s">
        <v>230</v>
      </c>
      <c r="R215" s="7" t="s">
        <v>231</v>
      </c>
      <c r="S215" s="7"/>
      <c r="T215" s="7"/>
      <c r="U215" s="7" t="s">
        <v>66</v>
      </c>
      <c r="V215" s="7" t="s">
        <v>989</v>
      </c>
      <c r="W215" s="7" t="s">
        <v>1262</v>
      </c>
      <c r="X215" s="1" t="s">
        <v>1314</v>
      </c>
      <c r="Z215" s="7"/>
      <c r="AA215" s="7" t="s">
        <v>68</v>
      </c>
      <c r="AB215" s="7" t="s">
        <v>69</v>
      </c>
      <c r="AC215" s="7">
        <v>5.625</v>
      </c>
      <c r="AD215" s="7">
        <v>7.45</v>
      </c>
      <c r="AF215" s="7" t="s">
        <v>171</v>
      </c>
      <c r="AG215" s="1" t="s">
        <v>176</v>
      </c>
      <c r="AH215" s="7"/>
      <c r="AI215" s="7"/>
      <c r="AJ215" s="7"/>
      <c r="AK215" s="7"/>
      <c r="AL215" s="7"/>
      <c r="AM215" s="7"/>
      <c r="AN215" s="7"/>
      <c r="AP215" s="7"/>
    </row>
    <row r="216" spans="1:42" ht="11.4" customHeight="1" x14ac:dyDescent="0.25">
      <c r="A216" s="1">
        <v>215</v>
      </c>
      <c r="B216" s="7" t="s">
        <v>163</v>
      </c>
      <c r="C216" s="7"/>
      <c r="D216" s="11">
        <v>1973</v>
      </c>
      <c r="E216" s="7"/>
      <c r="F216" s="7" t="s">
        <v>1282</v>
      </c>
      <c r="G216" s="3">
        <v>1970</v>
      </c>
      <c r="H216" s="3"/>
      <c r="I216" s="8" t="s">
        <v>178</v>
      </c>
      <c r="J216" s="7"/>
      <c r="K216" s="7"/>
      <c r="L216" s="7" t="s">
        <v>165</v>
      </c>
      <c r="M216" s="7"/>
      <c r="N216" s="7"/>
      <c r="O216" s="7" t="s">
        <v>44</v>
      </c>
      <c r="P216" s="7" t="s">
        <v>45</v>
      </c>
      <c r="Q216" s="7" t="s">
        <v>230</v>
      </c>
      <c r="R216" s="7" t="s">
        <v>231</v>
      </c>
      <c r="S216" s="7"/>
      <c r="T216" s="7"/>
      <c r="U216" s="7" t="s">
        <v>66</v>
      </c>
      <c r="V216" s="7" t="s">
        <v>989</v>
      </c>
      <c r="W216" s="7" t="s">
        <v>1262</v>
      </c>
      <c r="X216" s="1" t="s">
        <v>1315</v>
      </c>
      <c r="Z216" s="7"/>
      <c r="AA216" s="7" t="s">
        <v>68</v>
      </c>
      <c r="AB216" s="7" t="s">
        <v>69</v>
      </c>
      <c r="AC216" s="7">
        <v>5.6139999999999999</v>
      </c>
      <c r="AD216" s="7">
        <v>7.46</v>
      </c>
      <c r="AF216" s="7" t="s">
        <v>171</v>
      </c>
      <c r="AG216" s="1" t="s">
        <v>176</v>
      </c>
      <c r="AH216" s="7"/>
      <c r="AI216" s="7"/>
      <c r="AJ216" s="7"/>
      <c r="AK216" s="7"/>
      <c r="AL216" s="7"/>
      <c r="AM216" s="7"/>
      <c r="AN216" s="7"/>
      <c r="AP216" s="7"/>
    </row>
    <row r="217" spans="1:42" ht="11.4" customHeight="1" x14ac:dyDescent="0.25">
      <c r="A217" s="1">
        <v>216</v>
      </c>
      <c r="B217" s="7" t="s">
        <v>163</v>
      </c>
      <c r="C217" s="7"/>
      <c r="D217" s="3">
        <v>1976</v>
      </c>
      <c r="E217" s="1" t="s">
        <v>61</v>
      </c>
      <c r="F217" s="7" t="s">
        <v>1317</v>
      </c>
      <c r="G217" s="3">
        <v>1970</v>
      </c>
      <c r="H217" s="3"/>
      <c r="I217" s="8" t="s">
        <v>178</v>
      </c>
      <c r="J217" s="7"/>
      <c r="K217" s="7"/>
      <c r="L217" s="7" t="s">
        <v>165</v>
      </c>
      <c r="M217" s="7"/>
      <c r="N217" s="7"/>
      <c r="O217" s="7" t="s">
        <v>44</v>
      </c>
      <c r="P217" s="7" t="s">
        <v>45</v>
      </c>
      <c r="Q217" s="7" t="s">
        <v>230</v>
      </c>
      <c r="R217" s="7" t="s">
        <v>231</v>
      </c>
      <c r="S217" s="7"/>
      <c r="T217" s="7"/>
      <c r="U217" s="7" t="s">
        <v>66</v>
      </c>
      <c r="V217" s="7" t="s">
        <v>989</v>
      </c>
      <c r="W217" s="7" t="s">
        <v>1165</v>
      </c>
      <c r="X217" s="7" t="s">
        <v>1165</v>
      </c>
      <c r="Z217" s="7"/>
      <c r="AA217" s="7" t="s">
        <v>68</v>
      </c>
      <c r="AB217" s="7" t="s">
        <v>69</v>
      </c>
      <c r="AC217" s="7">
        <v>5.3550000000000004</v>
      </c>
      <c r="AD217" s="7">
        <v>7.9379999999999997</v>
      </c>
      <c r="AF217" s="7" t="s">
        <v>171</v>
      </c>
      <c r="AG217" s="1" t="s">
        <v>1316</v>
      </c>
      <c r="AH217" s="7"/>
      <c r="AI217" s="7"/>
      <c r="AJ217" s="7"/>
      <c r="AK217" s="7"/>
      <c r="AL217" s="7"/>
      <c r="AM217" s="7"/>
      <c r="AN217" s="7"/>
      <c r="AO217" s="1" t="s">
        <v>1316</v>
      </c>
      <c r="AP217" s="7"/>
    </row>
    <row r="218" spans="1:42" ht="11.4" customHeight="1" x14ac:dyDescent="0.25">
      <c r="A218" s="1">
        <v>217</v>
      </c>
      <c r="B218" s="7" t="s">
        <v>163</v>
      </c>
      <c r="C218" s="7"/>
      <c r="D218" s="3">
        <v>1976</v>
      </c>
      <c r="E218" s="1" t="s">
        <v>61</v>
      </c>
      <c r="F218" s="7" t="s">
        <v>1317</v>
      </c>
      <c r="G218" s="3">
        <v>1970</v>
      </c>
      <c r="H218" s="3"/>
      <c r="I218" s="8" t="s">
        <v>178</v>
      </c>
      <c r="J218" s="7"/>
      <c r="K218" s="7"/>
      <c r="L218" s="7" t="s">
        <v>165</v>
      </c>
      <c r="M218" s="7"/>
      <c r="N218" s="7"/>
      <c r="O218" s="7" t="s">
        <v>44</v>
      </c>
      <c r="P218" s="7" t="s">
        <v>45</v>
      </c>
      <c r="Q218" s="7" t="s">
        <v>230</v>
      </c>
      <c r="R218" s="7" t="s">
        <v>231</v>
      </c>
      <c r="S218" s="7"/>
      <c r="T218" s="7"/>
      <c r="U218" s="7" t="s">
        <v>66</v>
      </c>
      <c r="V218" s="7" t="s">
        <v>589</v>
      </c>
      <c r="W218" s="7" t="s">
        <v>1319</v>
      </c>
      <c r="X218" s="1" t="s">
        <v>1320</v>
      </c>
      <c r="Z218" s="7"/>
      <c r="AA218" s="7" t="s">
        <v>68</v>
      </c>
      <c r="AB218" s="7" t="s">
        <v>69</v>
      </c>
      <c r="AC218" s="7">
        <v>5.375</v>
      </c>
      <c r="AD218" s="7">
        <v>8.0489999999999995</v>
      </c>
      <c r="AF218" s="7" t="s">
        <v>171</v>
      </c>
      <c r="AG218" s="1" t="s">
        <v>1318</v>
      </c>
      <c r="AH218" s="7"/>
      <c r="AI218" s="7"/>
      <c r="AJ218" s="7"/>
      <c r="AK218" s="7"/>
      <c r="AL218" s="7"/>
      <c r="AM218" s="7"/>
      <c r="AN218" s="7"/>
      <c r="AO218" s="1" t="s">
        <v>1318</v>
      </c>
      <c r="AP218" s="7"/>
    </row>
    <row r="219" spans="1:42" ht="11.4" customHeight="1" x14ac:dyDescent="0.25">
      <c r="A219" s="1">
        <v>218</v>
      </c>
      <c r="B219" s="7" t="s">
        <v>163</v>
      </c>
      <c r="C219" s="7"/>
      <c r="D219" s="11">
        <v>1973</v>
      </c>
      <c r="E219" s="7"/>
      <c r="F219" s="7" t="s">
        <v>1282</v>
      </c>
      <c r="G219" s="3">
        <v>1970</v>
      </c>
      <c r="H219" s="3"/>
      <c r="I219" s="8" t="s">
        <v>178</v>
      </c>
      <c r="J219" s="7"/>
      <c r="K219" s="7"/>
      <c r="L219" s="7" t="s">
        <v>165</v>
      </c>
      <c r="M219" s="7"/>
      <c r="N219" s="7"/>
      <c r="O219" s="7" t="s">
        <v>44</v>
      </c>
      <c r="P219" s="7" t="s">
        <v>45</v>
      </c>
      <c r="Q219" s="7" t="s">
        <v>154</v>
      </c>
      <c r="R219" s="7"/>
      <c r="S219" s="7"/>
      <c r="T219" s="7"/>
      <c r="U219" s="7" t="s">
        <v>66</v>
      </c>
      <c r="V219" s="7" t="s">
        <v>894</v>
      </c>
      <c r="W219" s="7" t="s">
        <v>1289</v>
      </c>
      <c r="X219" s="1" t="s">
        <v>1290</v>
      </c>
      <c r="Z219" s="7"/>
      <c r="AA219" s="7" t="s">
        <v>68</v>
      </c>
      <c r="AB219" s="7" t="s">
        <v>69</v>
      </c>
      <c r="AC219" s="7">
        <v>5.8689999999999998</v>
      </c>
      <c r="AD219" s="7">
        <v>7.2519999999999998</v>
      </c>
      <c r="AF219" s="7" t="s">
        <v>171</v>
      </c>
      <c r="AG219" s="1" t="s">
        <v>1291</v>
      </c>
      <c r="AH219" s="7"/>
      <c r="AI219" s="7"/>
      <c r="AJ219" s="7"/>
      <c r="AK219" s="7"/>
      <c r="AL219" s="7"/>
      <c r="AM219" s="7"/>
      <c r="AN219" s="7"/>
      <c r="AP219" s="7"/>
    </row>
    <row r="220" spans="1:42" ht="11.4" customHeight="1" x14ac:dyDescent="0.25">
      <c r="A220" s="1">
        <v>219</v>
      </c>
      <c r="B220" s="7" t="s">
        <v>163</v>
      </c>
      <c r="C220" s="7"/>
      <c r="D220" s="11">
        <v>1973</v>
      </c>
      <c r="E220" s="7"/>
      <c r="F220" s="7" t="s">
        <v>1282</v>
      </c>
      <c r="G220" s="3">
        <v>1970</v>
      </c>
      <c r="H220" s="3"/>
      <c r="I220" s="8" t="s">
        <v>178</v>
      </c>
      <c r="J220" s="7"/>
      <c r="K220" s="7"/>
      <c r="L220" s="7" t="s">
        <v>165</v>
      </c>
      <c r="M220" s="7"/>
      <c r="N220" s="7"/>
      <c r="O220" s="7" t="s">
        <v>44</v>
      </c>
      <c r="P220" s="7" t="s">
        <v>45</v>
      </c>
      <c r="Q220" s="7" t="s">
        <v>230</v>
      </c>
      <c r="R220" s="7" t="s">
        <v>231</v>
      </c>
      <c r="S220" s="7"/>
      <c r="T220" s="7"/>
      <c r="U220" s="7" t="s">
        <v>66</v>
      </c>
      <c r="V220" s="7" t="s">
        <v>894</v>
      </c>
      <c r="W220" s="7" t="s">
        <v>557</v>
      </c>
      <c r="X220" s="1" t="s">
        <v>1321</v>
      </c>
      <c r="Z220" s="7"/>
      <c r="AA220" s="7" t="s">
        <v>68</v>
      </c>
      <c r="AB220" s="7" t="s">
        <v>69</v>
      </c>
      <c r="AC220" s="7">
        <v>5.8650000000000002</v>
      </c>
      <c r="AD220" s="7">
        <v>7.2569999999999997</v>
      </c>
      <c r="AF220" s="7" t="s">
        <v>171</v>
      </c>
      <c r="AG220" s="1" t="s">
        <v>176</v>
      </c>
      <c r="AH220" s="7"/>
      <c r="AI220" s="7"/>
      <c r="AJ220" s="7"/>
      <c r="AK220" s="7"/>
      <c r="AL220" s="7"/>
      <c r="AM220" s="7"/>
      <c r="AN220" s="7"/>
      <c r="AP220" s="7"/>
    </row>
    <row r="221" spans="1:42" ht="11.4" customHeight="1" x14ac:dyDescent="0.25">
      <c r="A221" s="1">
        <v>220</v>
      </c>
      <c r="B221" s="7" t="s">
        <v>163</v>
      </c>
      <c r="C221" s="7"/>
      <c r="D221" s="11">
        <v>1973</v>
      </c>
      <c r="E221" s="7"/>
      <c r="F221" s="7" t="s">
        <v>1282</v>
      </c>
      <c r="G221" s="3">
        <v>1970</v>
      </c>
      <c r="H221" s="3"/>
      <c r="I221" s="8" t="s">
        <v>178</v>
      </c>
      <c r="J221" s="7"/>
      <c r="K221" s="7"/>
      <c r="L221" s="7" t="s">
        <v>165</v>
      </c>
      <c r="M221" s="7"/>
      <c r="N221" s="7"/>
      <c r="O221" s="7" t="s">
        <v>44</v>
      </c>
      <c r="P221" s="7" t="s">
        <v>45</v>
      </c>
      <c r="Q221" s="7" t="s">
        <v>154</v>
      </c>
      <c r="R221" s="7"/>
      <c r="S221" s="7"/>
      <c r="T221" s="7"/>
      <c r="U221" s="7" t="s">
        <v>66</v>
      </c>
      <c r="V221" s="7" t="s">
        <v>894</v>
      </c>
      <c r="W221" s="7" t="s">
        <v>1292</v>
      </c>
      <c r="X221" s="1" t="s">
        <v>554</v>
      </c>
      <c r="Z221" s="7"/>
      <c r="AA221" s="7" t="s">
        <v>68</v>
      </c>
      <c r="AB221" s="7" t="s">
        <v>69</v>
      </c>
      <c r="AC221" s="7">
        <v>5.782</v>
      </c>
      <c r="AD221" s="7">
        <v>7.2709999999999999</v>
      </c>
      <c r="AF221" s="7" t="s">
        <v>171</v>
      </c>
      <c r="AG221" s="7"/>
      <c r="AH221" s="7"/>
      <c r="AI221" s="7"/>
      <c r="AJ221" s="7"/>
      <c r="AK221" s="7"/>
      <c r="AL221" s="7"/>
      <c r="AM221" s="7"/>
      <c r="AN221" s="7"/>
      <c r="AO221" s="7"/>
      <c r="AP221" s="7"/>
    </row>
    <row r="222" spans="1:42" ht="11.4" customHeight="1" x14ac:dyDescent="0.25">
      <c r="A222" s="1">
        <v>221</v>
      </c>
      <c r="B222" s="7" t="s">
        <v>163</v>
      </c>
      <c r="C222" s="7"/>
      <c r="D222" s="11">
        <v>1973</v>
      </c>
      <c r="E222" s="7"/>
      <c r="F222" s="7" t="s">
        <v>1282</v>
      </c>
      <c r="G222" s="3">
        <v>1970</v>
      </c>
      <c r="H222" s="3"/>
      <c r="I222" s="8" t="s">
        <v>178</v>
      </c>
      <c r="J222" s="7"/>
      <c r="K222" s="7"/>
      <c r="L222" s="7" t="s">
        <v>165</v>
      </c>
      <c r="M222" s="7"/>
      <c r="N222" s="7"/>
      <c r="O222" s="7" t="s">
        <v>44</v>
      </c>
      <c r="P222" s="7" t="s">
        <v>45</v>
      </c>
      <c r="Q222" s="7" t="s">
        <v>154</v>
      </c>
      <c r="R222" s="7"/>
      <c r="S222" s="7"/>
      <c r="T222" s="7"/>
      <c r="U222" s="7" t="s">
        <v>66</v>
      </c>
      <c r="V222" s="7" t="s">
        <v>894</v>
      </c>
      <c r="W222" s="7" t="s">
        <v>557</v>
      </c>
      <c r="X222" s="1" t="s">
        <v>1293</v>
      </c>
      <c r="Z222" s="7"/>
      <c r="AA222" s="7" t="s">
        <v>68</v>
      </c>
      <c r="AB222" s="7" t="s">
        <v>69</v>
      </c>
      <c r="AC222" s="7">
        <v>5.8630000000000004</v>
      </c>
      <c r="AD222" s="7">
        <v>7.2859999999999996</v>
      </c>
      <c r="AF222" s="7" t="s">
        <v>171</v>
      </c>
      <c r="AG222" s="1" t="s">
        <v>1291</v>
      </c>
      <c r="AH222" s="7"/>
      <c r="AI222" s="7"/>
      <c r="AJ222" s="7"/>
      <c r="AK222" s="7"/>
      <c r="AL222" s="7"/>
      <c r="AM222" s="7"/>
      <c r="AN222" s="7"/>
      <c r="AP222" s="7"/>
    </row>
    <row r="223" spans="1:42" ht="11.4" customHeight="1" x14ac:dyDescent="0.25">
      <c r="A223" s="1">
        <v>222</v>
      </c>
      <c r="B223" s="7" t="s">
        <v>163</v>
      </c>
      <c r="C223" s="7"/>
      <c r="D223" s="11">
        <v>1973</v>
      </c>
      <c r="E223" s="7"/>
      <c r="F223" s="7" t="s">
        <v>1282</v>
      </c>
      <c r="G223" s="3">
        <v>1970</v>
      </c>
      <c r="H223" s="3"/>
      <c r="I223" s="8" t="s">
        <v>178</v>
      </c>
      <c r="J223" s="7"/>
      <c r="K223" s="7"/>
      <c r="L223" s="7" t="s">
        <v>165</v>
      </c>
      <c r="M223" s="7"/>
      <c r="N223" s="7"/>
      <c r="O223" s="7" t="s">
        <v>44</v>
      </c>
      <c r="P223" s="7" t="s">
        <v>45</v>
      </c>
      <c r="Q223" s="7" t="s">
        <v>154</v>
      </c>
      <c r="R223" s="7"/>
      <c r="S223" s="7"/>
      <c r="T223" s="7"/>
      <c r="U223" s="7" t="s">
        <v>66</v>
      </c>
      <c r="V223" s="7" t="s">
        <v>894</v>
      </c>
      <c r="W223" s="7" t="s">
        <v>557</v>
      </c>
      <c r="X223" s="1" t="s">
        <v>1294</v>
      </c>
      <c r="Z223" s="7"/>
      <c r="AA223" s="7" t="s">
        <v>68</v>
      </c>
      <c r="AB223" s="7" t="s">
        <v>69</v>
      </c>
      <c r="AC223" s="7">
        <v>5.798</v>
      </c>
      <c r="AD223" s="7">
        <v>7.2869999999999999</v>
      </c>
      <c r="AF223" s="7" t="s">
        <v>171</v>
      </c>
      <c r="AG223" s="1" t="s">
        <v>1295</v>
      </c>
      <c r="AH223" s="7"/>
      <c r="AI223" s="7"/>
      <c r="AJ223" s="7"/>
      <c r="AK223" s="7"/>
      <c r="AL223" s="7"/>
      <c r="AM223" s="7"/>
      <c r="AN223" s="7"/>
      <c r="AP223" s="7"/>
    </row>
    <row r="224" spans="1:42" ht="11.4" customHeight="1" x14ac:dyDescent="0.25">
      <c r="A224" s="1">
        <v>223</v>
      </c>
      <c r="B224" s="7" t="s">
        <v>163</v>
      </c>
      <c r="C224" s="7"/>
      <c r="D224" s="11">
        <v>1973</v>
      </c>
      <c r="E224" s="7"/>
      <c r="F224" s="7" t="s">
        <v>1282</v>
      </c>
      <c r="G224" s="3">
        <v>1970</v>
      </c>
      <c r="H224" s="3"/>
      <c r="I224" s="8" t="s">
        <v>178</v>
      </c>
      <c r="J224" s="7"/>
      <c r="K224" s="7"/>
      <c r="L224" s="7" t="s">
        <v>165</v>
      </c>
      <c r="M224" s="7"/>
      <c r="N224" s="7"/>
      <c r="O224" s="7" t="s">
        <v>44</v>
      </c>
      <c r="P224" s="7" t="s">
        <v>45</v>
      </c>
      <c r="Q224" s="7" t="s">
        <v>230</v>
      </c>
      <c r="R224" s="7" t="s">
        <v>231</v>
      </c>
      <c r="S224" s="7"/>
      <c r="T224" s="7"/>
      <c r="U224" s="7" t="s">
        <v>66</v>
      </c>
      <c r="V224" s="7" t="s">
        <v>894</v>
      </c>
      <c r="W224" s="7" t="s">
        <v>557</v>
      </c>
      <c r="X224" s="1" t="s">
        <v>1322</v>
      </c>
      <c r="Z224" s="7"/>
      <c r="AA224" s="7" t="s">
        <v>68</v>
      </c>
      <c r="AB224" s="7" t="s">
        <v>69</v>
      </c>
      <c r="AC224" s="7">
        <v>5.7910000000000004</v>
      </c>
      <c r="AD224" s="7">
        <v>7.2889999999999997</v>
      </c>
      <c r="AF224" s="7" t="s">
        <v>171</v>
      </c>
      <c r="AG224" s="1" t="s">
        <v>1295</v>
      </c>
      <c r="AH224" s="7"/>
      <c r="AI224" s="7"/>
      <c r="AJ224" s="7"/>
      <c r="AK224" s="7"/>
      <c r="AL224" s="7"/>
      <c r="AM224" s="7"/>
      <c r="AN224" s="7"/>
      <c r="AP224" s="7"/>
    </row>
    <row r="225" spans="1:42" ht="11.4" customHeight="1" x14ac:dyDescent="0.25">
      <c r="A225" s="1">
        <v>224</v>
      </c>
      <c r="B225" s="7" t="s">
        <v>163</v>
      </c>
      <c r="C225" s="7"/>
      <c r="D225" s="11">
        <v>1973</v>
      </c>
      <c r="E225" s="7"/>
      <c r="F225" s="7" t="s">
        <v>1282</v>
      </c>
      <c r="G225" s="3">
        <v>1970</v>
      </c>
      <c r="H225" s="3"/>
      <c r="I225" s="8" t="s">
        <v>178</v>
      </c>
      <c r="J225" s="7"/>
      <c r="K225" s="7"/>
      <c r="L225" s="7" t="s">
        <v>165</v>
      </c>
      <c r="M225" s="7"/>
      <c r="N225" s="7"/>
      <c r="O225" s="7" t="s">
        <v>44</v>
      </c>
      <c r="P225" s="7" t="s">
        <v>45</v>
      </c>
      <c r="Q225" s="7" t="s">
        <v>230</v>
      </c>
      <c r="R225" s="7" t="s">
        <v>231</v>
      </c>
      <c r="S225" s="7"/>
      <c r="T225" s="7"/>
      <c r="U225" s="7" t="s">
        <v>66</v>
      </c>
      <c r="V225" s="7" t="s">
        <v>894</v>
      </c>
      <c r="W225" s="7" t="s">
        <v>557</v>
      </c>
      <c r="X225" s="1" t="s">
        <v>1323</v>
      </c>
      <c r="Z225" s="7"/>
      <c r="AA225" s="7" t="s">
        <v>68</v>
      </c>
      <c r="AB225" s="7" t="s">
        <v>69</v>
      </c>
      <c r="AC225" s="7">
        <v>5.8719999999999999</v>
      </c>
      <c r="AD225" s="7">
        <v>7.3179999999999996</v>
      </c>
      <c r="AF225" s="7" t="s">
        <v>171</v>
      </c>
      <c r="AG225" s="1" t="s">
        <v>1298</v>
      </c>
      <c r="AH225" s="7"/>
      <c r="AI225" s="7"/>
      <c r="AJ225" s="7"/>
      <c r="AK225" s="7"/>
      <c r="AL225" s="7"/>
      <c r="AM225" s="7"/>
      <c r="AN225" s="7"/>
      <c r="AO225" s="1" t="s">
        <v>1298</v>
      </c>
      <c r="AP225" s="7"/>
    </row>
    <row r="226" spans="1:42" ht="11.4" customHeight="1" x14ac:dyDescent="0.25">
      <c r="A226" s="1">
        <v>225</v>
      </c>
      <c r="B226" s="7" t="s">
        <v>163</v>
      </c>
      <c r="C226" s="7"/>
      <c r="D226" s="11">
        <v>1973</v>
      </c>
      <c r="E226" s="7"/>
      <c r="F226" s="7" t="s">
        <v>1282</v>
      </c>
      <c r="G226" s="3">
        <v>1970</v>
      </c>
      <c r="H226" s="3"/>
      <c r="I226" s="8" t="s">
        <v>178</v>
      </c>
      <c r="J226" s="7"/>
      <c r="K226" s="7"/>
      <c r="L226" s="7" t="s">
        <v>165</v>
      </c>
      <c r="M226" s="7"/>
      <c r="N226" s="7"/>
      <c r="O226" s="7" t="s">
        <v>44</v>
      </c>
      <c r="P226" s="7" t="s">
        <v>45</v>
      </c>
      <c r="Q226" s="7" t="s">
        <v>230</v>
      </c>
      <c r="R226" s="7" t="s">
        <v>231</v>
      </c>
      <c r="S226" s="7"/>
      <c r="T226" s="7"/>
      <c r="U226" s="7" t="s">
        <v>66</v>
      </c>
      <c r="V226" s="7" t="s">
        <v>894</v>
      </c>
      <c r="W226" s="7" t="s">
        <v>557</v>
      </c>
      <c r="X226" s="1" t="s">
        <v>1324</v>
      </c>
      <c r="Z226" s="7"/>
      <c r="AA226" s="7" t="s">
        <v>68</v>
      </c>
      <c r="AB226" s="7" t="s">
        <v>69</v>
      </c>
      <c r="AC226" s="7">
        <v>5.8019999999999996</v>
      </c>
      <c r="AD226" s="7">
        <v>7.3220000000000001</v>
      </c>
      <c r="AF226" s="7" t="s">
        <v>171</v>
      </c>
      <c r="AG226" s="1" t="s">
        <v>1295</v>
      </c>
      <c r="AH226" s="7"/>
      <c r="AI226" s="7"/>
      <c r="AJ226" s="7"/>
      <c r="AK226" s="7"/>
      <c r="AL226" s="7"/>
      <c r="AM226" s="7"/>
      <c r="AN226" s="7"/>
      <c r="AP226" s="7"/>
    </row>
    <row r="227" spans="1:42" ht="11.4" customHeight="1" x14ac:dyDescent="0.25">
      <c r="A227" s="1">
        <v>226</v>
      </c>
      <c r="B227" s="7" t="s">
        <v>163</v>
      </c>
      <c r="C227" s="7"/>
      <c r="D227" s="11">
        <v>1973</v>
      </c>
      <c r="E227" s="7"/>
      <c r="F227" s="7" t="s">
        <v>1282</v>
      </c>
      <c r="G227" s="3">
        <v>1970</v>
      </c>
      <c r="H227" s="3"/>
      <c r="I227" s="8" t="s">
        <v>178</v>
      </c>
      <c r="J227" s="7"/>
      <c r="K227" s="7"/>
      <c r="L227" s="7" t="s">
        <v>165</v>
      </c>
      <c r="M227" s="7"/>
      <c r="N227" s="7"/>
      <c r="O227" s="7" t="s">
        <v>44</v>
      </c>
      <c r="P227" s="7" t="s">
        <v>45</v>
      </c>
      <c r="Q227" s="7" t="s">
        <v>154</v>
      </c>
      <c r="R227" s="7"/>
      <c r="S227" s="7"/>
      <c r="T227" s="7"/>
      <c r="U227" s="7" t="s">
        <v>66</v>
      </c>
      <c r="V227" s="7" t="s">
        <v>894</v>
      </c>
      <c r="W227" s="7" t="s">
        <v>557</v>
      </c>
      <c r="X227" s="1" t="s">
        <v>913</v>
      </c>
      <c r="Z227" s="7"/>
      <c r="AA227" s="7" t="s">
        <v>68</v>
      </c>
      <c r="AB227" s="7" t="s">
        <v>69</v>
      </c>
      <c r="AC227" s="7">
        <v>5.8070000000000004</v>
      </c>
      <c r="AD227" s="7">
        <v>7.3220000000000001</v>
      </c>
      <c r="AF227" s="7" t="s">
        <v>171</v>
      </c>
      <c r="AG227" s="1" t="s">
        <v>1296</v>
      </c>
      <c r="AH227" s="7"/>
      <c r="AI227" s="7"/>
      <c r="AJ227" s="7"/>
      <c r="AK227" s="7"/>
      <c r="AL227" s="7"/>
      <c r="AM227" s="7"/>
      <c r="AN227" s="7"/>
      <c r="AP227" s="7"/>
    </row>
    <row r="228" spans="1:42" ht="11.4" customHeight="1" x14ac:dyDescent="0.25">
      <c r="A228" s="1">
        <v>227</v>
      </c>
      <c r="B228" s="7" t="s">
        <v>163</v>
      </c>
      <c r="C228" s="7"/>
      <c r="D228" s="11">
        <v>1973</v>
      </c>
      <c r="E228" s="7"/>
      <c r="F228" s="7" t="s">
        <v>1282</v>
      </c>
      <c r="G228" s="3">
        <v>1970</v>
      </c>
      <c r="H228" s="3"/>
      <c r="I228" s="8" t="s">
        <v>178</v>
      </c>
      <c r="J228" s="7"/>
      <c r="K228" s="7"/>
      <c r="L228" s="7" t="s">
        <v>165</v>
      </c>
      <c r="M228" s="7"/>
      <c r="N228" s="7"/>
      <c r="O228" s="7" t="s">
        <v>44</v>
      </c>
      <c r="P228" s="7" t="s">
        <v>45</v>
      </c>
      <c r="Q228" s="7" t="s">
        <v>154</v>
      </c>
      <c r="R228" s="7"/>
      <c r="S228" s="7"/>
      <c r="T228" s="7"/>
      <c r="U228" s="7" t="s">
        <v>66</v>
      </c>
      <c r="V228" s="7" t="s">
        <v>894</v>
      </c>
      <c r="W228" s="7" t="s">
        <v>557</v>
      </c>
      <c r="X228" s="1" t="s">
        <v>1297</v>
      </c>
      <c r="Z228" s="7"/>
      <c r="AA228" s="7" t="s">
        <v>68</v>
      </c>
      <c r="AB228" s="7" t="s">
        <v>69</v>
      </c>
      <c r="AC228" s="7">
        <v>5.8559999999999999</v>
      </c>
      <c r="AD228" s="7">
        <v>7.3220000000000001</v>
      </c>
      <c r="AF228" s="7" t="s">
        <v>171</v>
      </c>
      <c r="AG228" s="7"/>
      <c r="AH228" s="7"/>
      <c r="AI228" s="7"/>
      <c r="AJ228" s="7"/>
      <c r="AK228" s="7"/>
      <c r="AL228" s="7"/>
      <c r="AM228" s="7"/>
      <c r="AN228" s="7"/>
      <c r="AO228" s="7"/>
      <c r="AP228" s="7"/>
    </row>
    <row r="229" spans="1:42" ht="11.4" customHeight="1" x14ac:dyDescent="0.25">
      <c r="A229" s="1">
        <v>228</v>
      </c>
      <c r="B229" s="7" t="s">
        <v>163</v>
      </c>
      <c r="C229" s="7"/>
      <c r="D229" s="11">
        <v>1973</v>
      </c>
      <c r="E229" s="7"/>
      <c r="F229" s="7" t="s">
        <v>1282</v>
      </c>
      <c r="G229" s="3">
        <v>1970</v>
      </c>
      <c r="H229" s="3"/>
      <c r="I229" s="8" t="s">
        <v>178</v>
      </c>
      <c r="J229" s="7"/>
      <c r="K229" s="7"/>
      <c r="L229" s="7" t="s">
        <v>165</v>
      </c>
      <c r="M229" s="7"/>
      <c r="N229" s="7"/>
      <c r="O229" s="7" t="s">
        <v>44</v>
      </c>
      <c r="P229" s="7" t="s">
        <v>45</v>
      </c>
      <c r="Q229" s="7" t="s">
        <v>154</v>
      </c>
      <c r="R229" s="7"/>
      <c r="S229" s="7"/>
      <c r="T229" s="7"/>
      <c r="U229" s="7" t="s">
        <v>66</v>
      </c>
      <c r="V229" s="7" t="s">
        <v>894</v>
      </c>
      <c r="W229" s="7" t="s">
        <v>557</v>
      </c>
      <c r="X229" s="1" t="s">
        <v>1299</v>
      </c>
      <c r="Z229" s="7"/>
      <c r="AA229" s="7" t="s">
        <v>68</v>
      </c>
      <c r="AB229" s="7" t="s">
        <v>69</v>
      </c>
      <c r="AC229" s="7">
        <v>5.8380000000000001</v>
      </c>
      <c r="AD229" s="7">
        <v>7.33</v>
      </c>
      <c r="AF229" s="7" t="s">
        <v>171</v>
      </c>
      <c r="AG229" s="1" t="s">
        <v>1298</v>
      </c>
      <c r="AH229" s="7"/>
      <c r="AI229" s="7"/>
      <c r="AJ229" s="7"/>
      <c r="AK229" s="7"/>
      <c r="AL229" s="7"/>
      <c r="AM229" s="7"/>
      <c r="AN229" s="7"/>
      <c r="AO229" s="1" t="s">
        <v>1298</v>
      </c>
      <c r="AP229" s="7"/>
    </row>
    <row r="230" spans="1:42" ht="11.4" customHeight="1" x14ac:dyDescent="0.25">
      <c r="A230" s="1">
        <v>229</v>
      </c>
      <c r="B230" s="7" t="s">
        <v>163</v>
      </c>
      <c r="C230" s="7"/>
      <c r="D230" s="11">
        <v>1973</v>
      </c>
      <c r="E230" s="7"/>
      <c r="F230" s="7" t="s">
        <v>1282</v>
      </c>
      <c r="G230" s="3">
        <v>1970</v>
      </c>
      <c r="H230" s="3"/>
      <c r="I230" s="8" t="s">
        <v>178</v>
      </c>
      <c r="J230" s="7"/>
      <c r="K230" s="7"/>
      <c r="L230" s="7" t="s">
        <v>165</v>
      </c>
      <c r="M230" s="7"/>
      <c r="N230" s="7"/>
      <c r="O230" s="7" t="s">
        <v>44</v>
      </c>
      <c r="P230" s="7" t="s">
        <v>45</v>
      </c>
      <c r="Q230" s="7" t="s">
        <v>230</v>
      </c>
      <c r="R230" s="7" t="s">
        <v>231</v>
      </c>
      <c r="S230" s="7"/>
      <c r="T230" s="7"/>
      <c r="U230" s="7" t="s">
        <v>66</v>
      </c>
      <c r="V230" s="7" t="s">
        <v>894</v>
      </c>
      <c r="W230" s="7" t="s">
        <v>557</v>
      </c>
      <c r="X230" s="1" t="s">
        <v>1265</v>
      </c>
      <c r="Z230" s="7"/>
      <c r="AA230" s="7" t="s">
        <v>68</v>
      </c>
      <c r="AB230" s="7" t="s">
        <v>69</v>
      </c>
      <c r="AC230" s="7">
        <v>5.7510000000000003</v>
      </c>
      <c r="AD230" s="7">
        <v>7.3479999999999999</v>
      </c>
      <c r="AF230" s="7" t="s">
        <v>171</v>
      </c>
      <c r="AG230" s="1" t="s">
        <v>1325</v>
      </c>
      <c r="AH230" s="7"/>
      <c r="AI230" s="7"/>
      <c r="AJ230" s="7"/>
      <c r="AK230" s="7"/>
      <c r="AL230" s="7"/>
      <c r="AM230" s="7"/>
      <c r="AN230" s="7"/>
      <c r="AP230" s="7"/>
    </row>
    <row r="231" spans="1:42" ht="11.4" customHeight="1" x14ac:dyDescent="0.25">
      <c r="A231" s="1">
        <v>230</v>
      </c>
      <c r="B231" s="7" t="s">
        <v>163</v>
      </c>
      <c r="C231" s="7"/>
      <c r="D231" s="11">
        <v>1973</v>
      </c>
      <c r="E231" s="7"/>
      <c r="F231" s="7" t="s">
        <v>1282</v>
      </c>
      <c r="G231" s="3">
        <v>1970</v>
      </c>
      <c r="H231" s="3"/>
      <c r="I231" s="8" t="s">
        <v>178</v>
      </c>
      <c r="J231" s="7"/>
      <c r="K231" s="7"/>
      <c r="L231" s="7" t="s">
        <v>165</v>
      </c>
      <c r="M231" s="7"/>
      <c r="N231" s="7"/>
      <c r="O231" s="7" t="s">
        <v>44</v>
      </c>
      <c r="P231" s="7" t="s">
        <v>45</v>
      </c>
      <c r="Q231" s="7" t="s">
        <v>154</v>
      </c>
      <c r="R231" s="7"/>
      <c r="S231" s="7"/>
      <c r="T231" s="7"/>
      <c r="U231" s="7" t="s">
        <v>66</v>
      </c>
      <c r="V231" s="7" t="s">
        <v>894</v>
      </c>
      <c r="W231" s="7" t="s">
        <v>557</v>
      </c>
      <c r="X231" s="1" t="s">
        <v>1300</v>
      </c>
      <c r="Z231" s="7"/>
      <c r="AA231" s="7" t="s">
        <v>68</v>
      </c>
      <c r="AB231" s="7" t="s">
        <v>69</v>
      </c>
      <c r="AC231" s="7">
        <v>5.7649999999999997</v>
      </c>
      <c r="AD231" s="7">
        <v>7.3520000000000003</v>
      </c>
      <c r="AF231" s="7" t="s">
        <v>171</v>
      </c>
      <c r="AG231" s="1" t="s">
        <v>1301</v>
      </c>
      <c r="AH231" s="7"/>
      <c r="AI231" s="7"/>
      <c r="AJ231" s="7"/>
      <c r="AK231" s="7"/>
      <c r="AL231" s="7"/>
      <c r="AM231" s="7"/>
      <c r="AN231" s="7"/>
      <c r="AP231" s="7"/>
    </row>
    <row r="232" spans="1:42" ht="11.4" customHeight="1" x14ac:dyDescent="0.25">
      <c r="A232" s="1">
        <v>231</v>
      </c>
      <c r="B232" s="7" t="s">
        <v>163</v>
      </c>
      <c r="C232" s="7"/>
      <c r="D232" s="11">
        <v>1973</v>
      </c>
      <c r="E232" s="7"/>
      <c r="F232" s="7" t="s">
        <v>1282</v>
      </c>
      <c r="G232" s="3">
        <v>1970</v>
      </c>
      <c r="H232" s="3"/>
      <c r="I232" s="8" t="s">
        <v>178</v>
      </c>
      <c r="J232" s="7"/>
      <c r="K232" s="7"/>
      <c r="L232" s="7" t="s">
        <v>165</v>
      </c>
      <c r="M232" s="7"/>
      <c r="N232" s="7"/>
      <c r="O232" s="7" t="s">
        <v>44</v>
      </c>
      <c r="P232" s="7" t="s">
        <v>45</v>
      </c>
      <c r="Q232" s="7" t="s">
        <v>154</v>
      </c>
      <c r="R232" s="7"/>
      <c r="S232" s="7"/>
      <c r="T232" s="7"/>
      <c r="U232" s="7" t="s">
        <v>66</v>
      </c>
      <c r="V232" s="7" t="s">
        <v>894</v>
      </c>
      <c r="W232" s="7" t="s">
        <v>557</v>
      </c>
      <c r="X232" s="1" t="s">
        <v>1302</v>
      </c>
      <c r="Z232" s="7"/>
      <c r="AA232" s="7" t="s">
        <v>68</v>
      </c>
      <c r="AB232" s="7" t="s">
        <v>69</v>
      </c>
      <c r="AC232" s="7">
        <v>5.742</v>
      </c>
      <c r="AD232" s="7">
        <v>7.3529999999999998</v>
      </c>
      <c r="AF232" s="7" t="s">
        <v>171</v>
      </c>
      <c r="AG232" s="1" t="s">
        <v>1301</v>
      </c>
      <c r="AH232" s="7"/>
      <c r="AI232" s="7"/>
      <c r="AJ232" s="7"/>
      <c r="AK232" s="7"/>
      <c r="AL232" s="7"/>
      <c r="AM232" s="7"/>
      <c r="AN232" s="7"/>
      <c r="AP232" s="7"/>
    </row>
    <row r="233" spans="1:42" ht="11.4" customHeight="1" x14ac:dyDescent="0.25">
      <c r="A233" s="1">
        <v>232</v>
      </c>
      <c r="B233" s="7" t="s">
        <v>163</v>
      </c>
      <c r="C233" s="7"/>
      <c r="D233" s="11">
        <v>1973</v>
      </c>
      <c r="E233" s="7"/>
      <c r="F233" s="7" t="s">
        <v>1282</v>
      </c>
      <c r="G233" s="3">
        <v>1970</v>
      </c>
      <c r="H233" s="3"/>
      <c r="I233" s="8" t="s">
        <v>178</v>
      </c>
      <c r="J233" s="7"/>
      <c r="K233" s="7"/>
      <c r="L233" s="7" t="s">
        <v>165</v>
      </c>
      <c r="M233" s="7"/>
      <c r="N233" s="7"/>
      <c r="O233" s="7" t="s">
        <v>44</v>
      </c>
      <c r="P233" s="7" t="s">
        <v>45</v>
      </c>
      <c r="Q233" s="7" t="s">
        <v>154</v>
      </c>
      <c r="R233" s="7"/>
      <c r="S233" s="7"/>
      <c r="T233" s="7"/>
      <c r="U233" s="7" t="s">
        <v>66</v>
      </c>
      <c r="V233" s="7" t="s">
        <v>894</v>
      </c>
      <c r="W233" s="7" t="s">
        <v>557</v>
      </c>
      <c r="X233" s="1" t="s">
        <v>1303</v>
      </c>
      <c r="Z233" s="7"/>
      <c r="AA233" s="7" t="s">
        <v>68</v>
      </c>
      <c r="AB233" s="7" t="s">
        <v>69</v>
      </c>
      <c r="AC233" s="7">
        <v>5.7709999999999999</v>
      </c>
      <c r="AD233" s="7">
        <v>7.3579999999999997</v>
      </c>
      <c r="AF233" s="7" t="s">
        <v>171</v>
      </c>
      <c r="AG233" s="1" t="s">
        <v>1301</v>
      </c>
      <c r="AH233" s="7"/>
      <c r="AI233" s="7"/>
      <c r="AJ233" s="7"/>
      <c r="AK233" s="7"/>
      <c r="AL233" s="7"/>
      <c r="AM233" s="7"/>
      <c r="AN233" s="7"/>
      <c r="AP233" s="7"/>
    </row>
    <row r="234" spans="1:42" ht="11.4" customHeight="1" x14ac:dyDescent="0.25">
      <c r="A234" s="1">
        <v>233</v>
      </c>
      <c r="B234" s="7" t="s">
        <v>163</v>
      </c>
      <c r="C234" s="7"/>
      <c r="D234" s="11">
        <v>1973</v>
      </c>
      <c r="E234" s="7"/>
      <c r="F234" s="7" t="s">
        <v>1282</v>
      </c>
      <c r="G234" s="3">
        <v>1970</v>
      </c>
      <c r="H234" s="3"/>
      <c r="I234" s="8" t="s">
        <v>178</v>
      </c>
      <c r="J234" s="7"/>
      <c r="K234" s="7"/>
      <c r="L234" s="7" t="s">
        <v>165</v>
      </c>
      <c r="M234" s="7"/>
      <c r="N234" s="7"/>
      <c r="O234" s="7" t="s">
        <v>44</v>
      </c>
      <c r="P234" s="7" t="s">
        <v>45</v>
      </c>
      <c r="Q234" s="7" t="s">
        <v>154</v>
      </c>
      <c r="R234" s="7"/>
      <c r="S234" s="7"/>
      <c r="T234" s="7"/>
      <c r="U234" s="7" t="s">
        <v>66</v>
      </c>
      <c r="V234" s="7" t="s">
        <v>894</v>
      </c>
      <c r="W234" s="7" t="s">
        <v>557</v>
      </c>
      <c r="X234" s="1" t="s">
        <v>1304</v>
      </c>
      <c r="Z234" s="7"/>
      <c r="AA234" s="7" t="s">
        <v>68</v>
      </c>
      <c r="AB234" s="7" t="s">
        <v>69</v>
      </c>
      <c r="AC234" s="7">
        <v>5.7549999999999999</v>
      </c>
      <c r="AD234" s="7">
        <v>7.3620000000000001</v>
      </c>
      <c r="AF234" s="7" t="s">
        <v>171</v>
      </c>
      <c r="AG234" s="1" t="s">
        <v>1301</v>
      </c>
      <c r="AH234" s="7"/>
      <c r="AI234" s="7"/>
      <c r="AJ234" s="7"/>
      <c r="AK234" s="7"/>
      <c r="AL234" s="7"/>
      <c r="AM234" s="7"/>
      <c r="AN234" s="7"/>
      <c r="AP234" s="7"/>
    </row>
    <row r="235" spans="1:42" ht="11.4" customHeight="1" x14ac:dyDescent="0.25">
      <c r="A235" s="1">
        <v>234</v>
      </c>
      <c r="B235" s="7" t="s">
        <v>163</v>
      </c>
      <c r="C235" s="7"/>
      <c r="D235" s="11">
        <v>1973</v>
      </c>
      <c r="E235" s="7"/>
      <c r="F235" s="7" t="s">
        <v>1282</v>
      </c>
      <c r="G235" s="3">
        <v>1970</v>
      </c>
      <c r="H235" s="3"/>
      <c r="I235" s="8" t="s">
        <v>178</v>
      </c>
      <c r="J235" s="7"/>
      <c r="K235" s="7"/>
      <c r="L235" s="7" t="s">
        <v>165</v>
      </c>
      <c r="M235" s="7"/>
      <c r="N235" s="7"/>
      <c r="O235" s="7" t="s">
        <v>44</v>
      </c>
      <c r="P235" s="7" t="s">
        <v>45</v>
      </c>
      <c r="Q235" s="7" t="s">
        <v>154</v>
      </c>
      <c r="R235" s="7"/>
      <c r="S235" s="7"/>
      <c r="T235" s="7"/>
      <c r="U235" s="7" t="s">
        <v>66</v>
      </c>
      <c r="V235" s="7" t="s">
        <v>894</v>
      </c>
      <c r="W235" s="7" t="s">
        <v>557</v>
      </c>
      <c r="X235" s="1" t="s">
        <v>1305</v>
      </c>
      <c r="Z235" s="7"/>
      <c r="AA235" s="7" t="s">
        <v>68</v>
      </c>
      <c r="AB235" s="7" t="s">
        <v>69</v>
      </c>
      <c r="AC235" s="7">
        <v>5.7489999999999997</v>
      </c>
      <c r="AD235" s="7">
        <v>7.3639999999999999</v>
      </c>
      <c r="AF235" s="7" t="s">
        <v>171</v>
      </c>
      <c r="AG235" s="1" t="s">
        <v>1301</v>
      </c>
      <c r="AH235" s="7"/>
      <c r="AI235" s="7"/>
      <c r="AJ235" s="7"/>
      <c r="AK235" s="7"/>
      <c r="AL235" s="7"/>
      <c r="AM235" s="7"/>
      <c r="AN235" s="7"/>
      <c r="AP235" s="7"/>
    </row>
    <row r="236" spans="1:42" ht="11.4" customHeight="1" x14ac:dyDescent="0.25">
      <c r="A236" s="1">
        <v>235</v>
      </c>
      <c r="B236" s="7" t="s">
        <v>163</v>
      </c>
      <c r="C236" s="7"/>
      <c r="D236" s="11">
        <v>1973</v>
      </c>
      <c r="E236" s="7"/>
      <c r="F236" s="7" t="s">
        <v>1282</v>
      </c>
      <c r="G236" s="3">
        <v>1970</v>
      </c>
      <c r="H236" s="3"/>
      <c r="I236" s="8" t="s">
        <v>178</v>
      </c>
      <c r="J236" s="7"/>
      <c r="K236" s="7"/>
      <c r="L236" s="7" t="s">
        <v>165</v>
      </c>
      <c r="M236" s="7"/>
      <c r="N236" s="7"/>
      <c r="O236" s="7" t="s">
        <v>44</v>
      </c>
      <c r="P236" s="7" t="s">
        <v>45</v>
      </c>
      <c r="Q236" s="7" t="s">
        <v>154</v>
      </c>
      <c r="R236" s="7"/>
      <c r="S236" s="7"/>
      <c r="T236" s="7"/>
      <c r="U236" s="7" t="s">
        <v>66</v>
      </c>
      <c r="V236" s="7" t="s">
        <v>894</v>
      </c>
      <c r="W236" s="7" t="s">
        <v>557</v>
      </c>
      <c r="X236" s="1" t="s">
        <v>1306</v>
      </c>
      <c r="Z236" s="7"/>
      <c r="AA236" s="7" t="s">
        <v>68</v>
      </c>
      <c r="AB236" s="7" t="s">
        <v>69</v>
      </c>
      <c r="AC236" s="7">
        <v>5.7640000000000002</v>
      </c>
      <c r="AD236" s="7">
        <v>7.3639999999999999</v>
      </c>
      <c r="AF236" s="7" t="s">
        <v>171</v>
      </c>
      <c r="AG236" s="1" t="s">
        <v>1301</v>
      </c>
      <c r="AH236" s="7"/>
      <c r="AI236" s="7"/>
      <c r="AJ236" s="7"/>
      <c r="AK236" s="7"/>
      <c r="AL236" s="7"/>
      <c r="AM236" s="7"/>
      <c r="AN236" s="7"/>
      <c r="AP236" s="7"/>
    </row>
    <row r="237" spans="1:42" ht="11.4" customHeight="1" x14ac:dyDescent="0.25">
      <c r="A237" s="1">
        <v>236</v>
      </c>
      <c r="B237" s="7" t="s">
        <v>163</v>
      </c>
      <c r="C237" s="7"/>
      <c r="D237" s="11">
        <v>1973</v>
      </c>
      <c r="E237" s="7"/>
      <c r="F237" s="7" t="s">
        <v>1282</v>
      </c>
      <c r="G237" s="3">
        <v>1970</v>
      </c>
      <c r="H237" s="3"/>
      <c r="I237" s="8" t="s">
        <v>178</v>
      </c>
      <c r="J237" s="7"/>
      <c r="K237" s="7"/>
      <c r="L237" s="7" t="s">
        <v>165</v>
      </c>
      <c r="M237" s="7"/>
      <c r="N237" s="7"/>
      <c r="O237" s="7" t="s">
        <v>44</v>
      </c>
      <c r="P237" s="7" t="s">
        <v>45</v>
      </c>
      <c r="Q237" s="7" t="s">
        <v>230</v>
      </c>
      <c r="R237" s="7" t="s">
        <v>231</v>
      </c>
      <c r="S237" s="7"/>
      <c r="T237" s="7"/>
      <c r="U237" s="7" t="s">
        <v>66</v>
      </c>
      <c r="V237" s="7" t="s">
        <v>894</v>
      </c>
      <c r="W237" s="7" t="s">
        <v>557</v>
      </c>
      <c r="X237" s="1" t="s">
        <v>527</v>
      </c>
      <c r="Z237" s="7"/>
      <c r="AA237" s="7" t="s">
        <v>68</v>
      </c>
      <c r="AB237" s="7" t="s">
        <v>69</v>
      </c>
      <c r="AC237" s="7">
        <v>5.718</v>
      </c>
      <c r="AD237" s="7">
        <v>7.3810000000000002</v>
      </c>
      <c r="AF237" s="7" t="s">
        <v>171</v>
      </c>
      <c r="AG237" s="1" t="s">
        <v>1296</v>
      </c>
      <c r="AH237" s="7"/>
      <c r="AI237" s="7"/>
      <c r="AJ237" s="7"/>
      <c r="AK237" s="7"/>
      <c r="AL237" s="7"/>
      <c r="AM237" s="7"/>
      <c r="AN237" s="7"/>
      <c r="AP237" s="7"/>
    </row>
    <row r="238" spans="1:42" ht="11.4" customHeight="1" x14ac:dyDescent="0.25">
      <c r="A238" s="1">
        <v>237</v>
      </c>
      <c r="B238" s="7" t="s">
        <v>163</v>
      </c>
      <c r="C238" s="7"/>
      <c r="D238" s="11">
        <v>1973</v>
      </c>
      <c r="E238" s="7"/>
      <c r="F238" s="7" t="s">
        <v>1282</v>
      </c>
      <c r="G238" s="3">
        <v>1970</v>
      </c>
      <c r="H238" s="3"/>
      <c r="I238" s="8" t="s">
        <v>178</v>
      </c>
      <c r="J238" s="7"/>
      <c r="K238" s="7"/>
      <c r="L238" s="7" t="s">
        <v>165</v>
      </c>
      <c r="M238" s="7"/>
      <c r="N238" s="7"/>
      <c r="O238" s="7" t="s">
        <v>44</v>
      </c>
      <c r="P238" s="7" t="s">
        <v>45</v>
      </c>
      <c r="Q238" s="7" t="s">
        <v>154</v>
      </c>
      <c r="R238" s="7"/>
      <c r="S238" s="7"/>
      <c r="T238" s="7"/>
      <c r="U238" s="7" t="s">
        <v>66</v>
      </c>
      <c r="V238" s="7" t="s">
        <v>894</v>
      </c>
      <c r="W238" s="7" t="s">
        <v>557</v>
      </c>
      <c r="X238" s="1" t="s">
        <v>1308</v>
      </c>
      <c r="Z238" s="7"/>
      <c r="AA238" s="7" t="s">
        <v>68</v>
      </c>
      <c r="AB238" s="7" t="s">
        <v>69</v>
      </c>
      <c r="AC238" s="7">
        <v>5.7119999999999997</v>
      </c>
      <c r="AD238" s="7">
        <v>7.3959999999999999</v>
      </c>
      <c r="AF238" s="7" t="s">
        <v>171</v>
      </c>
      <c r="AG238" s="1" t="s">
        <v>1307</v>
      </c>
      <c r="AH238" s="7"/>
      <c r="AI238" s="7"/>
      <c r="AJ238" s="7"/>
      <c r="AK238" s="7"/>
      <c r="AL238" s="7"/>
      <c r="AM238" s="7"/>
      <c r="AN238" s="7"/>
      <c r="AO238" s="1" t="s">
        <v>1307</v>
      </c>
      <c r="AP238" s="7"/>
    </row>
    <row r="239" spans="1:42" ht="11.4" customHeight="1" x14ac:dyDescent="0.25">
      <c r="A239" s="1">
        <v>238</v>
      </c>
      <c r="B239" s="7" t="s">
        <v>163</v>
      </c>
      <c r="C239" s="7"/>
      <c r="D239" s="3">
        <v>1976</v>
      </c>
      <c r="E239" s="1" t="s">
        <v>61</v>
      </c>
      <c r="F239" s="7" t="s">
        <v>1317</v>
      </c>
      <c r="G239" s="3">
        <v>1970</v>
      </c>
      <c r="H239" s="3"/>
      <c r="I239" s="8" t="s">
        <v>42</v>
      </c>
      <c r="J239" s="7"/>
      <c r="K239" s="7"/>
      <c r="L239" s="7" t="s">
        <v>42</v>
      </c>
      <c r="M239" s="7"/>
      <c r="N239" s="7"/>
      <c r="O239" s="7" t="s">
        <v>44</v>
      </c>
      <c r="P239" s="7" t="s">
        <v>45</v>
      </c>
      <c r="Q239" s="7" t="s">
        <v>1326</v>
      </c>
      <c r="R239" s="7" t="s">
        <v>1327</v>
      </c>
      <c r="S239" s="1">
        <v>0</v>
      </c>
      <c r="T239" s="7"/>
      <c r="U239" s="7" t="s">
        <v>66</v>
      </c>
      <c r="V239" s="7" t="s">
        <v>589</v>
      </c>
      <c r="W239" s="7" t="s">
        <v>1319</v>
      </c>
      <c r="X239" s="1" t="s">
        <v>1328</v>
      </c>
      <c r="Z239" s="7"/>
      <c r="AA239" s="7" t="s">
        <v>68</v>
      </c>
      <c r="AB239" s="7" t="s">
        <v>69</v>
      </c>
      <c r="AC239" s="7">
        <v>5.4139999999999997</v>
      </c>
      <c r="AD239" s="7">
        <v>8.01</v>
      </c>
      <c r="AE239" s="1" t="s">
        <v>40</v>
      </c>
      <c r="AF239" s="7" t="s">
        <v>171</v>
      </c>
      <c r="AG239" s="7"/>
      <c r="AH239" s="7"/>
      <c r="AI239" s="7"/>
      <c r="AJ239" s="7"/>
      <c r="AK239" s="7"/>
      <c r="AL239" s="7"/>
      <c r="AM239" s="7"/>
      <c r="AN239" s="7"/>
      <c r="AO239" s="7"/>
      <c r="AP239" s="7"/>
    </row>
    <row r="240" spans="1:42" ht="11.4" customHeight="1" x14ac:dyDescent="0.25">
      <c r="A240" s="1">
        <v>239</v>
      </c>
      <c r="B240" s="7" t="s">
        <v>163</v>
      </c>
      <c r="C240" s="7"/>
      <c r="D240" s="3">
        <v>1975</v>
      </c>
      <c r="E240" s="7"/>
      <c r="F240" s="7"/>
      <c r="G240" s="3">
        <v>1970</v>
      </c>
      <c r="H240" s="3"/>
      <c r="I240" s="8" t="s">
        <v>42</v>
      </c>
      <c r="J240" s="7"/>
      <c r="K240" s="7"/>
      <c r="L240" s="7" t="s">
        <v>42</v>
      </c>
      <c r="M240" s="7"/>
      <c r="N240" s="7"/>
      <c r="O240" s="7" t="s">
        <v>44</v>
      </c>
      <c r="P240" s="7" t="s">
        <v>45</v>
      </c>
      <c r="Q240" s="7" t="s">
        <v>154</v>
      </c>
      <c r="R240" s="7"/>
      <c r="S240" s="1">
        <v>0</v>
      </c>
      <c r="T240" s="7"/>
      <c r="U240" s="7" t="s">
        <v>95</v>
      </c>
      <c r="V240" s="7" t="s">
        <v>842</v>
      </c>
      <c r="W240" s="7" t="s">
        <v>843</v>
      </c>
      <c r="X240" s="1" t="s">
        <v>1336</v>
      </c>
      <c r="Z240" s="7"/>
      <c r="AA240" s="7" t="s">
        <v>68</v>
      </c>
      <c r="AB240" s="7" t="s">
        <v>69</v>
      </c>
      <c r="AC240" s="7">
        <v>4.548</v>
      </c>
      <c r="AD240" s="7">
        <v>9.6839999999999993</v>
      </c>
      <c r="AE240" s="1" t="s">
        <v>40</v>
      </c>
      <c r="AF240" s="7" t="s">
        <v>171</v>
      </c>
      <c r="AG240" s="7"/>
      <c r="AH240" s="7"/>
      <c r="AI240" s="7"/>
      <c r="AJ240" s="7"/>
      <c r="AK240" s="7"/>
      <c r="AL240" s="7"/>
      <c r="AM240" s="7"/>
      <c r="AN240" s="7"/>
      <c r="AO240" s="7"/>
      <c r="AP240" s="7"/>
    </row>
    <row r="241" spans="1:42" ht="11.4" customHeight="1" x14ac:dyDescent="0.25">
      <c r="A241" s="1">
        <v>240</v>
      </c>
      <c r="B241" s="7" t="s">
        <v>163</v>
      </c>
      <c r="C241" s="7"/>
      <c r="D241" s="3">
        <v>1975</v>
      </c>
      <c r="E241" s="7"/>
      <c r="F241" s="7"/>
      <c r="G241" s="3">
        <v>1970</v>
      </c>
      <c r="H241" s="3"/>
      <c r="I241" s="8" t="s">
        <v>42</v>
      </c>
      <c r="J241" s="7"/>
      <c r="K241" s="7"/>
      <c r="L241" s="7" t="s">
        <v>42</v>
      </c>
      <c r="M241" s="7"/>
      <c r="N241" s="7"/>
      <c r="O241" s="7" t="s">
        <v>44</v>
      </c>
      <c r="P241" s="7" t="s">
        <v>45</v>
      </c>
      <c r="Q241" s="7" t="s">
        <v>154</v>
      </c>
      <c r="R241" s="7"/>
      <c r="S241" s="1">
        <v>0</v>
      </c>
      <c r="T241" s="7"/>
      <c r="U241" s="7" t="s">
        <v>95</v>
      </c>
      <c r="V241" s="7" t="s">
        <v>1332</v>
      </c>
      <c r="W241" s="7" t="s">
        <v>1333</v>
      </c>
      <c r="X241" s="1" t="s">
        <v>1337</v>
      </c>
      <c r="Z241" s="7"/>
      <c r="AA241" s="7" t="s">
        <v>68</v>
      </c>
      <c r="AB241" s="7" t="s">
        <v>69</v>
      </c>
      <c r="AC241" s="7">
        <v>5.8760000000000003</v>
      </c>
      <c r="AD241" s="7">
        <v>10.098000000000001</v>
      </c>
      <c r="AE241" s="1" t="s">
        <v>40</v>
      </c>
      <c r="AF241" s="7" t="s">
        <v>171</v>
      </c>
      <c r="AG241" s="1" t="s">
        <v>176</v>
      </c>
      <c r="AH241" s="7"/>
      <c r="AI241" s="7"/>
      <c r="AJ241" s="7"/>
      <c r="AK241" s="7"/>
      <c r="AL241" s="7"/>
      <c r="AM241" s="7"/>
      <c r="AN241" s="7"/>
      <c r="AP241" s="7"/>
    </row>
    <row r="242" spans="1:42" ht="11.4" customHeight="1" x14ac:dyDescent="0.25">
      <c r="A242" s="1">
        <v>241</v>
      </c>
      <c r="B242" s="7" t="s">
        <v>163</v>
      </c>
      <c r="C242" s="7"/>
      <c r="D242" s="3">
        <v>1975</v>
      </c>
      <c r="E242" s="7"/>
      <c r="F242" s="7"/>
      <c r="G242" s="3">
        <v>1970</v>
      </c>
      <c r="H242" s="3"/>
      <c r="I242" s="8" t="s">
        <v>42</v>
      </c>
      <c r="J242" s="7"/>
      <c r="K242" s="7"/>
      <c r="L242" s="7" t="s">
        <v>42</v>
      </c>
      <c r="M242" s="7"/>
      <c r="N242" s="7"/>
      <c r="O242" s="7" t="s">
        <v>44</v>
      </c>
      <c r="P242" s="7" t="s">
        <v>45</v>
      </c>
      <c r="Q242" s="7" t="s">
        <v>154</v>
      </c>
      <c r="R242" s="7"/>
      <c r="S242" s="1">
        <v>0</v>
      </c>
      <c r="T242" s="7"/>
      <c r="U242" s="7" t="s">
        <v>95</v>
      </c>
      <c r="V242" s="7" t="s">
        <v>168</v>
      </c>
      <c r="W242" s="7" t="s">
        <v>174</v>
      </c>
      <c r="X242" s="1" t="s">
        <v>329</v>
      </c>
      <c r="Z242" s="7"/>
      <c r="AA242" s="7" t="s">
        <v>68</v>
      </c>
      <c r="AB242" s="7" t="s">
        <v>69</v>
      </c>
      <c r="AC242" s="7">
        <v>4.7549999999999999</v>
      </c>
      <c r="AD242" s="7">
        <v>9.6020000000000003</v>
      </c>
      <c r="AE242" s="1" t="s">
        <v>40</v>
      </c>
      <c r="AF242" s="7" t="s">
        <v>171</v>
      </c>
      <c r="AG242" s="1" t="s">
        <v>176</v>
      </c>
      <c r="AH242" s="7"/>
      <c r="AI242" s="7"/>
      <c r="AJ242" s="7"/>
      <c r="AK242" s="7"/>
      <c r="AL242" s="7"/>
      <c r="AM242" s="7"/>
      <c r="AN242" s="7"/>
      <c r="AP242" s="7"/>
    </row>
    <row r="243" spans="1:42" ht="11.4" customHeight="1" x14ac:dyDescent="0.25">
      <c r="A243" s="1">
        <v>242</v>
      </c>
      <c r="B243" s="7" t="s">
        <v>163</v>
      </c>
      <c r="C243" s="7"/>
      <c r="D243" s="3">
        <v>1975</v>
      </c>
      <c r="E243" s="7"/>
      <c r="F243" s="7"/>
      <c r="G243" s="3">
        <v>1970</v>
      </c>
      <c r="H243" s="3"/>
      <c r="I243" s="8" t="s">
        <v>42</v>
      </c>
      <c r="J243" s="7"/>
      <c r="K243" s="7"/>
      <c r="L243" s="7" t="s">
        <v>42</v>
      </c>
      <c r="M243" s="7"/>
      <c r="N243" s="7"/>
      <c r="O243" s="7" t="s">
        <v>44</v>
      </c>
      <c r="P243" s="7" t="s">
        <v>45</v>
      </c>
      <c r="Q243" s="7" t="s">
        <v>154</v>
      </c>
      <c r="R243" s="7"/>
      <c r="S243" s="1">
        <v>0</v>
      </c>
      <c r="T243" s="7"/>
      <c r="U243" s="7" t="s">
        <v>95</v>
      </c>
      <c r="V243" s="7" t="s">
        <v>168</v>
      </c>
      <c r="W243" s="7" t="s">
        <v>174</v>
      </c>
      <c r="X243" s="1" t="s">
        <v>1339</v>
      </c>
      <c r="Z243" s="7"/>
      <c r="AA243" s="7" t="s">
        <v>68</v>
      </c>
      <c r="AB243" s="7" t="s">
        <v>69</v>
      </c>
      <c r="AC243" s="7">
        <v>4.87</v>
      </c>
      <c r="AD243" s="7">
        <v>9.6959999999999997</v>
      </c>
      <c r="AE243" s="1" t="s">
        <v>40</v>
      </c>
      <c r="AF243" s="7" t="s">
        <v>171</v>
      </c>
      <c r="AG243" s="7"/>
      <c r="AH243" s="7"/>
      <c r="AI243" s="7"/>
      <c r="AJ243" s="7"/>
      <c r="AK243" s="7"/>
      <c r="AL243" s="7"/>
      <c r="AM243" s="7"/>
      <c r="AN243" s="7"/>
      <c r="AO243" s="7" t="s">
        <v>1338</v>
      </c>
      <c r="AP243" s="7"/>
    </row>
    <row r="244" spans="1:42" ht="11.4" customHeight="1" x14ac:dyDescent="0.25">
      <c r="A244" s="1">
        <v>243</v>
      </c>
      <c r="B244" s="7" t="s">
        <v>163</v>
      </c>
      <c r="C244" s="7"/>
      <c r="D244" s="3">
        <v>1975</v>
      </c>
      <c r="E244" s="7"/>
      <c r="F244" s="7"/>
      <c r="G244" s="3">
        <v>1970</v>
      </c>
      <c r="H244" s="3"/>
      <c r="I244" s="8" t="s">
        <v>42</v>
      </c>
      <c r="J244" s="7"/>
      <c r="K244" s="7"/>
      <c r="L244" s="7" t="s">
        <v>42</v>
      </c>
      <c r="M244" s="7"/>
      <c r="N244" s="7"/>
      <c r="O244" s="7" t="s">
        <v>44</v>
      </c>
      <c r="P244" s="7" t="s">
        <v>45</v>
      </c>
      <c r="Q244" s="7" t="s">
        <v>154</v>
      </c>
      <c r="R244" s="7"/>
      <c r="S244" s="1">
        <v>0</v>
      </c>
      <c r="T244" s="7"/>
      <c r="U244" s="7" t="s">
        <v>95</v>
      </c>
      <c r="V244" s="7" t="s">
        <v>168</v>
      </c>
      <c r="W244" s="7" t="s">
        <v>174</v>
      </c>
      <c r="X244" s="1" t="s">
        <v>1340</v>
      </c>
      <c r="Z244" s="7"/>
      <c r="AA244" s="7" t="s">
        <v>68</v>
      </c>
      <c r="AB244" s="7" t="s">
        <v>69</v>
      </c>
      <c r="AC244" s="7">
        <v>4.8689999999999998</v>
      </c>
      <c r="AD244" s="7">
        <v>9.7119999999999997</v>
      </c>
      <c r="AE244" s="1" t="s">
        <v>40</v>
      </c>
      <c r="AF244" s="7" t="s">
        <v>171</v>
      </c>
      <c r="AG244" s="7"/>
      <c r="AH244" s="7"/>
      <c r="AI244" s="7"/>
      <c r="AJ244" s="7"/>
      <c r="AK244" s="7"/>
      <c r="AL244" s="7"/>
      <c r="AM244" s="7"/>
      <c r="AN244" s="7"/>
      <c r="AO244" s="7" t="s">
        <v>1338</v>
      </c>
      <c r="AP244" s="7"/>
    </row>
    <row r="245" spans="1:42" ht="11.4" customHeight="1" x14ac:dyDescent="0.25">
      <c r="A245" s="1">
        <v>244</v>
      </c>
      <c r="B245" s="7" t="s">
        <v>163</v>
      </c>
      <c r="C245" s="7"/>
      <c r="D245" s="3">
        <v>1975</v>
      </c>
      <c r="E245" s="7"/>
      <c r="F245" s="7"/>
      <c r="G245" s="3">
        <v>1970</v>
      </c>
      <c r="H245" s="3"/>
      <c r="I245" s="8" t="s">
        <v>42</v>
      </c>
      <c r="J245" s="7"/>
      <c r="K245" s="7"/>
      <c r="L245" s="7" t="s">
        <v>42</v>
      </c>
      <c r="M245" s="7"/>
      <c r="N245" s="7"/>
      <c r="O245" s="7" t="s">
        <v>44</v>
      </c>
      <c r="P245" s="7" t="s">
        <v>45</v>
      </c>
      <c r="Q245" s="7" t="s">
        <v>154</v>
      </c>
      <c r="R245" s="7"/>
      <c r="S245" s="1">
        <v>0</v>
      </c>
      <c r="T245" s="7"/>
      <c r="U245" s="7" t="s">
        <v>95</v>
      </c>
      <c r="V245" s="7" t="s">
        <v>168</v>
      </c>
      <c r="W245" s="7" t="s">
        <v>174</v>
      </c>
      <c r="X245" s="1" t="s">
        <v>1341</v>
      </c>
      <c r="Z245" s="7"/>
      <c r="AA245" s="7" t="s">
        <v>68</v>
      </c>
      <c r="AB245" s="7" t="s">
        <v>69</v>
      </c>
      <c r="AC245" s="7">
        <v>4.8840000000000003</v>
      </c>
      <c r="AD245" s="7">
        <v>9.7129999999999992</v>
      </c>
      <c r="AE245" s="1" t="s">
        <v>40</v>
      </c>
      <c r="AF245" s="7" t="s">
        <v>171</v>
      </c>
      <c r="AG245" s="7"/>
      <c r="AH245" s="7"/>
      <c r="AI245" s="7"/>
      <c r="AJ245" s="7"/>
      <c r="AK245" s="7"/>
      <c r="AL245" s="7"/>
      <c r="AM245" s="7"/>
      <c r="AN245" s="7"/>
      <c r="AO245" s="7" t="s">
        <v>1338</v>
      </c>
      <c r="AP245" s="7"/>
    </row>
    <row r="246" spans="1:42" ht="11.4" customHeight="1" x14ac:dyDescent="0.25">
      <c r="A246" s="1">
        <v>245</v>
      </c>
      <c r="B246" s="7" t="s">
        <v>163</v>
      </c>
      <c r="C246" s="7"/>
      <c r="D246" s="11">
        <v>1973</v>
      </c>
      <c r="E246" s="7"/>
      <c r="F246" s="7" t="s">
        <v>1282</v>
      </c>
      <c r="G246" s="3">
        <v>1970</v>
      </c>
      <c r="H246" s="3"/>
      <c r="I246" s="8" t="s">
        <v>42</v>
      </c>
      <c r="J246" s="7"/>
      <c r="K246" s="7"/>
      <c r="L246" s="7" t="s">
        <v>42</v>
      </c>
      <c r="M246" s="7"/>
      <c r="N246" s="7"/>
      <c r="O246" s="7" t="s">
        <v>44</v>
      </c>
      <c r="P246" s="7" t="s">
        <v>45</v>
      </c>
      <c r="Q246" s="7" t="s">
        <v>154</v>
      </c>
      <c r="R246" s="7"/>
      <c r="S246" s="1">
        <v>0</v>
      </c>
      <c r="T246" s="7"/>
      <c r="U246" s="7" t="s">
        <v>66</v>
      </c>
      <c r="V246" s="7" t="s">
        <v>989</v>
      </c>
      <c r="W246" s="7" t="s">
        <v>1283</v>
      </c>
      <c r="X246" s="1" t="s">
        <v>1343</v>
      </c>
      <c r="Z246" s="7"/>
      <c r="AA246" s="7" t="s">
        <v>68</v>
      </c>
      <c r="AB246" s="7" t="s">
        <v>69</v>
      </c>
      <c r="AC246" s="7">
        <v>5.8239999999999998</v>
      </c>
      <c r="AD246" s="7">
        <v>7.4320000000000004</v>
      </c>
      <c r="AE246" s="1" t="s">
        <v>40</v>
      </c>
      <c r="AF246" s="7" t="s">
        <v>171</v>
      </c>
      <c r="AG246" s="1" t="s">
        <v>1342</v>
      </c>
      <c r="AH246" s="7"/>
      <c r="AI246" s="7"/>
      <c r="AJ246" s="7"/>
      <c r="AK246" s="7"/>
      <c r="AL246" s="7"/>
      <c r="AM246" s="7"/>
      <c r="AN246" s="7"/>
      <c r="AO246" s="1" t="s">
        <v>1342</v>
      </c>
      <c r="AP246" s="7"/>
    </row>
    <row r="247" spans="1:42" ht="11.4" customHeight="1" x14ac:dyDescent="0.25">
      <c r="A247" s="1">
        <v>246</v>
      </c>
      <c r="B247" s="7" t="s">
        <v>163</v>
      </c>
      <c r="C247" s="7"/>
      <c r="D247" s="3">
        <v>1976</v>
      </c>
      <c r="E247" s="1" t="s">
        <v>61</v>
      </c>
      <c r="F247" s="7" t="s">
        <v>1317</v>
      </c>
      <c r="G247" s="3">
        <v>1970</v>
      </c>
      <c r="H247" s="3"/>
      <c r="I247" s="8" t="s">
        <v>42</v>
      </c>
      <c r="J247" s="7"/>
      <c r="K247" s="7"/>
      <c r="L247" s="7" t="s">
        <v>42</v>
      </c>
      <c r="M247" s="7"/>
      <c r="N247" s="7"/>
      <c r="O247" s="7" t="s">
        <v>44</v>
      </c>
      <c r="P247" s="7" t="s">
        <v>45</v>
      </c>
      <c r="Q247" s="7" t="s">
        <v>154</v>
      </c>
      <c r="R247" s="7"/>
      <c r="S247" s="1">
        <v>0</v>
      </c>
      <c r="T247" s="7"/>
      <c r="U247" s="7" t="s">
        <v>66</v>
      </c>
      <c r="V247" s="7" t="s">
        <v>989</v>
      </c>
      <c r="W247" s="7" t="s">
        <v>1197</v>
      </c>
      <c r="X247" s="1" t="s">
        <v>1344</v>
      </c>
      <c r="Z247" s="7"/>
      <c r="AA247" s="7" t="s">
        <v>68</v>
      </c>
      <c r="AB247" s="7" t="s">
        <v>69</v>
      </c>
      <c r="AC247" s="7">
        <v>5.6660000000000004</v>
      </c>
      <c r="AD247" s="7">
        <v>7.5659999999999998</v>
      </c>
      <c r="AE247" s="1" t="s">
        <v>40</v>
      </c>
      <c r="AF247" s="7" t="s">
        <v>171</v>
      </c>
      <c r="AG247" s="1" t="s">
        <v>1342</v>
      </c>
      <c r="AH247" s="7"/>
      <c r="AI247" s="7"/>
      <c r="AJ247" s="7"/>
      <c r="AK247" s="7"/>
      <c r="AL247" s="7"/>
      <c r="AM247" s="7"/>
      <c r="AN247" s="7"/>
      <c r="AO247" s="1" t="s">
        <v>1342</v>
      </c>
      <c r="AP247" s="7"/>
    </row>
    <row r="248" spans="1:42" ht="11.4" customHeight="1" x14ac:dyDescent="0.25">
      <c r="A248" s="1">
        <v>247</v>
      </c>
      <c r="B248" s="7" t="s">
        <v>163</v>
      </c>
      <c r="C248" s="7"/>
      <c r="D248" s="3">
        <v>1976</v>
      </c>
      <c r="E248" s="1" t="s">
        <v>61</v>
      </c>
      <c r="F248" s="7" t="s">
        <v>1317</v>
      </c>
      <c r="G248" s="3">
        <v>1970</v>
      </c>
      <c r="H248" s="3"/>
      <c r="I248" s="8" t="s">
        <v>42</v>
      </c>
      <c r="J248" s="7"/>
      <c r="K248" s="7"/>
      <c r="L248" s="7" t="s">
        <v>42</v>
      </c>
      <c r="M248" s="7"/>
      <c r="N248" s="7"/>
      <c r="O248" s="7" t="s">
        <v>44</v>
      </c>
      <c r="P248" s="7" t="s">
        <v>45</v>
      </c>
      <c r="Q248" s="7" t="s">
        <v>154</v>
      </c>
      <c r="R248" s="7"/>
      <c r="S248" s="1">
        <v>0</v>
      </c>
      <c r="T248" s="7"/>
      <c r="U248" s="7" t="s">
        <v>66</v>
      </c>
      <c r="V248" s="7" t="s">
        <v>989</v>
      </c>
      <c r="W248" s="7" t="s">
        <v>1165</v>
      </c>
      <c r="X248" s="1" t="s">
        <v>1345</v>
      </c>
      <c r="Z248" s="7"/>
      <c r="AA248" s="7" t="s">
        <v>68</v>
      </c>
      <c r="AB248" s="7" t="s">
        <v>69</v>
      </c>
      <c r="AC248" s="7">
        <v>5.57</v>
      </c>
      <c r="AD248" s="7">
        <v>7.6580000000000004</v>
      </c>
      <c r="AE248" s="1" t="s">
        <v>40</v>
      </c>
      <c r="AF248" s="7" t="s">
        <v>171</v>
      </c>
      <c r="AG248" s="1" t="s">
        <v>1342</v>
      </c>
      <c r="AH248" s="7"/>
      <c r="AI248" s="7"/>
      <c r="AJ248" s="7"/>
      <c r="AK248" s="7"/>
      <c r="AL248" s="7"/>
      <c r="AM248" s="7"/>
      <c r="AN248" s="7"/>
      <c r="AO248" s="1" t="s">
        <v>1342</v>
      </c>
      <c r="AP248" s="7"/>
    </row>
    <row r="249" spans="1:42" ht="11.4" customHeight="1" x14ac:dyDescent="0.25">
      <c r="A249" s="1">
        <v>248</v>
      </c>
      <c r="B249" s="7" t="s">
        <v>163</v>
      </c>
      <c r="C249" s="7"/>
      <c r="D249" s="3">
        <v>1976</v>
      </c>
      <c r="E249" s="1" t="s">
        <v>61</v>
      </c>
      <c r="F249" s="7" t="s">
        <v>1317</v>
      </c>
      <c r="G249" s="3">
        <v>1970</v>
      </c>
      <c r="H249" s="3"/>
      <c r="I249" s="8" t="s">
        <v>42</v>
      </c>
      <c r="J249" s="7"/>
      <c r="K249" s="7"/>
      <c r="L249" s="7" t="s">
        <v>42</v>
      </c>
      <c r="M249" s="7"/>
      <c r="N249" s="7"/>
      <c r="O249" s="7" t="s">
        <v>44</v>
      </c>
      <c r="P249" s="7" t="s">
        <v>45</v>
      </c>
      <c r="Q249" s="7" t="s">
        <v>154</v>
      </c>
      <c r="R249" s="7"/>
      <c r="S249" s="1">
        <v>0</v>
      </c>
      <c r="T249" s="7"/>
      <c r="U249" s="7" t="s">
        <v>66</v>
      </c>
      <c r="V249" s="7" t="s">
        <v>989</v>
      </c>
      <c r="W249" s="7" t="s">
        <v>1175</v>
      </c>
      <c r="X249" s="1" t="s">
        <v>1346</v>
      </c>
      <c r="Z249" s="7"/>
      <c r="AA249" s="7" t="s">
        <v>68</v>
      </c>
      <c r="AB249" s="7" t="s">
        <v>69</v>
      </c>
      <c r="AC249" s="7">
        <v>5.6680000000000001</v>
      </c>
      <c r="AD249" s="7">
        <v>7.84</v>
      </c>
      <c r="AE249" s="1" t="s">
        <v>40</v>
      </c>
      <c r="AF249" s="7" t="s">
        <v>171</v>
      </c>
      <c r="AG249" s="1" t="s">
        <v>1342</v>
      </c>
      <c r="AH249" s="7"/>
      <c r="AI249" s="7"/>
      <c r="AJ249" s="7"/>
      <c r="AK249" s="7"/>
      <c r="AL249" s="7"/>
      <c r="AM249" s="7"/>
      <c r="AN249" s="7"/>
      <c r="AO249" s="1" t="s">
        <v>1342</v>
      </c>
      <c r="AP249" s="7"/>
    </row>
    <row r="250" spans="1:42" ht="11.4" customHeight="1" x14ac:dyDescent="0.25">
      <c r="A250" s="1">
        <v>249</v>
      </c>
      <c r="B250" s="7" t="s">
        <v>163</v>
      </c>
      <c r="C250" s="7"/>
      <c r="D250" s="3">
        <v>1976</v>
      </c>
      <c r="E250" s="1" t="s">
        <v>61</v>
      </c>
      <c r="F250" s="7" t="s">
        <v>1317</v>
      </c>
      <c r="G250" s="3">
        <v>1970</v>
      </c>
      <c r="H250" s="3"/>
      <c r="I250" s="8" t="s">
        <v>42</v>
      </c>
      <c r="J250" s="7"/>
      <c r="K250" s="7"/>
      <c r="L250" s="7" t="s">
        <v>42</v>
      </c>
      <c r="M250" s="7"/>
      <c r="N250" s="7"/>
      <c r="O250" s="7" t="s">
        <v>44</v>
      </c>
      <c r="P250" s="7" t="s">
        <v>45</v>
      </c>
      <c r="Q250" s="7" t="s">
        <v>154</v>
      </c>
      <c r="R250" s="7"/>
      <c r="S250" s="1">
        <v>0</v>
      </c>
      <c r="T250" s="7"/>
      <c r="U250" s="7" t="s">
        <v>66</v>
      </c>
      <c r="V250" s="7" t="s">
        <v>982</v>
      </c>
      <c r="W250" s="7" t="s">
        <v>1348</v>
      </c>
      <c r="X250" s="1" t="s">
        <v>1349</v>
      </c>
      <c r="Z250" s="7"/>
      <c r="AA250" s="7" t="s">
        <v>68</v>
      </c>
      <c r="AB250" s="7" t="s">
        <v>69</v>
      </c>
      <c r="AC250" s="7">
        <v>6.2789999999999999</v>
      </c>
      <c r="AD250" s="7">
        <v>7.0839999999999996</v>
      </c>
      <c r="AE250" s="1" t="s">
        <v>40</v>
      </c>
      <c r="AF250" s="7" t="s">
        <v>171</v>
      </c>
      <c r="AG250" s="1" t="s">
        <v>1347</v>
      </c>
      <c r="AH250" s="7"/>
      <c r="AI250" s="7"/>
      <c r="AJ250" s="7"/>
      <c r="AK250" s="7"/>
      <c r="AL250" s="7"/>
      <c r="AM250" s="7"/>
      <c r="AN250" s="7"/>
      <c r="AO250" s="1" t="s">
        <v>1347</v>
      </c>
      <c r="AP250" s="7"/>
    </row>
    <row r="251" spans="1:42" ht="11.4" customHeight="1" x14ac:dyDescent="0.25">
      <c r="A251" s="1">
        <v>250</v>
      </c>
      <c r="B251" s="7" t="s">
        <v>163</v>
      </c>
      <c r="C251" s="7"/>
      <c r="D251" s="3">
        <v>1976</v>
      </c>
      <c r="E251" s="1" t="s">
        <v>61</v>
      </c>
      <c r="F251" s="7" t="s">
        <v>1317</v>
      </c>
      <c r="G251" s="3">
        <v>1970</v>
      </c>
      <c r="H251" s="3"/>
      <c r="I251" s="8" t="s">
        <v>42</v>
      </c>
      <c r="J251" s="7"/>
      <c r="K251" s="7"/>
      <c r="L251" s="7" t="s">
        <v>42</v>
      </c>
      <c r="M251" s="7"/>
      <c r="N251" s="7"/>
      <c r="O251" s="7" t="s">
        <v>44</v>
      </c>
      <c r="P251" s="7" t="s">
        <v>45</v>
      </c>
      <c r="Q251" s="7" t="s">
        <v>154</v>
      </c>
      <c r="R251" s="7"/>
      <c r="S251" s="1">
        <v>0</v>
      </c>
      <c r="T251" s="7"/>
      <c r="U251" s="7" t="s">
        <v>66</v>
      </c>
      <c r="V251" s="7" t="s">
        <v>982</v>
      </c>
      <c r="W251" s="7" t="s">
        <v>1351</v>
      </c>
      <c r="X251" s="1" t="s">
        <v>1352</v>
      </c>
      <c r="Z251" s="7"/>
      <c r="AA251" s="7" t="s">
        <v>68</v>
      </c>
      <c r="AB251" s="7" t="s">
        <v>69</v>
      </c>
      <c r="AC251" s="7">
        <v>6.0170000000000003</v>
      </c>
      <c r="AD251" s="7">
        <v>7.2359999999999998</v>
      </c>
      <c r="AE251" s="1" t="s">
        <v>40</v>
      </c>
      <c r="AF251" s="7" t="s">
        <v>171</v>
      </c>
      <c r="AG251" s="1" t="s">
        <v>1350</v>
      </c>
      <c r="AH251" s="7"/>
      <c r="AI251" s="7"/>
      <c r="AJ251" s="7"/>
      <c r="AK251" s="7"/>
      <c r="AL251" s="7"/>
      <c r="AM251" s="7"/>
      <c r="AN251" s="7"/>
      <c r="AO251" s="1" t="s">
        <v>1350</v>
      </c>
      <c r="AP251" s="7"/>
    </row>
    <row r="252" spans="1:42" ht="11.4" customHeight="1" x14ac:dyDescent="0.25">
      <c r="A252" s="1">
        <v>251</v>
      </c>
      <c r="B252" s="7" t="s">
        <v>163</v>
      </c>
      <c r="C252" s="7"/>
      <c r="D252" s="3">
        <v>1976</v>
      </c>
      <c r="E252" s="1" t="s">
        <v>61</v>
      </c>
      <c r="F252" s="7" t="s">
        <v>1317</v>
      </c>
      <c r="G252" s="3">
        <v>1970</v>
      </c>
      <c r="H252" s="3"/>
      <c r="I252" s="8" t="s">
        <v>42</v>
      </c>
      <c r="J252" s="7"/>
      <c r="K252" s="7"/>
      <c r="L252" s="7" t="s">
        <v>42</v>
      </c>
      <c r="M252" s="7"/>
      <c r="N252" s="7"/>
      <c r="O252" s="7" t="s">
        <v>44</v>
      </c>
      <c r="P252" s="7" t="s">
        <v>45</v>
      </c>
      <c r="Q252" s="7" t="s">
        <v>154</v>
      </c>
      <c r="R252" s="7"/>
      <c r="S252" s="1">
        <v>0</v>
      </c>
      <c r="T252" s="7"/>
      <c r="U252" s="7" t="s">
        <v>66</v>
      </c>
      <c r="V252" s="7" t="s">
        <v>929</v>
      </c>
      <c r="W252" s="7" t="s">
        <v>1354</v>
      </c>
      <c r="X252" s="1" t="s">
        <v>1355</v>
      </c>
      <c r="Z252" s="7"/>
      <c r="AA252" s="7" t="s">
        <v>68</v>
      </c>
      <c r="AB252" s="7" t="s">
        <v>69</v>
      </c>
      <c r="AC252" s="7">
        <v>5.907</v>
      </c>
      <c r="AD252" s="7">
        <v>7.6029999999999998</v>
      </c>
      <c r="AE252" s="1" t="s">
        <v>40</v>
      </c>
      <c r="AF252" s="7" t="s">
        <v>171</v>
      </c>
      <c r="AG252" s="1" t="s">
        <v>1353</v>
      </c>
      <c r="AH252" s="7"/>
      <c r="AI252" s="7"/>
      <c r="AJ252" s="7"/>
      <c r="AK252" s="7"/>
      <c r="AL252" s="7"/>
      <c r="AM252" s="7"/>
      <c r="AN252" s="7"/>
      <c r="AO252" s="1" t="s">
        <v>1353</v>
      </c>
      <c r="AP252" s="7"/>
    </row>
    <row r="253" spans="1:42" ht="11.4" customHeight="1" x14ac:dyDescent="0.25">
      <c r="A253" s="1">
        <v>252</v>
      </c>
      <c r="B253" s="7" t="s">
        <v>163</v>
      </c>
      <c r="C253" s="7"/>
      <c r="D253" s="3">
        <v>1976</v>
      </c>
      <c r="E253" s="1" t="s">
        <v>61</v>
      </c>
      <c r="F253" s="7" t="s">
        <v>1317</v>
      </c>
      <c r="G253" s="3">
        <v>1970</v>
      </c>
      <c r="H253" s="3"/>
      <c r="I253" s="8" t="s">
        <v>42</v>
      </c>
      <c r="J253" s="7"/>
      <c r="K253" s="7"/>
      <c r="L253" s="7" t="s">
        <v>42</v>
      </c>
      <c r="M253" s="7"/>
      <c r="N253" s="7"/>
      <c r="O253" s="7" t="s">
        <v>44</v>
      </c>
      <c r="P253" s="7" t="s">
        <v>45</v>
      </c>
      <c r="Q253" s="7" t="s">
        <v>154</v>
      </c>
      <c r="R253" s="7"/>
      <c r="S253" s="1">
        <v>0</v>
      </c>
      <c r="T253" s="7"/>
      <c r="U253" s="7" t="s">
        <v>66</v>
      </c>
      <c r="V253" s="7" t="s">
        <v>929</v>
      </c>
      <c r="W253" s="7" t="s">
        <v>1356</v>
      </c>
      <c r="X253" s="1" t="s">
        <v>1357</v>
      </c>
      <c r="Z253" s="7"/>
      <c r="AA253" s="7" t="s">
        <v>68</v>
      </c>
      <c r="AB253" s="7" t="s">
        <v>69</v>
      </c>
      <c r="AC253" s="7">
        <v>5.9459999999999997</v>
      </c>
      <c r="AD253" s="7">
        <v>7.7030000000000003</v>
      </c>
      <c r="AE253" s="1" t="s">
        <v>40</v>
      </c>
      <c r="AF253" s="7" t="s">
        <v>171</v>
      </c>
      <c r="AG253" s="1" t="s">
        <v>1353</v>
      </c>
      <c r="AH253" s="7"/>
      <c r="AI253" s="7"/>
      <c r="AJ253" s="7"/>
      <c r="AK253" s="7"/>
      <c r="AL253" s="7"/>
      <c r="AM253" s="7"/>
      <c r="AN253" s="7"/>
      <c r="AO253" s="1" t="s">
        <v>1353</v>
      </c>
      <c r="AP253" s="7"/>
    </row>
    <row r="254" spans="1:42" ht="11.4" customHeight="1" x14ac:dyDescent="0.25">
      <c r="A254" s="1">
        <v>253</v>
      </c>
      <c r="B254" s="7" t="s">
        <v>163</v>
      </c>
      <c r="C254" s="7"/>
      <c r="D254" s="3">
        <v>1976</v>
      </c>
      <c r="E254" s="1" t="s">
        <v>61</v>
      </c>
      <c r="F254" s="7" t="s">
        <v>1317</v>
      </c>
      <c r="G254" s="3">
        <v>1970</v>
      </c>
      <c r="H254" s="3"/>
      <c r="I254" s="8" t="s">
        <v>42</v>
      </c>
      <c r="J254" s="7"/>
      <c r="K254" s="7"/>
      <c r="L254" s="7" t="s">
        <v>42</v>
      </c>
      <c r="M254" s="7"/>
      <c r="N254" s="7"/>
      <c r="O254" s="7" t="s">
        <v>44</v>
      </c>
      <c r="P254" s="7" t="s">
        <v>45</v>
      </c>
      <c r="Q254" s="7" t="s">
        <v>154</v>
      </c>
      <c r="R254" s="7"/>
      <c r="S254" s="1">
        <v>0</v>
      </c>
      <c r="T254" s="7"/>
      <c r="U254" s="7" t="s">
        <v>66</v>
      </c>
      <c r="V254" s="7" t="s">
        <v>929</v>
      </c>
      <c r="W254" s="7" t="s">
        <v>1358</v>
      </c>
      <c r="X254" s="1" t="s">
        <v>1359</v>
      </c>
      <c r="Z254" s="7"/>
      <c r="AA254" s="7" t="s">
        <v>68</v>
      </c>
      <c r="AB254" s="7" t="s">
        <v>69</v>
      </c>
      <c r="AC254" s="7">
        <v>5.8639999999999999</v>
      </c>
      <c r="AD254" s="7">
        <v>7.91</v>
      </c>
      <c r="AE254" s="1" t="s">
        <v>40</v>
      </c>
      <c r="AF254" s="7" t="s">
        <v>171</v>
      </c>
      <c r="AG254" s="1" t="s">
        <v>1353</v>
      </c>
      <c r="AH254" s="7"/>
      <c r="AI254" s="7"/>
      <c r="AJ254" s="7"/>
      <c r="AK254" s="7"/>
      <c r="AL254" s="7"/>
      <c r="AM254" s="7"/>
      <c r="AN254" s="7"/>
      <c r="AO254" s="1" t="s">
        <v>1353</v>
      </c>
      <c r="AP254" s="7"/>
    </row>
    <row r="255" spans="1:42" ht="11.4" customHeight="1" x14ac:dyDescent="0.25">
      <c r="A255" s="1">
        <v>254</v>
      </c>
      <c r="B255" s="7" t="s">
        <v>163</v>
      </c>
      <c r="C255" s="7"/>
      <c r="D255" s="11">
        <v>1973</v>
      </c>
      <c r="E255" s="7"/>
      <c r="F255" s="7" t="s">
        <v>1282</v>
      </c>
      <c r="G255" s="3">
        <v>1970</v>
      </c>
      <c r="H255" s="3"/>
      <c r="I255" s="8" t="s">
        <v>42</v>
      </c>
      <c r="J255" s="7"/>
      <c r="K255" s="7"/>
      <c r="L255" s="7" t="s">
        <v>42</v>
      </c>
      <c r="M255" s="7"/>
      <c r="N255" s="7"/>
      <c r="O255" s="7" t="s">
        <v>44</v>
      </c>
      <c r="P255" s="7" t="s">
        <v>45</v>
      </c>
      <c r="Q255" s="7" t="s">
        <v>230</v>
      </c>
      <c r="R255" s="7" t="s">
        <v>231</v>
      </c>
      <c r="S255" s="1">
        <v>0</v>
      </c>
      <c r="T255" s="7"/>
      <c r="U255" s="7" t="s">
        <v>66</v>
      </c>
      <c r="V255" s="7" t="s">
        <v>989</v>
      </c>
      <c r="W255" s="7" t="s">
        <v>1262</v>
      </c>
      <c r="X255" s="1" t="s">
        <v>1360</v>
      </c>
      <c r="Z255" s="7"/>
      <c r="AA255" s="7" t="s">
        <v>68</v>
      </c>
      <c r="AB255" s="7" t="s">
        <v>69</v>
      </c>
      <c r="AC255" s="7">
        <v>5.6379999999999999</v>
      </c>
      <c r="AD255" s="7">
        <v>7.4290000000000003</v>
      </c>
      <c r="AE255" s="1" t="s">
        <v>40</v>
      </c>
      <c r="AF255" s="7" t="s">
        <v>171</v>
      </c>
      <c r="AG255" s="1" t="s">
        <v>176</v>
      </c>
      <c r="AH255" s="7"/>
      <c r="AI255" s="7"/>
      <c r="AJ255" s="7"/>
      <c r="AK255" s="7"/>
      <c r="AL255" s="7"/>
      <c r="AM255" s="7"/>
      <c r="AN255" s="7"/>
      <c r="AP255" s="7"/>
    </row>
    <row r="256" spans="1:42" ht="11.4" customHeight="1" x14ac:dyDescent="0.25">
      <c r="A256" s="1">
        <v>255</v>
      </c>
      <c r="B256" s="7" t="s">
        <v>163</v>
      </c>
      <c r="C256" s="7"/>
      <c r="D256" s="3">
        <v>1976</v>
      </c>
      <c r="E256" s="1" t="s">
        <v>61</v>
      </c>
      <c r="F256" s="7" t="s">
        <v>1317</v>
      </c>
      <c r="G256" s="3">
        <v>1970</v>
      </c>
      <c r="H256" s="3"/>
      <c r="I256" s="8" t="s">
        <v>42</v>
      </c>
      <c r="J256" s="7"/>
      <c r="K256" s="7"/>
      <c r="L256" s="7" t="s">
        <v>42</v>
      </c>
      <c r="M256" s="7"/>
      <c r="N256" s="7"/>
      <c r="O256" s="7" t="s">
        <v>44</v>
      </c>
      <c r="P256" s="7" t="s">
        <v>45</v>
      </c>
      <c r="Q256" s="7" t="s">
        <v>230</v>
      </c>
      <c r="R256" s="7" t="s">
        <v>231</v>
      </c>
      <c r="S256" s="1">
        <v>0</v>
      </c>
      <c r="T256" s="7"/>
      <c r="U256" s="7" t="s">
        <v>66</v>
      </c>
      <c r="V256" s="7" t="s">
        <v>929</v>
      </c>
      <c r="W256" s="7" t="s">
        <v>1354</v>
      </c>
      <c r="X256" s="1" t="s">
        <v>1361</v>
      </c>
      <c r="Z256" s="7"/>
      <c r="AA256" s="7" t="s">
        <v>68</v>
      </c>
      <c r="AB256" s="7" t="s">
        <v>69</v>
      </c>
      <c r="AC256" s="7">
        <v>5.8840000000000003</v>
      </c>
      <c r="AD256" s="7">
        <v>7.577</v>
      </c>
      <c r="AE256" s="1" t="s">
        <v>40</v>
      </c>
      <c r="AF256" s="7" t="s">
        <v>171</v>
      </c>
      <c r="AG256" s="1" t="s">
        <v>1353</v>
      </c>
      <c r="AH256" s="7"/>
      <c r="AI256" s="7"/>
      <c r="AJ256" s="7"/>
      <c r="AK256" s="7"/>
      <c r="AL256" s="7"/>
      <c r="AM256" s="7"/>
      <c r="AN256" s="7"/>
      <c r="AO256" s="1" t="s">
        <v>1353</v>
      </c>
      <c r="AP256" s="7"/>
    </row>
    <row r="257" spans="1:46" ht="11.4" customHeight="1" x14ac:dyDescent="0.25">
      <c r="A257" s="1">
        <v>256</v>
      </c>
      <c r="B257" s="7" t="s">
        <v>163</v>
      </c>
      <c r="C257" s="7"/>
      <c r="D257" s="3">
        <v>1976</v>
      </c>
      <c r="E257" s="1" t="s">
        <v>61</v>
      </c>
      <c r="F257" s="7" t="s">
        <v>1317</v>
      </c>
      <c r="G257" s="3">
        <v>1970</v>
      </c>
      <c r="H257" s="3"/>
      <c r="I257" s="8" t="s">
        <v>42</v>
      </c>
      <c r="J257" s="7"/>
      <c r="K257" s="7"/>
      <c r="L257" s="7" t="s">
        <v>42</v>
      </c>
      <c r="M257" s="7"/>
      <c r="N257" s="7"/>
      <c r="O257" s="7" t="s">
        <v>44</v>
      </c>
      <c r="P257" s="7" t="s">
        <v>45</v>
      </c>
      <c r="Q257" s="7" t="s">
        <v>230</v>
      </c>
      <c r="R257" s="7" t="s">
        <v>231</v>
      </c>
      <c r="S257" s="1">
        <v>0</v>
      </c>
      <c r="T257" s="7"/>
      <c r="U257" s="7" t="s">
        <v>66</v>
      </c>
      <c r="V257" s="7" t="s">
        <v>929</v>
      </c>
      <c r="W257" s="7" t="s">
        <v>1354</v>
      </c>
      <c r="X257" s="1" t="s">
        <v>1362</v>
      </c>
      <c r="Z257" s="7"/>
      <c r="AA257" s="7" t="s">
        <v>68</v>
      </c>
      <c r="AB257" s="7" t="s">
        <v>69</v>
      </c>
      <c r="AC257" s="7">
        <v>5.931</v>
      </c>
      <c r="AD257" s="7">
        <v>7.66</v>
      </c>
      <c r="AE257" s="1" t="s">
        <v>40</v>
      </c>
      <c r="AF257" s="7" t="s">
        <v>171</v>
      </c>
      <c r="AG257" s="1" t="s">
        <v>1353</v>
      </c>
      <c r="AH257" s="7"/>
      <c r="AI257" s="7"/>
      <c r="AJ257" s="7"/>
      <c r="AK257" s="7"/>
      <c r="AL257" s="7"/>
      <c r="AM257" s="7"/>
      <c r="AN257" s="7"/>
      <c r="AO257" s="1" t="s">
        <v>1353</v>
      </c>
      <c r="AP257" s="7"/>
    </row>
    <row r="258" spans="1:46" ht="11.4" customHeight="1" x14ac:dyDescent="0.25">
      <c r="A258" s="1">
        <v>257</v>
      </c>
      <c r="B258" s="7" t="s">
        <v>163</v>
      </c>
      <c r="C258" s="7"/>
      <c r="D258" s="3">
        <v>1976</v>
      </c>
      <c r="E258" s="1" t="s">
        <v>61</v>
      </c>
      <c r="F258" s="7" t="s">
        <v>1317</v>
      </c>
      <c r="G258" s="3">
        <v>1970</v>
      </c>
      <c r="H258" s="3"/>
      <c r="I258" s="8" t="s">
        <v>42</v>
      </c>
      <c r="J258" s="7"/>
      <c r="K258" s="7"/>
      <c r="L258" s="7" t="s">
        <v>42</v>
      </c>
      <c r="M258" s="7"/>
      <c r="N258" s="7"/>
      <c r="O258" s="7" t="s">
        <v>44</v>
      </c>
      <c r="P258" s="7" t="s">
        <v>45</v>
      </c>
      <c r="Q258" s="7" t="s">
        <v>230</v>
      </c>
      <c r="R258" s="7" t="s">
        <v>231</v>
      </c>
      <c r="S258" s="1">
        <v>0</v>
      </c>
      <c r="T258" s="7"/>
      <c r="U258" s="7" t="s">
        <v>66</v>
      </c>
      <c r="V258" s="7" t="s">
        <v>929</v>
      </c>
      <c r="W258" s="7" t="s">
        <v>1363</v>
      </c>
      <c r="X258" s="1" t="s">
        <v>1364</v>
      </c>
      <c r="Z258" s="7"/>
      <c r="AA258" s="7" t="s">
        <v>68</v>
      </c>
      <c r="AB258" s="7" t="s">
        <v>69</v>
      </c>
      <c r="AC258" s="7">
        <v>6.3109999999999999</v>
      </c>
      <c r="AD258" s="7">
        <v>8.1530000000000005</v>
      </c>
      <c r="AE258" s="1" t="s">
        <v>40</v>
      </c>
      <c r="AF258" s="7" t="s">
        <v>171</v>
      </c>
      <c r="AG258" s="1" t="s">
        <v>1347</v>
      </c>
      <c r="AH258" s="7"/>
      <c r="AI258" s="7"/>
      <c r="AJ258" s="7"/>
      <c r="AK258" s="7"/>
      <c r="AL258" s="7"/>
      <c r="AM258" s="7"/>
      <c r="AN258" s="7"/>
      <c r="AO258" s="1" t="s">
        <v>1347</v>
      </c>
      <c r="AP258" s="7"/>
    </row>
    <row r="259" spans="1:46" ht="11.4" customHeight="1" x14ac:dyDescent="0.25">
      <c r="A259" s="1">
        <v>258</v>
      </c>
      <c r="B259" s="7" t="s">
        <v>163</v>
      </c>
      <c r="C259" s="7"/>
      <c r="D259" s="3">
        <v>1976</v>
      </c>
      <c r="E259" s="1" t="s">
        <v>61</v>
      </c>
      <c r="F259" s="7" t="s">
        <v>1317</v>
      </c>
      <c r="G259" s="3">
        <v>1970</v>
      </c>
      <c r="H259" s="3"/>
      <c r="I259" s="8" t="s">
        <v>42</v>
      </c>
      <c r="J259" s="7"/>
      <c r="K259" s="7"/>
      <c r="L259" s="7" t="s">
        <v>42</v>
      </c>
      <c r="M259" s="7"/>
      <c r="N259" s="7"/>
      <c r="O259" s="7" t="s">
        <v>44</v>
      </c>
      <c r="P259" s="7" t="s">
        <v>45</v>
      </c>
      <c r="Q259" s="7" t="s">
        <v>230</v>
      </c>
      <c r="R259" s="7" t="s">
        <v>231</v>
      </c>
      <c r="S259" s="1">
        <v>0</v>
      </c>
      <c r="T259" s="7"/>
      <c r="U259" s="7" t="s">
        <v>66</v>
      </c>
      <c r="V259" s="7" t="s">
        <v>218</v>
      </c>
      <c r="W259" s="7" t="s">
        <v>1259</v>
      </c>
      <c r="X259" s="7" t="s">
        <v>1259</v>
      </c>
      <c r="Z259" s="7"/>
      <c r="AA259" s="7" t="s">
        <v>68</v>
      </c>
      <c r="AB259" s="7" t="s">
        <v>69</v>
      </c>
      <c r="AC259" s="7">
        <v>6.0970000000000004</v>
      </c>
      <c r="AD259" s="7">
        <v>7.4790000000000001</v>
      </c>
      <c r="AE259" s="1" t="s">
        <v>40</v>
      </c>
      <c r="AF259" s="7" t="s">
        <v>171</v>
      </c>
      <c r="AG259" s="1" t="s">
        <v>1347</v>
      </c>
      <c r="AH259" s="7"/>
      <c r="AI259" s="7"/>
      <c r="AJ259" s="7"/>
      <c r="AK259" s="7"/>
      <c r="AL259" s="7"/>
      <c r="AM259" s="7"/>
      <c r="AN259" s="7"/>
      <c r="AO259" s="1" t="s">
        <v>1347</v>
      </c>
      <c r="AP259" s="7"/>
    </row>
    <row r="260" spans="1:46" ht="11.4" customHeight="1" x14ac:dyDescent="0.25">
      <c r="A260" s="1">
        <v>259</v>
      </c>
      <c r="B260" s="7" t="s">
        <v>163</v>
      </c>
      <c r="C260" s="7"/>
      <c r="D260" s="3">
        <v>1976</v>
      </c>
      <c r="E260" s="1" t="s">
        <v>61</v>
      </c>
      <c r="F260" s="7" t="s">
        <v>1317</v>
      </c>
      <c r="G260" s="3">
        <v>1970</v>
      </c>
      <c r="H260" s="3"/>
      <c r="I260" s="8" t="s">
        <v>42</v>
      </c>
      <c r="J260" s="7"/>
      <c r="K260" s="7"/>
      <c r="L260" s="7" t="s">
        <v>42</v>
      </c>
      <c r="M260" s="7"/>
      <c r="N260" s="7"/>
      <c r="O260" s="7" t="s">
        <v>44</v>
      </c>
      <c r="P260" s="7" t="s">
        <v>45</v>
      </c>
      <c r="Q260" s="7" t="s">
        <v>230</v>
      </c>
      <c r="R260" s="7" t="s">
        <v>231</v>
      </c>
      <c r="S260" s="1">
        <v>0</v>
      </c>
      <c r="T260" s="7"/>
      <c r="U260" s="7" t="s">
        <v>66</v>
      </c>
      <c r="V260" s="7" t="s">
        <v>218</v>
      </c>
      <c r="W260" s="7" t="s">
        <v>1365</v>
      </c>
      <c r="X260" s="1" t="s">
        <v>1366</v>
      </c>
      <c r="Z260" s="7"/>
      <c r="AA260" s="7" t="s">
        <v>68</v>
      </c>
      <c r="AB260" s="7" t="s">
        <v>69</v>
      </c>
      <c r="AC260" s="7">
        <v>6.0970000000000004</v>
      </c>
      <c r="AD260" s="7">
        <v>7.6070000000000002</v>
      </c>
      <c r="AE260" s="1" t="s">
        <v>40</v>
      </c>
      <c r="AF260" s="7" t="s">
        <v>171</v>
      </c>
      <c r="AG260" s="1" t="s">
        <v>1347</v>
      </c>
      <c r="AH260" s="7"/>
      <c r="AI260" s="7"/>
      <c r="AJ260" s="7"/>
      <c r="AK260" s="7"/>
      <c r="AL260" s="7"/>
      <c r="AM260" s="7"/>
      <c r="AN260" s="7"/>
      <c r="AO260" s="1" t="s">
        <v>1347</v>
      </c>
      <c r="AP260" s="7"/>
    </row>
    <row r="261" spans="1:46" ht="11.4" customHeight="1" x14ac:dyDescent="0.25">
      <c r="A261" s="1">
        <v>260</v>
      </c>
      <c r="B261" s="7" t="s">
        <v>163</v>
      </c>
      <c r="C261" s="7"/>
      <c r="D261" s="3">
        <v>1976</v>
      </c>
      <c r="E261" s="1" t="s">
        <v>61</v>
      </c>
      <c r="F261" s="7" t="s">
        <v>1317</v>
      </c>
      <c r="G261" s="3">
        <v>1970</v>
      </c>
      <c r="H261" s="3"/>
      <c r="I261" s="8" t="s">
        <v>42</v>
      </c>
      <c r="J261" s="7"/>
      <c r="K261" s="7"/>
      <c r="L261" s="7" t="s">
        <v>42</v>
      </c>
      <c r="M261" s="7"/>
      <c r="N261" s="7"/>
      <c r="O261" s="7" t="s">
        <v>44</v>
      </c>
      <c r="P261" s="7" t="s">
        <v>45</v>
      </c>
      <c r="Q261" s="7" t="s">
        <v>230</v>
      </c>
      <c r="R261" s="7" t="s">
        <v>231</v>
      </c>
      <c r="S261" s="1">
        <v>0</v>
      </c>
      <c r="T261" s="7"/>
      <c r="U261" s="7" t="s">
        <v>66</v>
      </c>
      <c r="V261" s="7" t="s">
        <v>894</v>
      </c>
      <c r="W261" s="7" t="s">
        <v>1368</v>
      </c>
      <c r="X261" s="1" t="s">
        <v>1369</v>
      </c>
      <c r="Z261" s="7"/>
      <c r="AA261" s="7" t="s">
        <v>68</v>
      </c>
      <c r="AB261" s="7" t="s">
        <v>69</v>
      </c>
      <c r="AC261" s="7">
        <v>5.6349999999999998</v>
      </c>
      <c r="AD261" s="7">
        <v>6.8680000000000003</v>
      </c>
      <c r="AE261" s="1" t="s">
        <v>40</v>
      </c>
      <c r="AF261" s="7" t="s">
        <v>171</v>
      </c>
      <c r="AG261" s="1" t="s">
        <v>1367</v>
      </c>
      <c r="AH261" s="7"/>
      <c r="AI261" s="7"/>
      <c r="AJ261" s="7"/>
      <c r="AK261" s="7"/>
      <c r="AL261" s="7"/>
      <c r="AM261" s="7"/>
      <c r="AN261" s="7"/>
      <c r="AO261" s="1" t="s">
        <v>1367</v>
      </c>
      <c r="AP261" s="7"/>
    </row>
    <row r="262" spans="1:46" ht="11.4" customHeight="1" x14ac:dyDescent="0.25">
      <c r="A262" s="1">
        <v>261</v>
      </c>
      <c r="B262" s="7" t="s">
        <v>163</v>
      </c>
      <c r="C262" s="7"/>
      <c r="D262" s="3">
        <v>1976</v>
      </c>
      <c r="E262" s="1" t="s">
        <v>61</v>
      </c>
      <c r="F262" s="7" t="s">
        <v>1317</v>
      </c>
      <c r="G262" s="3">
        <v>1970</v>
      </c>
      <c r="H262" s="3"/>
      <c r="I262" s="8" t="s">
        <v>42</v>
      </c>
      <c r="J262" s="7"/>
      <c r="K262" s="7"/>
      <c r="L262" s="7" t="s">
        <v>42</v>
      </c>
      <c r="M262" s="7"/>
      <c r="N262" s="7"/>
      <c r="O262" s="7" t="s">
        <v>44</v>
      </c>
      <c r="P262" s="7" t="s">
        <v>45</v>
      </c>
      <c r="Q262" s="7" t="s">
        <v>230</v>
      </c>
      <c r="R262" s="7" t="s">
        <v>231</v>
      </c>
      <c r="S262" s="1">
        <v>0</v>
      </c>
      <c r="T262" s="7"/>
      <c r="U262" s="7" t="s">
        <v>66</v>
      </c>
      <c r="V262" s="7" t="s">
        <v>894</v>
      </c>
      <c r="W262" s="7" t="s">
        <v>1370</v>
      </c>
      <c r="X262" s="1" t="s">
        <v>1371</v>
      </c>
      <c r="Z262" s="7"/>
      <c r="AA262" s="7" t="s">
        <v>68</v>
      </c>
      <c r="AB262" s="7" t="s">
        <v>69</v>
      </c>
      <c r="AC262" s="7">
        <v>5.4390000000000001</v>
      </c>
      <c r="AD262" s="7">
        <v>7.0579999999999998</v>
      </c>
      <c r="AE262" s="1" t="s">
        <v>40</v>
      </c>
      <c r="AF262" s="7" t="s">
        <v>171</v>
      </c>
      <c r="AG262" s="7"/>
      <c r="AH262" s="7"/>
      <c r="AI262" s="7"/>
      <c r="AJ262" s="7"/>
      <c r="AK262" s="7"/>
      <c r="AL262" s="7"/>
      <c r="AM262" s="7"/>
      <c r="AN262" s="7"/>
      <c r="AP262" s="7"/>
    </row>
    <row r="263" spans="1:46" ht="11.4" customHeight="1" x14ac:dyDescent="0.25">
      <c r="A263" s="1">
        <v>262</v>
      </c>
      <c r="B263" s="7" t="s">
        <v>163</v>
      </c>
      <c r="C263" s="7" t="s">
        <v>1373</v>
      </c>
      <c r="D263" s="3">
        <v>1976</v>
      </c>
      <c r="E263" s="1" t="s">
        <v>61</v>
      </c>
      <c r="F263" s="7" t="s">
        <v>1317</v>
      </c>
      <c r="G263" s="3">
        <v>1970</v>
      </c>
      <c r="H263" s="3"/>
      <c r="I263" s="8" t="s">
        <v>42</v>
      </c>
      <c r="J263" s="7"/>
      <c r="K263" s="7"/>
      <c r="L263" s="7" t="s">
        <v>42</v>
      </c>
      <c r="M263" s="7"/>
      <c r="N263" s="7" t="s">
        <v>231</v>
      </c>
      <c r="O263" s="7" t="s">
        <v>44</v>
      </c>
      <c r="P263" s="7" t="s">
        <v>45</v>
      </c>
      <c r="Q263" s="7" t="s">
        <v>230</v>
      </c>
      <c r="R263" s="7" t="s">
        <v>231</v>
      </c>
      <c r="S263" s="1">
        <v>0</v>
      </c>
      <c r="T263" s="7"/>
      <c r="U263" s="7" t="s">
        <v>66</v>
      </c>
      <c r="V263" s="7" t="s">
        <v>894</v>
      </c>
      <c r="W263" s="7" t="s">
        <v>1368</v>
      </c>
      <c r="X263" s="1" t="s">
        <v>1374</v>
      </c>
      <c r="Z263" s="7"/>
      <c r="AA263" s="7" t="s">
        <v>68</v>
      </c>
      <c r="AB263" s="7" t="s">
        <v>69</v>
      </c>
      <c r="AC263" s="7">
        <v>5.7469999999999999</v>
      </c>
      <c r="AD263" s="7">
        <v>6.7859999999999996</v>
      </c>
      <c r="AE263" s="1" t="s">
        <v>40</v>
      </c>
      <c r="AF263" s="7" t="s">
        <v>171</v>
      </c>
      <c r="AG263" s="1" t="s">
        <v>1372</v>
      </c>
      <c r="AH263" s="7"/>
      <c r="AI263" s="7"/>
      <c r="AJ263" s="7"/>
      <c r="AK263" s="7"/>
      <c r="AL263" s="7"/>
      <c r="AM263" s="7"/>
      <c r="AN263" s="7" t="s">
        <v>1375</v>
      </c>
      <c r="AO263" s="1" t="s">
        <v>1372</v>
      </c>
      <c r="AP263" s="7"/>
    </row>
    <row r="264" spans="1:46" ht="11.4" customHeight="1" x14ac:dyDescent="0.25">
      <c r="A264" s="1">
        <v>263</v>
      </c>
      <c r="B264" s="7" t="s">
        <v>163</v>
      </c>
      <c r="C264" s="7"/>
      <c r="D264" s="3">
        <v>1975</v>
      </c>
      <c r="E264" s="7"/>
      <c r="F264" s="7"/>
      <c r="G264" s="3">
        <v>1970</v>
      </c>
      <c r="H264" s="3"/>
      <c r="I264" s="8" t="s">
        <v>42</v>
      </c>
      <c r="J264" s="7"/>
      <c r="K264" s="7"/>
      <c r="L264" s="7" t="s">
        <v>42</v>
      </c>
      <c r="M264" s="7"/>
      <c r="N264" s="7"/>
      <c r="O264" s="7" t="s">
        <v>44</v>
      </c>
      <c r="P264" s="7" t="s">
        <v>45</v>
      </c>
      <c r="Q264" s="7" t="s">
        <v>166</v>
      </c>
      <c r="R264" s="7" t="s">
        <v>167</v>
      </c>
      <c r="S264" s="1">
        <v>0</v>
      </c>
      <c r="T264" s="7"/>
      <c r="U264" s="7" t="s">
        <v>95</v>
      </c>
      <c r="V264" s="7" t="s">
        <v>168</v>
      </c>
      <c r="W264" s="7" t="s">
        <v>179</v>
      </c>
      <c r="X264" s="1" t="s">
        <v>1330</v>
      </c>
      <c r="Z264" s="7"/>
      <c r="AA264" s="7" t="s">
        <v>68</v>
      </c>
      <c r="AB264" s="7" t="s">
        <v>69</v>
      </c>
      <c r="AC264" s="7">
        <v>5.782</v>
      </c>
      <c r="AD264" s="7">
        <v>8.8919999999999995</v>
      </c>
      <c r="AE264" s="1" t="s">
        <v>40</v>
      </c>
      <c r="AF264" s="7" t="s">
        <v>171</v>
      </c>
      <c r="AG264" s="1" t="s">
        <v>1331</v>
      </c>
      <c r="AH264" s="7"/>
      <c r="AI264" s="7"/>
      <c r="AJ264" s="7"/>
      <c r="AK264" s="7"/>
      <c r="AL264" s="7"/>
      <c r="AM264" s="7"/>
      <c r="AN264" s="7"/>
      <c r="AO264" s="1" t="s">
        <v>1329</v>
      </c>
      <c r="AP264" s="7"/>
    </row>
    <row r="265" spans="1:46" ht="11.4" customHeight="1" x14ac:dyDescent="0.25">
      <c r="A265" s="1">
        <v>264</v>
      </c>
      <c r="B265" s="7" t="s">
        <v>163</v>
      </c>
      <c r="C265" s="7"/>
      <c r="D265" s="3">
        <v>1975</v>
      </c>
      <c r="E265" s="7"/>
      <c r="F265" s="7"/>
      <c r="G265" s="3">
        <v>1970</v>
      </c>
      <c r="H265" s="3"/>
      <c r="I265" s="8" t="s">
        <v>42</v>
      </c>
      <c r="J265" s="7"/>
      <c r="K265" s="7"/>
      <c r="L265" s="7" t="s">
        <v>42</v>
      </c>
      <c r="M265" s="7"/>
      <c r="N265" s="7"/>
      <c r="O265" s="7" t="s">
        <v>44</v>
      </c>
      <c r="P265" s="7" t="s">
        <v>45</v>
      </c>
      <c r="Q265" s="7" t="s">
        <v>166</v>
      </c>
      <c r="R265" s="7" t="s">
        <v>167</v>
      </c>
      <c r="S265" s="1">
        <v>0</v>
      </c>
      <c r="T265" s="7"/>
      <c r="U265" s="7" t="s">
        <v>95</v>
      </c>
      <c r="V265" s="7" t="s">
        <v>1332</v>
      </c>
      <c r="W265" s="7" t="s">
        <v>1333</v>
      </c>
      <c r="X265" s="1" t="s">
        <v>1334</v>
      </c>
      <c r="Z265" s="7"/>
      <c r="AA265" s="7" t="s">
        <v>68</v>
      </c>
      <c r="AB265" s="7" t="s">
        <v>69</v>
      </c>
      <c r="AC265" s="7">
        <v>5.8719999999999999</v>
      </c>
      <c r="AD265" s="7">
        <v>10.147</v>
      </c>
      <c r="AE265" s="1" t="s">
        <v>40</v>
      </c>
      <c r="AF265" s="7" t="s">
        <v>171</v>
      </c>
      <c r="AG265" s="7"/>
      <c r="AH265" s="7"/>
      <c r="AI265" s="7"/>
      <c r="AJ265" s="7"/>
      <c r="AK265" s="7"/>
      <c r="AL265" s="7"/>
      <c r="AM265" s="7"/>
      <c r="AN265" s="7"/>
      <c r="AP265" s="7"/>
    </row>
    <row r="266" spans="1:46" ht="11.4" customHeight="1" x14ac:dyDescent="0.25">
      <c r="A266" s="1">
        <v>265</v>
      </c>
      <c r="B266" s="7" t="s">
        <v>163</v>
      </c>
      <c r="C266" s="7"/>
      <c r="D266" s="3">
        <v>1975</v>
      </c>
      <c r="E266" s="7"/>
      <c r="F266" s="7"/>
      <c r="G266" s="3">
        <v>1970</v>
      </c>
      <c r="H266" s="3"/>
      <c r="I266" s="8" t="s">
        <v>42</v>
      </c>
      <c r="J266" s="7"/>
      <c r="K266" s="7"/>
      <c r="L266" s="7" t="s">
        <v>42</v>
      </c>
      <c r="M266" s="7"/>
      <c r="N266" s="7"/>
      <c r="O266" s="7" t="s">
        <v>44</v>
      </c>
      <c r="P266" s="7" t="s">
        <v>45</v>
      </c>
      <c r="Q266" s="7" t="s">
        <v>166</v>
      </c>
      <c r="R266" s="7" t="s">
        <v>167</v>
      </c>
      <c r="S266" s="1">
        <v>0</v>
      </c>
      <c r="T266" s="7"/>
      <c r="U266" s="7" t="s">
        <v>95</v>
      </c>
      <c r="V266" s="7" t="s">
        <v>168</v>
      </c>
      <c r="W266" s="7" t="s">
        <v>174</v>
      </c>
      <c r="X266" s="1" t="s">
        <v>1335</v>
      </c>
      <c r="Z266" s="7"/>
      <c r="AA266" s="7" t="s">
        <v>68</v>
      </c>
      <c r="AB266" s="7" t="s">
        <v>69</v>
      </c>
      <c r="AC266" s="7">
        <v>4.8220000000000001</v>
      </c>
      <c r="AD266" s="7">
        <v>9.6820000000000004</v>
      </c>
      <c r="AE266" s="1" t="s">
        <v>40</v>
      </c>
      <c r="AF266" s="7" t="s">
        <v>171</v>
      </c>
      <c r="AG266" s="7"/>
      <c r="AH266" s="7"/>
      <c r="AI266" s="7"/>
      <c r="AJ266" s="7"/>
      <c r="AK266" s="7"/>
      <c r="AL266" s="7"/>
      <c r="AM266" s="7"/>
      <c r="AN266" s="7"/>
      <c r="AP266" s="7"/>
    </row>
    <row r="267" spans="1:46" ht="11.4" customHeight="1" x14ac:dyDescent="0.25">
      <c r="A267" s="1">
        <v>266</v>
      </c>
      <c r="B267" s="7" t="s">
        <v>399</v>
      </c>
      <c r="C267" s="7"/>
      <c r="D267" s="3">
        <v>1975</v>
      </c>
      <c r="E267" s="7"/>
      <c r="F267" s="7"/>
      <c r="G267" s="3">
        <v>1970</v>
      </c>
      <c r="H267" s="3" t="s">
        <v>83</v>
      </c>
      <c r="I267" s="8" t="s">
        <v>164</v>
      </c>
      <c r="J267" s="7"/>
      <c r="K267" s="7"/>
      <c r="L267" s="7" t="s">
        <v>400</v>
      </c>
      <c r="M267" s="7"/>
      <c r="N267" s="7"/>
      <c r="O267" s="7" t="s">
        <v>84</v>
      </c>
      <c r="P267" s="7" t="s">
        <v>297</v>
      </c>
      <c r="Q267" s="7" t="s">
        <v>402</v>
      </c>
      <c r="R267" s="7"/>
      <c r="S267" s="7"/>
      <c r="T267" s="7"/>
      <c r="U267" s="7" t="s">
        <v>95</v>
      </c>
      <c r="V267" s="7" t="s">
        <v>168</v>
      </c>
      <c r="W267" s="7" t="s">
        <v>174</v>
      </c>
      <c r="X267" s="7" t="s">
        <v>1384</v>
      </c>
      <c r="Y267" s="7"/>
      <c r="Z267" s="7"/>
      <c r="AA267" s="1" t="s">
        <v>68</v>
      </c>
      <c r="AB267" s="1" t="s">
        <v>352</v>
      </c>
      <c r="AC267" s="7">
        <v>4.8499999999999996</v>
      </c>
      <c r="AD267" s="7">
        <v>9.6</v>
      </c>
      <c r="AF267" s="7"/>
      <c r="AG267" s="7" t="s">
        <v>1385</v>
      </c>
      <c r="AH267" s="7"/>
      <c r="AI267" s="7"/>
      <c r="AJ267" s="7"/>
      <c r="AK267" s="7"/>
      <c r="AL267" s="7"/>
      <c r="AM267" s="7"/>
      <c r="AN267" s="7"/>
      <c r="AP267" s="7"/>
    </row>
    <row r="268" spans="1:46" ht="11.4" customHeight="1" x14ac:dyDescent="0.25">
      <c r="A268" s="1">
        <v>267</v>
      </c>
      <c r="B268" s="7" t="s">
        <v>399</v>
      </c>
      <c r="C268" s="7"/>
      <c r="D268" s="3"/>
      <c r="F268" s="7"/>
      <c r="G268" s="3">
        <v>1970</v>
      </c>
      <c r="H268" s="3"/>
      <c r="I268" s="8" t="s">
        <v>42</v>
      </c>
      <c r="J268" s="7"/>
      <c r="K268" s="7"/>
      <c r="L268" s="7" t="s">
        <v>42</v>
      </c>
      <c r="M268" s="7"/>
      <c r="N268" s="7"/>
      <c r="O268" s="7" t="s">
        <v>84</v>
      </c>
      <c r="P268" s="7" t="s">
        <v>297</v>
      </c>
      <c r="Q268" s="7" t="s">
        <v>1386</v>
      </c>
      <c r="R268" s="7"/>
      <c r="S268" s="7">
        <v>0</v>
      </c>
      <c r="T268" s="7">
        <v>2</v>
      </c>
      <c r="U268" s="7" t="s">
        <v>95</v>
      </c>
      <c r="V268" s="7" t="s">
        <v>168</v>
      </c>
      <c r="W268" s="7" t="s">
        <v>174</v>
      </c>
      <c r="X268" s="7" t="s">
        <v>1384</v>
      </c>
      <c r="Y268" s="7"/>
      <c r="Z268" s="7"/>
      <c r="AA268" s="1" t="s">
        <v>68</v>
      </c>
      <c r="AB268" s="1" t="s">
        <v>352</v>
      </c>
      <c r="AC268" s="7">
        <v>4.8499999999999996</v>
      </c>
      <c r="AD268" s="7">
        <v>9.6</v>
      </c>
      <c r="AF268" s="7"/>
      <c r="AH268" s="7"/>
      <c r="AI268" s="7"/>
      <c r="AJ268" s="7"/>
      <c r="AK268" s="7"/>
      <c r="AL268" s="7"/>
      <c r="AM268" s="7"/>
      <c r="AN268" s="7"/>
      <c r="AP268" s="7"/>
      <c r="AQ268" s="7"/>
      <c r="AR268" s="7"/>
      <c r="AT268" s="7"/>
    </row>
    <row r="269" spans="1:46" ht="11.4" customHeight="1" x14ac:dyDescent="0.25">
      <c r="A269" s="1">
        <v>268</v>
      </c>
      <c r="B269" s="7" t="s">
        <v>399</v>
      </c>
      <c r="C269" s="7"/>
      <c r="D269" s="3"/>
      <c r="F269" s="7"/>
      <c r="G269" s="3">
        <v>1970</v>
      </c>
      <c r="H269" s="3"/>
      <c r="I269" s="8" t="s">
        <v>42</v>
      </c>
      <c r="J269" s="7"/>
      <c r="K269" s="7"/>
      <c r="L269" s="7" t="s">
        <v>42</v>
      </c>
      <c r="M269" s="7"/>
      <c r="N269" s="7"/>
      <c r="O269" s="7" t="s">
        <v>84</v>
      </c>
      <c r="P269" s="7" t="s">
        <v>297</v>
      </c>
      <c r="Q269" s="7" t="s">
        <v>1387</v>
      </c>
      <c r="R269" s="7"/>
      <c r="S269" s="7">
        <v>0</v>
      </c>
      <c r="T269" s="7">
        <v>2</v>
      </c>
      <c r="U269" s="7" t="s">
        <v>95</v>
      </c>
      <c r="V269" s="7" t="s">
        <v>168</v>
      </c>
      <c r="W269" s="7" t="s">
        <v>174</v>
      </c>
      <c r="X269" s="7" t="s">
        <v>1384</v>
      </c>
      <c r="Y269" s="7"/>
      <c r="Z269" s="7"/>
      <c r="AA269" s="1" t="s">
        <v>68</v>
      </c>
      <c r="AB269" s="1" t="s">
        <v>352</v>
      </c>
      <c r="AC269" s="7">
        <v>4.8499999999999996</v>
      </c>
      <c r="AD269" s="7">
        <v>9.6</v>
      </c>
      <c r="AF269" s="7"/>
      <c r="AH269" s="7"/>
      <c r="AI269" s="7"/>
      <c r="AJ269" s="7"/>
      <c r="AK269" s="7"/>
      <c r="AL269" s="7"/>
      <c r="AM269" s="7"/>
      <c r="AN269" s="7"/>
      <c r="AP269" s="7"/>
      <c r="AQ269" s="7"/>
      <c r="AR269" s="7"/>
      <c r="AT269" s="7"/>
    </row>
    <row r="270" spans="1:46" ht="11.4" customHeight="1" x14ac:dyDescent="0.25">
      <c r="A270" s="1">
        <v>269</v>
      </c>
      <c r="B270" s="7" t="s">
        <v>399</v>
      </c>
      <c r="C270" s="7"/>
      <c r="D270" s="3"/>
      <c r="F270" s="7"/>
      <c r="G270" s="3">
        <v>1970</v>
      </c>
      <c r="H270" s="3"/>
      <c r="I270" s="8" t="s">
        <v>42</v>
      </c>
      <c r="J270" s="7"/>
      <c r="K270" s="7"/>
      <c r="L270" s="7" t="s">
        <v>42</v>
      </c>
      <c r="M270" s="7"/>
      <c r="N270" s="7"/>
      <c r="O270" s="7" t="s">
        <v>84</v>
      </c>
      <c r="P270" s="7" t="s">
        <v>297</v>
      </c>
      <c r="Q270" s="7" t="s">
        <v>1388</v>
      </c>
      <c r="R270" s="7"/>
      <c r="S270" s="7">
        <v>0</v>
      </c>
      <c r="T270" s="7">
        <v>1</v>
      </c>
      <c r="U270" s="7" t="s">
        <v>95</v>
      </c>
      <c r="V270" s="7" t="s">
        <v>168</v>
      </c>
      <c r="W270" s="7" t="s">
        <v>174</v>
      </c>
      <c r="X270" s="7" t="s">
        <v>1384</v>
      </c>
      <c r="Y270" s="7"/>
      <c r="Z270" s="7"/>
      <c r="AA270" s="1" t="s">
        <v>123</v>
      </c>
      <c r="AB270" s="1" t="s">
        <v>352</v>
      </c>
      <c r="AC270" s="7">
        <v>4.8499999999999996</v>
      </c>
      <c r="AD270" s="7">
        <v>9.6</v>
      </c>
      <c r="AF270" s="7"/>
      <c r="AH270" s="7"/>
      <c r="AI270" s="7"/>
      <c r="AJ270" s="7"/>
      <c r="AK270" s="7"/>
      <c r="AL270" s="7"/>
      <c r="AM270" s="7"/>
      <c r="AN270" s="7"/>
      <c r="AP270" s="7"/>
      <c r="AQ270" s="7"/>
      <c r="AR270" s="7"/>
      <c r="AT270" s="7"/>
    </row>
    <row r="271" spans="1:46" ht="11.4" customHeight="1" x14ac:dyDescent="0.25">
      <c r="A271" s="1">
        <v>270</v>
      </c>
      <c r="B271" s="7" t="s">
        <v>399</v>
      </c>
      <c r="C271" s="7"/>
      <c r="D271" s="3">
        <v>1975</v>
      </c>
      <c r="E271" s="7"/>
      <c r="F271" s="7"/>
      <c r="G271" s="3">
        <v>1970</v>
      </c>
      <c r="H271" s="3" t="s">
        <v>83</v>
      </c>
      <c r="I271" s="8" t="s">
        <v>164</v>
      </c>
      <c r="J271" s="7"/>
      <c r="K271" s="7"/>
      <c r="L271" s="7" t="s">
        <v>296</v>
      </c>
      <c r="M271" s="7" t="s">
        <v>1389</v>
      </c>
      <c r="N271" s="7"/>
      <c r="O271" s="7" t="s">
        <v>84</v>
      </c>
      <c r="P271" s="7" t="s">
        <v>297</v>
      </c>
      <c r="Q271" s="7" t="s">
        <v>402</v>
      </c>
      <c r="R271" s="7"/>
      <c r="S271" s="7">
        <v>2</v>
      </c>
      <c r="T271" s="7">
        <v>10</v>
      </c>
      <c r="U271" s="7" t="s">
        <v>95</v>
      </c>
      <c r="V271" s="7" t="s">
        <v>168</v>
      </c>
      <c r="W271" s="7" t="s">
        <v>174</v>
      </c>
      <c r="X271" s="7" t="s">
        <v>1384</v>
      </c>
      <c r="Y271" s="7"/>
      <c r="Z271" s="7"/>
      <c r="AA271" s="1" t="s">
        <v>68</v>
      </c>
      <c r="AB271" s="1" t="s">
        <v>352</v>
      </c>
      <c r="AC271" s="7">
        <v>4.8499999999999996</v>
      </c>
      <c r="AD271" s="7">
        <v>9.6</v>
      </c>
      <c r="AF271" s="7"/>
      <c r="AG271" s="7" t="s">
        <v>1385</v>
      </c>
      <c r="AH271" s="7"/>
      <c r="AI271" s="7"/>
      <c r="AJ271" s="7"/>
      <c r="AK271" s="7"/>
      <c r="AL271" s="7"/>
      <c r="AM271" s="7"/>
      <c r="AN271" s="7"/>
      <c r="AO271" s="7"/>
      <c r="AP271" s="7"/>
    </row>
    <row r="272" spans="1:46" ht="11.4" customHeight="1" x14ac:dyDescent="0.25">
      <c r="A272" s="1">
        <v>271</v>
      </c>
      <c r="B272" s="7" t="s">
        <v>399</v>
      </c>
      <c r="C272" s="7"/>
      <c r="D272" s="3">
        <v>1975</v>
      </c>
      <c r="E272" s="7"/>
      <c r="F272" s="7"/>
      <c r="G272" s="3">
        <v>1970</v>
      </c>
      <c r="H272" s="3" t="s">
        <v>83</v>
      </c>
      <c r="I272" s="8" t="s">
        <v>164</v>
      </c>
      <c r="J272" s="7"/>
      <c r="K272" s="7"/>
      <c r="L272" s="7" t="s">
        <v>400</v>
      </c>
      <c r="M272" s="7" t="s">
        <v>1389</v>
      </c>
      <c r="N272" s="7"/>
      <c r="O272" s="7" t="s">
        <v>84</v>
      </c>
      <c r="P272" s="7" t="s">
        <v>297</v>
      </c>
      <c r="Q272" s="7" t="s">
        <v>1390</v>
      </c>
      <c r="R272" s="7"/>
      <c r="S272" s="7">
        <v>1</v>
      </c>
      <c r="T272" s="7">
        <v>2</v>
      </c>
      <c r="U272" s="7" t="s">
        <v>95</v>
      </c>
      <c r="V272" s="7" t="s">
        <v>168</v>
      </c>
      <c r="W272" s="7" t="s">
        <v>174</v>
      </c>
      <c r="X272" s="7" t="s">
        <v>1391</v>
      </c>
      <c r="Y272" s="7"/>
      <c r="Z272" s="7" t="s">
        <v>135</v>
      </c>
      <c r="AA272" s="1" t="s">
        <v>68</v>
      </c>
      <c r="AB272" s="1" t="s">
        <v>352</v>
      </c>
      <c r="AC272" s="7">
        <v>4.8</v>
      </c>
      <c r="AD272" s="7">
        <v>9.6999999999999993</v>
      </c>
      <c r="AF272" s="7"/>
      <c r="AG272" s="7" t="s">
        <v>1392</v>
      </c>
      <c r="AH272" s="7"/>
      <c r="AI272" s="7"/>
      <c r="AJ272" s="7"/>
      <c r="AK272" s="7"/>
      <c r="AL272" s="7"/>
      <c r="AM272" s="7"/>
      <c r="AN272" s="7"/>
      <c r="AO272" s="7"/>
      <c r="AP272" s="7"/>
    </row>
    <row r="273" spans="1:42" ht="11.4" customHeight="1" x14ac:dyDescent="0.25">
      <c r="A273" s="1">
        <v>272</v>
      </c>
      <c r="B273" s="7" t="s">
        <v>399</v>
      </c>
      <c r="C273" s="7"/>
      <c r="D273" s="3">
        <v>1975</v>
      </c>
      <c r="E273" s="7"/>
      <c r="F273" s="7"/>
      <c r="G273" s="3">
        <v>1970</v>
      </c>
      <c r="H273" s="3" t="s">
        <v>83</v>
      </c>
      <c r="I273" s="8" t="s">
        <v>164</v>
      </c>
      <c r="J273" s="7"/>
      <c r="K273" s="7"/>
      <c r="L273" s="7" t="s">
        <v>400</v>
      </c>
      <c r="M273" s="7" t="s">
        <v>1389</v>
      </c>
      <c r="N273" s="7"/>
      <c r="O273" s="7" t="s">
        <v>84</v>
      </c>
      <c r="P273" s="7" t="s">
        <v>297</v>
      </c>
      <c r="Q273" s="7" t="s">
        <v>1390</v>
      </c>
      <c r="R273" s="7"/>
      <c r="S273" s="7">
        <v>1</v>
      </c>
      <c r="T273" s="7">
        <v>2</v>
      </c>
      <c r="U273" s="7" t="s">
        <v>95</v>
      </c>
      <c r="V273" s="7" t="s">
        <v>168</v>
      </c>
      <c r="W273" s="7" t="s">
        <v>174</v>
      </c>
      <c r="X273" s="7" t="s">
        <v>1391</v>
      </c>
      <c r="Y273" s="7"/>
      <c r="Z273" s="7" t="s">
        <v>135</v>
      </c>
      <c r="AA273" s="1" t="s">
        <v>68</v>
      </c>
      <c r="AB273" s="1" t="s">
        <v>352</v>
      </c>
      <c r="AC273" s="7">
        <v>4.8</v>
      </c>
      <c r="AD273" s="7">
        <v>9.6999999999999993</v>
      </c>
      <c r="AF273" s="7"/>
      <c r="AG273" s="7" t="s">
        <v>1392</v>
      </c>
      <c r="AH273" s="7"/>
      <c r="AI273" s="7"/>
      <c r="AJ273" s="7"/>
      <c r="AK273" s="7"/>
      <c r="AL273" s="7"/>
      <c r="AM273" s="7"/>
      <c r="AN273" s="7"/>
      <c r="AO273" s="7"/>
      <c r="AP273" s="7"/>
    </row>
    <row r="274" spans="1:42" ht="11.4" customHeight="1" x14ac:dyDescent="0.25">
      <c r="A274" s="1">
        <v>273</v>
      </c>
      <c r="B274" s="7" t="s">
        <v>399</v>
      </c>
      <c r="C274" s="7"/>
      <c r="D274" s="3">
        <v>1974</v>
      </c>
      <c r="E274" s="7"/>
      <c r="F274" s="7" t="s">
        <v>62</v>
      </c>
      <c r="G274" s="3">
        <v>1970</v>
      </c>
      <c r="H274" s="3" t="s">
        <v>83</v>
      </c>
      <c r="I274" s="8" t="s">
        <v>164</v>
      </c>
      <c r="J274" s="7"/>
      <c r="K274" s="7"/>
      <c r="L274" s="7" t="s">
        <v>400</v>
      </c>
      <c r="M274" s="7" t="s">
        <v>401</v>
      </c>
      <c r="N274" s="7"/>
      <c r="O274" s="7" t="s">
        <v>84</v>
      </c>
      <c r="P274" s="7" t="s">
        <v>297</v>
      </c>
      <c r="Q274" s="7" t="s">
        <v>402</v>
      </c>
      <c r="R274" s="7"/>
      <c r="S274" s="7">
        <v>1</v>
      </c>
      <c r="T274" s="7">
        <v>3</v>
      </c>
      <c r="U274" s="7" t="s">
        <v>95</v>
      </c>
      <c r="V274" s="7"/>
      <c r="W274" s="7"/>
      <c r="X274" s="7"/>
      <c r="Y274" s="7"/>
      <c r="Z274" s="7"/>
      <c r="AA274" s="7"/>
      <c r="AB274" s="7"/>
      <c r="AC274" s="7"/>
      <c r="AD274" s="7"/>
      <c r="AE274" s="7" t="s">
        <v>257</v>
      </c>
      <c r="AF274" s="7"/>
      <c r="AG274" s="7"/>
      <c r="AH274" s="7"/>
      <c r="AI274" s="7"/>
      <c r="AJ274" s="7"/>
      <c r="AK274" s="7"/>
      <c r="AL274" s="7"/>
      <c r="AM274" s="7" t="s">
        <v>236</v>
      </c>
      <c r="AN274" s="7" t="s">
        <v>403</v>
      </c>
      <c r="AO274" s="7"/>
      <c r="AP274" s="7"/>
    </row>
    <row r="275" spans="1:42" ht="11.4" customHeight="1" x14ac:dyDescent="0.25">
      <c r="A275" s="1">
        <v>274</v>
      </c>
      <c r="B275" s="7" t="s">
        <v>399</v>
      </c>
      <c r="C275" s="7"/>
      <c r="D275" s="3">
        <v>1974</v>
      </c>
      <c r="E275" s="7"/>
      <c r="F275" s="7" t="s">
        <v>62</v>
      </c>
      <c r="G275" s="3">
        <v>1970</v>
      </c>
      <c r="H275" s="3" t="s">
        <v>83</v>
      </c>
      <c r="I275" s="8" t="s">
        <v>164</v>
      </c>
      <c r="J275" s="7"/>
      <c r="K275" s="7"/>
      <c r="L275" s="7" t="s">
        <v>400</v>
      </c>
      <c r="M275" s="7" t="s">
        <v>401</v>
      </c>
      <c r="N275" s="7"/>
      <c r="O275" s="7" t="s">
        <v>84</v>
      </c>
      <c r="P275" s="7" t="s">
        <v>297</v>
      </c>
      <c r="Q275" s="7" t="s">
        <v>402</v>
      </c>
      <c r="R275" s="7"/>
      <c r="S275" s="7">
        <v>1</v>
      </c>
      <c r="T275" s="7">
        <v>3</v>
      </c>
      <c r="U275" s="7" t="s">
        <v>95</v>
      </c>
      <c r="V275" s="7"/>
      <c r="W275" s="7"/>
      <c r="X275" s="7"/>
      <c r="Y275" s="7"/>
      <c r="Z275" s="7"/>
      <c r="AA275" s="7"/>
      <c r="AB275" s="7"/>
      <c r="AC275" s="7"/>
      <c r="AD275" s="7"/>
      <c r="AE275" s="7" t="s">
        <v>257</v>
      </c>
      <c r="AF275" s="7"/>
      <c r="AG275" s="7"/>
      <c r="AH275" s="7"/>
      <c r="AI275" s="7"/>
      <c r="AJ275" s="7"/>
      <c r="AK275" s="7"/>
      <c r="AL275" s="7"/>
      <c r="AM275" s="7" t="s">
        <v>236</v>
      </c>
      <c r="AN275" s="7" t="s">
        <v>403</v>
      </c>
      <c r="AO275" s="7"/>
      <c r="AP275" s="7"/>
    </row>
    <row r="276" spans="1:42" ht="11.4" customHeight="1" x14ac:dyDescent="0.25">
      <c r="A276" s="1">
        <v>275</v>
      </c>
      <c r="B276" s="7" t="s">
        <v>1395</v>
      </c>
      <c r="C276" s="7" t="s">
        <v>1396</v>
      </c>
      <c r="D276" s="3">
        <v>1981</v>
      </c>
      <c r="E276" s="7"/>
      <c r="F276" s="7"/>
      <c r="G276" s="3">
        <v>1980</v>
      </c>
      <c r="H276" s="3"/>
      <c r="I276" s="8" t="s">
        <v>178</v>
      </c>
      <c r="J276" s="7"/>
      <c r="K276" s="7"/>
      <c r="L276" s="7" t="s">
        <v>165</v>
      </c>
      <c r="M276" s="7" t="s">
        <v>1397</v>
      </c>
      <c r="N276" s="7"/>
      <c r="O276" s="7" t="s">
        <v>44</v>
      </c>
      <c r="P276" s="7" t="s">
        <v>45</v>
      </c>
      <c r="Q276" s="7" t="s">
        <v>154</v>
      </c>
      <c r="R276" s="7"/>
      <c r="S276" s="7"/>
      <c r="T276" s="7"/>
      <c r="U276" s="7" t="s">
        <v>246</v>
      </c>
      <c r="V276" s="7" t="s">
        <v>247</v>
      </c>
      <c r="W276" s="7" t="s">
        <v>1075</v>
      </c>
      <c r="X276" s="7" t="s">
        <v>1082</v>
      </c>
      <c r="Y276" s="7"/>
      <c r="Z276" s="7" t="s">
        <v>135</v>
      </c>
      <c r="AA276" s="7" t="s">
        <v>68</v>
      </c>
      <c r="AB276" s="1" t="s">
        <v>69</v>
      </c>
      <c r="AC276" s="7">
        <v>-0.61666699999999997</v>
      </c>
      <c r="AD276" s="7">
        <v>10.216666999999999</v>
      </c>
      <c r="AF276" s="7" t="s">
        <v>116</v>
      </c>
      <c r="AG276" s="7"/>
      <c r="AH276" s="7"/>
      <c r="AI276" s="7"/>
      <c r="AJ276" s="7"/>
      <c r="AK276" s="7"/>
      <c r="AL276" s="7"/>
      <c r="AM276" s="7"/>
      <c r="AN276" s="7"/>
      <c r="AP276" s="7" t="s">
        <v>358</v>
      </c>
    </row>
    <row r="277" spans="1:42" ht="11.4" customHeight="1" x14ac:dyDescent="0.25">
      <c r="A277" s="1">
        <v>276</v>
      </c>
      <c r="B277" s="7" t="s">
        <v>1395</v>
      </c>
      <c r="C277" s="7" t="s">
        <v>244</v>
      </c>
      <c r="D277" s="3">
        <v>1981</v>
      </c>
      <c r="E277" s="7"/>
      <c r="F277" s="7"/>
      <c r="G277" s="3">
        <v>1980</v>
      </c>
      <c r="H277" s="3"/>
      <c r="I277" s="8" t="s">
        <v>178</v>
      </c>
      <c r="J277" s="7"/>
      <c r="K277" s="7"/>
      <c r="L277" s="7" t="s">
        <v>165</v>
      </c>
      <c r="M277" s="7"/>
      <c r="N277" s="7"/>
      <c r="O277" s="7" t="s">
        <v>44</v>
      </c>
      <c r="P277" s="7" t="s">
        <v>45</v>
      </c>
      <c r="Q277" s="7" t="s">
        <v>230</v>
      </c>
      <c r="R277" s="7" t="s">
        <v>231</v>
      </c>
      <c r="S277" s="7"/>
      <c r="T277" s="7"/>
      <c r="U277" s="7" t="s">
        <v>246</v>
      </c>
      <c r="V277" s="7" t="s">
        <v>247</v>
      </c>
      <c r="W277" s="7" t="s">
        <v>1075</v>
      </c>
      <c r="X277" s="7" t="s">
        <v>1082</v>
      </c>
      <c r="Y277" s="7"/>
      <c r="Z277" s="7" t="s">
        <v>135</v>
      </c>
      <c r="AA277" s="7" t="s">
        <v>68</v>
      </c>
      <c r="AB277" s="1" t="s">
        <v>69</v>
      </c>
      <c r="AC277" s="7">
        <v>-0.61666699999999997</v>
      </c>
      <c r="AD277" s="7">
        <v>10.216666999999999</v>
      </c>
      <c r="AF277" s="7" t="s">
        <v>116</v>
      </c>
      <c r="AG277" s="7"/>
      <c r="AH277" s="7"/>
      <c r="AI277" s="7"/>
      <c r="AJ277" s="7"/>
      <c r="AK277" s="7"/>
      <c r="AL277" s="7"/>
      <c r="AM277" s="7"/>
      <c r="AN277" s="7"/>
      <c r="AO277" s="7"/>
      <c r="AP277" s="7" t="s">
        <v>358</v>
      </c>
    </row>
    <row r="278" spans="1:42" ht="11.4" customHeight="1" x14ac:dyDescent="0.25">
      <c r="A278" s="1">
        <v>277</v>
      </c>
      <c r="B278" s="7" t="s">
        <v>1398</v>
      </c>
      <c r="C278" s="7"/>
      <c r="D278" s="3">
        <v>1962</v>
      </c>
      <c r="E278" s="7"/>
      <c r="F278" s="7" t="s">
        <v>62</v>
      </c>
      <c r="G278" s="3">
        <v>1960</v>
      </c>
      <c r="H278" s="3"/>
      <c r="I278" s="8" t="s">
        <v>178</v>
      </c>
      <c r="J278" s="7"/>
      <c r="K278" s="7"/>
      <c r="L278" s="7" t="s">
        <v>400</v>
      </c>
      <c r="M278" s="7"/>
      <c r="N278" s="7"/>
      <c r="O278" s="7" t="s">
        <v>84</v>
      </c>
      <c r="P278" s="7" t="s">
        <v>297</v>
      </c>
      <c r="Q278" s="7" t="s">
        <v>1399</v>
      </c>
      <c r="R278" s="7"/>
      <c r="S278" s="7">
        <v>1</v>
      </c>
      <c r="T278" s="7">
        <v>1</v>
      </c>
      <c r="U278" s="7" t="s">
        <v>132</v>
      </c>
      <c r="V278" s="7" t="s">
        <v>397</v>
      </c>
      <c r="W278" s="7" t="s">
        <v>1067</v>
      </c>
      <c r="X278" s="7" t="s">
        <v>1400</v>
      </c>
      <c r="Y278" s="7"/>
      <c r="Z278" s="7"/>
      <c r="AA278" s="7"/>
      <c r="AB278" s="1" t="s">
        <v>352</v>
      </c>
      <c r="AC278" s="7">
        <v>6.9307999999999996</v>
      </c>
      <c r="AD278" s="7">
        <v>-9.1177399999999995</v>
      </c>
      <c r="AF278" s="7" t="s">
        <v>1401</v>
      </c>
      <c r="AG278" s="7"/>
      <c r="AH278" s="7"/>
      <c r="AI278" s="7"/>
      <c r="AJ278" s="7"/>
      <c r="AK278" s="7"/>
      <c r="AL278" s="7"/>
      <c r="AM278" s="7"/>
      <c r="AN278" s="7"/>
      <c r="AO278" s="7"/>
      <c r="AP278" s="7"/>
    </row>
    <row r="279" spans="1:42" ht="11.4" customHeight="1" x14ac:dyDescent="0.25">
      <c r="A279" s="1">
        <v>278</v>
      </c>
      <c r="B279" s="7" t="s">
        <v>404</v>
      </c>
      <c r="C279" s="7"/>
      <c r="D279" s="11">
        <v>1962</v>
      </c>
      <c r="E279" s="7"/>
      <c r="F279" s="7" t="s">
        <v>405</v>
      </c>
      <c r="G279" s="3">
        <v>1960</v>
      </c>
      <c r="H279" s="3"/>
      <c r="I279" s="8" t="s">
        <v>164</v>
      </c>
      <c r="J279" s="7"/>
      <c r="K279" s="7"/>
      <c r="L279" s="7" t="s">
        <v>296</v>
      </c>
      <c r="M279" s="7"/>
      <c r="N279" s="7"/>
      <c r="O279" s="7" t="s">
        <v>84</v>
      </c>
      <c r="P279" s="7" t="s">
        <v>85</v>
      </c>
      <c r="Q279" s="7" t="s">
        <v>580</v>
      </c>
      <c r="R279" s="7"/>
      <c r="S279" s="7">
        <v>30</v>
      </c>
      <c r="T279" s="7">
        <v>265</v>
      </c>
      <c r="U279" s="7" t="s">
        <v>95</v>
      </c>
      <c r="V279" s="7" t="s">
        <v>168</v>
      </c>
      <c r="W279" s="7" t="s">
        <v>169</v>
      </c>
      <c r="X279" s="7"/>
      <c r="Y279" s="7"/>
      <c r="Z279" s="7"/>
      <c r="AA279" s="7"/>
      <c r="AB279" s="7"/>
      <c r="AC279" s="7">
        <v>4.64506</v>
      </c>
      <c r="AD279" s="7">
        <v>9.4840499999999999</v>
      </c>
      <c r="AF279" s="7" t="s">
        <v>409</v>
      </c>
      <c r="AG279" s="7"/>
      <c r="AH279" s="7"/>
      <c r="AI279" s="7"/>
      <c r="AJ279" s="7"/>
      <c r="AK279" s="7"/>
      <c r="AL279" s="7"/>
      <c r="AM279" s="7"/>
      <c r="AN279" s="7"/>
      <c r="AO279" s="7"/>
      <c r="AP279" s="7"/>
    </row>
    <row r="280" spans="1:42" ht="11.4" customHeight="1" x14ac:dyDescent="0.25">
      <c r="A280" s="1">
        <v>279</v>
      </c>
      <c r="B280" s="7" t="s">
        <v>404</v>
      </c>
      <c r="C280" s="7"/>
      <c r="D280" s="11">
        <v>1962</v>
      </c>
      <c r="E280" s="7"/>
      <c r="F280" s="7" t="s">
        <v>405</v>
      </c>
      <c r="G280" s="3">
        <v>1960</v>
      </c>
      <c r="H280" s="3" t="s">
        <v>83</v>
      </c>
      <c r="I280" s="8" t="s">
        <v>164</v>
      </c>
      <c r="J280" s="7"/>
      <c r="K280" s="7"/>
      <c r="L280" s="7" t="s">
        <v>400</v>
      </c>
      <c r="M280" s="7"/>
      <c r="N280" s="7"/>
      <c r="O280" s="7" t="s">
        <v>84</v>
      </c>
      <c r="P280" s="7" t="s">
        <v>297</v>
      </c>
      <c r="Q280" s="7" t="s">
        <v>477</v>
      </c>
      <c r="R280" s="7"/>
      <c r="S280" s="7">
        <v>5</v>
      </c>
      <c r="T280" s="7">
        <v>5</v>
      </c>
      <c r="U280" s="7" t="s">
        <v>95</v>
      </c>
      <c r="V280" s="7" t="s">
        <v>168</v>
      </c>
      <c r="W280" s="7" t="s">
        <v>169</v>
      </c>
      <c r="X280" s="7"/>
      <c r="Y280" s="7"/>
      <c r="Z280" s="7"/>
      <c r="AA280" s="1" t="s">
        <v>68</v>
      </c>
      <c r="AB280" s="1" t="s">
        <v>352</v>
      </c>
      <c r="AC280" s="7">
        <v>4.64506</v>
      </c>
      <c r="AD280" s="7">
        <v>9.4840499999999999</v>
      </c>
      <c r="AF280" s="7" t="s">
        <v>409</v>
      </c>
      <c r="AG280" s="7"/>
      <c r="AH280" s="7"/>
      <c r="AI280" s="7"/>
      <c r="AJ280" s="7"/>
      <c r="AK280" s="7"/>
      <c r="AL280" s="7"/>
      <c r="AM280" s="7"/>
      <c r="AN280" s="7"/>
      <c r="AO280" s="7"/>
      <c r="AP280" s="7"/>
    </row>
    <row r="281" spans="1:42" ht="11.4" customHeight="1" x14ac:dyDescent="0.25">
      <c r="A281" s="1">
        <v>280</v>
      </c>
      <c r="B281" s="7" t="s">
        <v>404</v>
      </c>
      <c r="C281" s="7"/>
      <c r="D281" s="11">
        <v>1962</v>
      </c>
      <c r="E281" s="7"/>
      <c r="F281" s="7" t="s">
        <v>405</v>
      </c>
      <c r="G281" s="3">
        <v>1960</v>
      </c>
      <c r="H281" s="3" t="s">
        <v>83</v>
      </c>
      <c r="I281" s="8" t="s">
        <v>164</v>
      </c>
      <c r="J281" s="7"/>
      <c r="K281" s="7"/>
      <c r="L281" s="7" t="s">
        <v>400</v>
      </c>
      <c r="M281" s="7" t="s">
        <v>406</v>
      </c>
      <c r="N281" s="7"/>
      <c r="O281" s="7" t="s">
        <v>84</v>
      </c>
      <c r="P281" s="7" t="s">
        <v>297</v>
      </c>
      <c r="Q281" s="7" t="s">
        <v>407</v>
      </c>
      <c r="R281" s="7"/>
      <c r="S281" s="7">
        <v>1</v>
      </c>
      <c r="T281" s="7">
        <v>35</v>
      </c>
      <c r="U281" s="7" t="s">
        <v>95</v>
      </c>
      <c r="V281" s="7" t="s">
        <v>168</v>
      </c>
      <c r="W281" s="7" t="s">
        <v>174</v>
      </c>
      <c r="X281" s="7" t="s">
        <v>408</v>
      </c>
      <c r="Y281" s="7"/>
      <c r="Z281" s="7" t="s">
        <v>135</v>
      </c>
      <c r="AA281" s="1" t="s">
        <v>123</v>
      </c>
      <c r="AB281" s="1" t="s">
        <v>156</v>
      </c>
      <c r="AC281" s="7">
        <v>4.8282499999999997</v>
      </c>
      <c r="AD281" s="7">
        <v>9.6767099999999999</v>
      </c>
      <c r="AE281" s="7" t="s">
        <v>257</v>
      </c>
      <c r="AF281" s="7" t="s">
        <v>409</v>
      </c>
      <c r="AG281" s="7"/>
      <c r="AH281" s="7"/>
      <c r="AI281" s="7"/>
      <c r="AJ281" s="7"/>
      <c r="AK281" s="7"/>
      <c r="AL281" s="7"/>
      <c r="AM281" s="7"/>
      <c r="AN281" s="7"/>
      <c r="AO281" s="7"/>
      <c r="AP281" s="7"/>
    </row>
    <row r="282" spans="1:42" ht="11.4" customHeight="1" x14ac:dyDescent="0.25">
      <c r="A282" s="1">
        <v>281</v>
      </c>
      <c r="B282" s="7" t="s">
        <v>404</v>
      </c>
      <c r="C282" s="7"/>
      <c r="D282" s="11">
        <v>1962</v>
      </c>
      <c r="E282" s="7"/>
      <c r="F282" s="7" t="s">
        <v>405</v>
      </c>
      <c r="G282" s="3">
        <v>1960</v>
      </c>
      <c r="H282" s="3" t="s">
        <v>83</v>
      </c>
      <c r="I282" s="8" t="s">
        <v>164</v>
      </c>
      <c r="J282" s="7"/>
      <c r="K282" s="7"/>
      <c r="L282" s="7" t="s">
        <v>296</v>
      </c>
      <c r="M282" s="7" t="s">
        <v>410</v>
      </c>
      <c r="N282" s="7"/>
      <c r="O282" s="7" t="s">
        <v>84</v>
      </c>
      <c r="P282" s="7" t="s">
        <v>297</v>
      </c>
      <c r="Q282" s="7" t="s">
        <v>407</v>
      </c>
      <c r="R282" s="7"/>
      <c r="S282" s="7">
        <v>1</v>
      </c>
      <c r="T282" s="7">
        <v>35</v>
      </c>
      <c r="U282" s="7" t="s">
        <v>95</v>
      </c>
      <c r="V282" s="7" t="s">
        <v>168</v>
      </c>
      <c r="W282" s="7" t="s">
        <v>174</v>
      </c>
      <c r="X282" s="7" t="s">
        <v>408</v>
      </c>
      <c r="Y282" s="7"/>
      <c r="Z282" s="7" t="s">
        <v>135</v>
      </c>
      <c r="AA282" s="1" t="s">
        <v>123</v>
      </c>
      <c r="AB282" s="1" t="s">
        <v>156</v>
      </c>
      <c r="AC282" s="7">
        <v>4.8282499999999997</v>
      </c>
      <c r="AD282" s="7">
        <v>9.6767099999999999</v>
      </c>
      <c r="AE282" s="7" t="s">
        <v>257</v>
      </c>
      <c r="AF282" s="7" t="s">
        <v>409</v>
      </c>
      <c r="AG282" s="7"/>
      <c r="AH282" s="7"/>
      <c r="AI282" s="7"/>
      <c r="AJ282" s="7"/>
      <c r="AK282" s="7"/>
      <c r="AL282" s="7"/>
      <c r="AM282" s="7"/>
      <c r="AN282" s="7"/>
      <c r="AO282" s="7"/>
      <c r="AP282" s="7"/>
    </row>
    <row r="283" spans="1:42" ht="11.4" customHeight="1" x14ac:dyDescent="0.25">
      <c r="A283" s="1">
        <v>282</v>
      </c>
      <c r="B283" s="7" t="s">
        <v>404</v>
      </c>
      <c r="C283" s="7"/>
      <c r="D283" s="11">
        <v>1962</v>
      </c>
      <c r="E283" s="7"/>
      <c r="F283" s="7" t="s">
        <v>405</v>
      </c>
      <c r="G283" s="3">
        <v>1960</v>
      </c>
      <c r="H283" s="3" t="s">
        <v>83</v>
      </c>
      <c r="I283" s="8" t="s">
        <v>260</v>
      </c>
      <c r="J283" s="7"/>
      <c r="K283" s="7"/>
      <c r="L283" s="7" t="s">
        <v>1240</v>
      </c>
      <c r="M283" s="7"/>
      <c r="N283" s="7"/>
      <c r="O283" s="7" t="s">
        <v>84</v>
      </c>
      <c r="P283" s="7" t="s">
        <v>297</v>
      </c>
      <c r="Q283" s="7" t="s">
        <v>458</v>
      </c>
      <c r="R283" s="7"/>
      <c r="S283" s="7">
        <v>1</v>
      </c>
      <c r="T283" s="7">
        <v>5</v>
      </c>
      <c r="U283" s="7" t="s">
        <v>95</v>
      </c>
      <c r="V283" s="7" t="s">
        <v>168</v>
      </c>
      <c r="W283" s="7" t="s">
        <v>169</v>
      </c>
      <c r="X283" s="7"/>
      <c r="Y283" s="7"/>
      <c r="Z283" s="7"/>
      <c r="AA283" s="1" t="s">
        <v>68</v>
      </c>
      <c r="AB283" s="1" t="s">
        <v>352</v>
      </c>
      <c r="AC283" s="7">
        <v>4.64506</v>
      </c>
      <c r="AD283" s="7">
        <v>9.4840499999999999</v>
      </c>
      <c r="AF283" s="7" t="s">
        <v>409</v>
      </c>
      <c r="AG283" s="7"/>
      <c r="AH283" s="7"/>
      <c r="AI283" s="7"/>
      <c r="AJ283" s="7"/>
      <c r="AK283" s="7"/>
      <c r="AL283" s="7"/>
      <c r="AM283" s="7"/>
      <c r="AN283" s="7"/>
      <c r="AO283" s="7"/>
      <c r="AP283" s="7"/>
    </row>
    <row r="284" spans="1:42" ht="11.4" customHeight="1" x14ac:dyDescent="0.25">
      <c r="A284" s="1">
        <v>283</v>
      </c>
      <c r="B284" s="7" t="s">
        <v>404</v>
      </c>
      <c r="C284" s="7"/>
      <c r="D284" s="11">
        <v>1962</v>
      </c>
      <c r="E284" s="7"/>
      <c r="F284" s="7" t="s">
        <v>405</v>
      </c>
      <c r="G284" s="3">
        <v>1960</v>
      </c>
      <c r="H284" s="3" t="s">
        <v>83</v>
      </c>
      <c r="I284" s="8" t="s">
        <v>260</v>
      </c>
      <c r="J284" s="7"/>
      <c r="K284" s="7"/>
      <c r="L284" s="7" t="s">
        <v>1240</v>
      </c>
      <c r="M284" s="7"/>
      <c r="N284" s="7"/>
      <c r="O284" s="7" t="s">
        <v>84</v>
      </c>
      <c r="P284" s="7" t="s">
        <v>297</v>
      </c>
      <c r="Q284" s="7" t="s">
        <v>1399</v>
      </c>
      <c r="R284" s="7"/>
      <c r="S284" s="7">
        <v>1</v>
      </c>
      <c r="T284" s="7">
        <v>1</v>
      </c>
      <c r="U284" s="7" t="s">
        <v>95</v>
      </c>
      <c r="V284" s="7" t="s">
        <v>168</v>
      </c>
      <c r="W284" s="7" t="s">
        <v>169</v>
      </c>
      <c r="X284" s="7"/>
      <c r="Y284" s="7"/>
      <c r="Z284" s="7"/>
      <c r="AA284" s="1" t="s">
        <v>68</v>
      </c>
      <c r="AB284" s="1" t="s">
        <v>352</v>
      </c>
      <c r="AC284" s="7">
        <v>4.64506</v>
      </c>
      <c r="AD284" s="7">
        <v>9.4840499999999999</v>
      </c>
      <c r="AF284" s="7" t="s">
        <v>409</v>
      </c>
      <c r="AG284" s="7"/>
      <c r="AH284" s="7"/>
      <c r="AI284" s="7"/>
      <c r="AJ284" s="7"/>
      <c r="AK284" s="7"/>
      <c r="AL284" s="7"/>
      <c r="AM284" s="7"/>
      <c r="AN284" s="7"/>
      <c r="AO284" s="7"/>
      <c r="AP284" s="7"/>
    </row>
    <row r="285" spans="1:42" ht="11.4" customHeight="1" x14ac:dyDescent="0.25">
      <c r="A285" s="1">
        <v>284</v>
      </c>
      <c r="B285" s="7" t="s">
        <v>404</v>
      </c>
      <c r="C285" s="7"/>
      <c r="D285" s="11">
        <v>1962</v>
      </c>
      <c r="E285" s="7"/>
      <c r="F285" s="7" t="s">
        <v>405</v>
      </c>
      <c r="G285" s="3">
        <v>1960</v>
      </c>
      <c r="H285" s="3" t="s">
        <v>83</v>
      </c>
      <c r="I285" s="8" t="s">
        <v>178</v>
      </c>
      <c r="J285" s="7"/>
      <c r="K285" s="7"/>
      <c r="L285" s="7" t="s">
        <v>400</v>
      </c>
      <c r="M285" s="7" t="s">
        <v>410</v>
      </c>
      <c r="N285" s="7"/>
      <c r="O285" s="7" t="s">
        <v>84</v>
      </c>
      <c r="P285" s="7" t="s">
        <v>297</v>
      </c>
      <c r="Q285" s="7" t="s">
        <v>407</v>
      </c>
      <c r="R285" s="7"/>
      <c r="S285" s="7">
        <v>1</v>
      </c>
      <c r="T285" s="7">
        <v>35</v>
      </c>
      <c r="U285" s="7" t="s">
        <v>95</v>
      </c>
      <c r="V285" s="7" t="s">
        <v>168</v>
      </c>
      <c r="W285" s="7" t="s">
        <v>174</v>
      </c>
      <c r="X285" s="7" t="s">
        <v>408</v>
      </c>
      <c r="Y285" s="7"/>
      <c r="Z285" s="7" t="s">
        <v>135</v>
      </c>
      <c r="AA285" s="1" t="s">
        <v>123</v>
      </c>
      <c r="AB285" s="1" t="s">
        <v>156</v>
      </c>
      <c r="AC285" s="7">
        <v>4.8282499999999997</v>
      </c>
      <c r="AD285" s="7">
        <v>9.6767099999999999</v>
      </c>
      <c r="AE285" s="7" t="s">
        <v>257</v>
      </c>
      <c r="AF285" s="7" t="s">
        <v>409</v>
      </c>
      <c r="AG285" s="7"/>
      <c r="AH285" s="7"/>
      <c r="AI285" s="7"/>
      <c r="AJ285" s="7"/>
      <c r="AK285" s="7"/>
      <c r="AL285" s="7"/>
      <c r="AM285" s="7"/>
      <c r="AN285" s="7"/>
      <c r="AO285" s="7"/>
      <c r="AP285" s="7"/>
    </row>
    <row r="286" spans="1:42" ht="11.4" customHeight="1" x14ac:dyDescent="0.25">
      <c r="A286" s="1">
        <v>285</v>
      </c>
      <c r="B286" s="7" t="s">
        <v>404</v>
      </c>
      <c r="C286" s="7"/>
      <c r="D286" s="11">
        <v>1962</v>
      </c>
      <c r="E286" s="7"/>
      <c r="F286" s="7" t="s">
        <v>405</v>
      </c>
      <c r="G286" s="3">
        <v>1960</v>
      </c>
      <c r="H286" s="3" t="s">
        <v>83</v>
      </c>
      <c r="I286" s="8" t="s">
        <v>178</v>
      </c>
      <c r="J286" s="7"/>
      <c r="K286" s="7"/>
      <c r="L286" s="7" t="s">
        <v>296</v>
      </c>
      <c r="M286" s="7" t="s">
        <v>410</v>
      </c>
      <c r="N286" s="7"/>
      <c r="O286" s="7" t="s">
        <v>84</v>
      </c>
      <c r="P286" s="7" t="s">
        <v>297</v>
      </c>
      <c r="Q286" s="7" t="s">
        <v>407</v>
      </c>
      <c r="R286" s="7"/>
      <c r="S286" s="7">
        <v>1</v>
      </c>
      <c r="T286" s="7">
        <v>35</v>
      </c>
      <c r="U286" s="7" t="s">
        <v>95</v>
      </c>
      <c r="V286" s="7" t="s">
        <v>168</v>
      </c>
      <c r="W286" s="7" t="s">
        <v>174</v>
      </c>
      <c r="X286" s="7" t="s">
        <v>408</v>
      </c>
      <c r="Y286" s="7"/>
      <c r="Z286" s="7" t="s">
        <v>135</v>
      </c>
      <c r="AA286" s="1" t="s">
        <v>123</v>
      </c>
      <c r="AB286" s="1" t="s">
        <v>156</v>
      </c>
      <c r="AC286" s="7">
        <v>4.8282499999999997</v>
      </c>
      <c r="AD286" s="7">
        <v>9.6767099999999999</v>
      </c>
      <c r="AE286" s="7" t="s">
        <v>257</v>
      </c>
      <c r="AF286" s="7" t="s">
        <v>409</v>
      </c>
      <c r="AG286" s="7"/>
      <c r="AH286" s="7"/>
      <c r="AI286" s="7"/>
      <c r="AJ286" s="7"/>
      <c r="AK286" s="7"/>
      <c r="AL286" s="7"/>
      <c r="AM286" s="7"/>
      <c r="AN286" s="7"/>
      <c r="AO286" s="7"/>
      <c r="AP286" s="7"/>
    </row>
    <row r="287" spans="1:42" ht="11.4" customHeight="1" x14ac:dyDescent="0.25">
      <c r="A287" s="1">
        <v>286</v>
      </c>
      <c r="B287" s="7" t="s">
        <v>1414</v>
      </c>
      <c r="C287" s="7"/>
      <c r="D287" s="3">
        <v>1941</v>
      </c>
      <c r="E287" s="1" t="s">
        <v>61</v>
      </c>
      <c r="F287" s="7" t="s">
        <v>62</v>
      </c>
      <c r="G287" s="3">
        <v>1940</v>
      </c>
      <c r="H287" s="3"/>
      <c r="I287" s="8" t="s">
        <v>424</v>
      </c>
      <c r="J287" s="7"/>
      <c r="K287" s="7"/>
      <c r="L287" s="7" t="s">
        <v>296</v>
      </c>
      <c r="M287" s="7" t="s">
        <v>1415</v>
      </c>
      <c r="N287" s="7" t="s">
        <v>303</v>
      </c>
      <c r="O287" s="7" t="s">
        <v>84</v>
      </c>
      <c r="P287" s="7" t="s">
        <v>85</v>
      </c>
      <c r="Q287" s="7" t="s">
        <v>85</v>
      </c>
      <c r="R287" s="7"/>
      <c r="S287" s="7">
        <v>1</v>
      </c>
      <c r="T287" s="7">
        <v>1</v>
      </c>
      <c r="U287" s="7" t="s">
        <v>66</v>
      </c>
      <c r="V287" s="7" t="s">
        <v>1203</v>
      </c>
      <c r="W287" s="7" t="s">
        <v>1416</v>
      </c>
      <c r="X287" s="7" t="s">
        <v>1417</v>
      </c>
      <c r="Y287" s="7"/>
      <c r="Z287" s="7"/>
      <c r="AA287" s="1" t="s">
        <v>87</v>
      </c>
      <c r="AB287" s="7" t="s">
        <v>156</v>
      </c>
      <c r="AC287" s="7">
        <v>4.9833400000000001</v>
      </c>
      <c r="AD287" s="7">
        <v>6.4287700000000001</v>
      </c>
      <c r="AF287" s="7"/>
      <c r="AG287" s="7"/>
      <c r="AH287" s="7"/>
      <c r="AI287" s="7"/>
      <c r="AJ287" s="7"/>
      <c r="AK287" s="7"/>
      <c r="AL287" s="7"/>
      <c r="AM287" s="7" t="s">
        <v>1418</v>
      </c>
      <c r="AN287" s="7"/>
      <c r="AP287" s="7"/>
    </row>
    <row r="288" spans="1:42" ht="11.4" customHeight="1" x14ac:dyDescent="0.25">
      <c r="A288" s="1">
        <v>287</v>
      </c>
      <c r="B288" s="7" t="s">
        <v>1419</v>
      </c>
      <c r="C288" s="7"/>
      <c r="D288" s="3">
        <v>1950</v>
      </c>
      <c r="E288" s="1" t="s">
        <v>61</v>
      </c>
      <c r="F288" s="7" t="s">
        <v>62</v>
      </c>
      <c r="G288" s="3">
        <v>1950</v>
      </c>
      <c r="H288" s="3"/>
      <c r="I288" s="8" t="s">
        <v>260</v>
      </c>
      <c r="J288" s="7"/>
      <c r="K288" s="7"/>
      <c r="L288" s="7" t="s">
        <v>296</v>
      </c>
      <c r="M288" s="7"/>
      <c r="N288" s="7"/>
      <c r="O288" s="7" t="s">
        <v>84</v>
      </c>
      <c r="P288" s="7" t="s">
        <v>85</v>
      </c>
      <c r="Q288" s="7" t="s">
        <v>85</v>
      </c>
      <c r="R288" s="7"/>
      <c r="S288" s="7">
        <v>24</v>
      </c>
      <c r="T288" s="7">
        <v>223</v>
      </c>
      <c r="U288" s="7" t="s">
        <v>95</v>
      </c>
      <c r="V288" s="7" t="s">
        <v>168</v>
      </c>
      <c r="W288" s="7" t="s">
        <v>174</v>
      </c>
      <c r="X288" s="7" t="s">
        <v>1420</v>
      </c>
      <c r="Y288" s="7"/>
      <c r="Z288" s="7" t="s">
        <v>135</v>
      </c>
      <c r="AA288" s="1" t="s">
        <v>87</v>
      </c>
      <c r="AB288" s="7" t="s">
        <v>156</v>
      </c>
      <c r="AC288" s="7">
        <v>4.8735999999999997</v>
      </c>
      <c r="AD288" s="7">
        <v>9.7143999999999995</v>
      </c>
      <c r="AF288" s="7"/>
      <c r="AG288" s="7"/>
      <c r="AH288" s="7"/>
      <c r="AI288" s="7"/>
      <c r="AJ288" s="7"/>
      <c r="AK288" s="7"/>
      <c r="AL288" s="7"/>
      <c r="AM288" s="7"/>
      <c r="AN288" s="7"/>
      <c r="AO288" s="7"/>
      <c r="AP288" s="7"/>
    </row>
    <row r="289" spans="1:46" ht="11.4" customHeight="1" x14ac:dyDescent="0.25">
      <c r="A289" s="1">
        <v>288</v>
      </c>
      <c r="B289" s="7" t="s">
        <v>1419</v>
      </c>
      <c r="C289" s="7"/>
      <c r="D289" s="3">
        <v>1950</v>
      </c>
      <c r="E289" s="1" t="s">
        <v>61</v>
      </c>
      <c r="F289" s="7" t="s">
        <v>62</v>
      </c>
      <c r="G289" s="3">
        <v>1950</v>
      </c>
      <c r="H289" s="3"/>
      <c r="I289" s="8" t="s">
        <v>260</v>
      </c>
      <c r="J289" s="7"/>
      <c r="K289" s="7"/>
      <c r="L289" s="7" t="s">
        <v>296</v>
      </c>
      <c r="M289" s="7"/>
      <c r="N289" s="7"/>
      <c r="O289" s="7" t="s">
        <v>84</v>
      </c>
      <c r="P289" s="7" t="s">
        <v>85</v>
      </c>
      <c r="Q289" s="7" t="s">
        <v>85</v>
      </c>
      <c r="R289" s="7"/>
      <c r="S289" s="7">
        <v>11</v>
      </c>
      <c r="T289" s="7">
        <v>97</v>
      </c>
      <c r="U289" s="7" t="s">
        <v>95</v>
      </c>
      <c r="V289" s="7" t="s">
        <v>168</v>
      </c>
      <c r="W289" s="7" t="s">
        <v>174</v>
      </c>
      <c r="X289" s="7" t="s">
        <v>1421</v>
      </c>
      <c r="Y289" s="7"/>
      <c r="Z289" s="7" t="s">
        <v>135</v>
      </c>
      <c r="AA289" s="1" t="s">
        <v>87</v>
      </c>
      <c r="AB289" s="7" t="s">
        <v>156</v>
      </c>
      <c r="AC289" s="7">
        <v>5.3299000000000003</v>
      </c>
      <c r="AD289" s="7">
        <v>9.4184999999999999</v>
      </c>
      <c r="AF289" s="7"/>
      <c r="AG289" s="7"/>
      <c r="AH289" s="7"/>
      <c r="AI289" s="7"/>
      <c r="AJ289" s="7"/>
      <c r="AK289" s="7"/>
      <c r="AL289" s="7"/>
      <c r="AM289" s="7"/>
      <c r="AN289" s="7"/>
      <c r="AO289" s="7"/>
      <c r="AP289" s="7"/>
    </row>
    <row r="290" spans="1:46" ht="11.4" customHeight="1" x14ac:dyDescent="0.25">
      <c r="A290" s="1">
        <v>289</v>
      </c>
      <c r="B290" s="7" t="s">
        <v>1419</v>
      </c>
      <c r="C290" s="7"/>
      <c r="D290" s="3">
        <v>1950</v>
      </c>
      <c r="E290" s="1" t="s">
        <v>61</v>
      </c>
      <c r="F290" s="7" t="s">
        <v>62</v>
      </c>
      <c r="G290" s="3">
        <v>1950</v>
      </c>
      <c r="H290" s="3"/>
      <c r="I290" s="8" t="s">
        <v>260</v>
      </c>
      <c r="J290" s="7"/>
      <c r="K290" s="7"/>
      <c r="L290" s="7" t="s">
        <v>296</v>
      </c>
      <c r="M290" s="7"/>
      <c r="N290" s="7"/>
      <c r="O290" s="7" t="s">
        <v>84</v>
      </c>
      <c r="P290" s="7" t="s">
        <v>85</v>
      </c>
      <c r="Q290" s="7" t="s">
        <v>85</v>
      </c>
      <c r="R290" s="7"/>
      <c r="S290" s="7">
        <v>38</v>
      </c>
      <c r="T290" s="7">
        <v>375</v>
      </c>
      <c r="U290" s="7" t="s">
        <v>95</v>
      </c>
      <c r="V290" s="7" t="s">
        <v>168</v>
      </c>
      <c r="W290" s="7" t="s">
        <v>174</v>
      </c>
      <c r="X290" s="7" t="s">
        <v>1422</v>
      </c>
      <c r="Y290" s="7"/>
      <c r="Z290" s="7" t="s">
        <v>135</v>
      </c>
      <c r="AA290" s="1" t="s">
        <v>87</v>
      </c>
      <c r="AB290" s="7" t="s">
        <v>156</v>
      </c>
      <c r="AC290" s="7">
        <v>4.8277000000000001</v>
      </c>
      <c r="AD290" s="7">
        <v>9.6811000000000007</v>
      </c>
      <c r="AF290" s="7"/>
      <c r="AG290" s="7"/>
      <c r="AH290" s="7"/>
      <c r="AI290" s="7"/>
      <c r="AJ290" s="7"/>
      <c r="AK290" s="7"/>
      <c r="AL290" s="7"/>
      <c r="AM290" s="7"/>
      <c r="AN290" s="7"/>
      <c r="AO290" s="7"/>
      <c r="AP290" s="7"/>
    </row>
    <row r="291" spans="1:46" ht="11.4" customHeight="1" x14ac:dyDescent="0.25">
      <c r="A291" s="1">
        <v>290</v>
      </c>
      <c r="B291" s="7" t="s">
        <v>1419</v>
      </c>
      <c r="C291" s="7"/>
      <c r="D291" s="3">
        <v>1950</v>
      </c>
      <c r="E291" s="1" t="s">
        <v>61</v>
      </c>
      <c r="F291" s="7" t="s">
        <v>62</v>
      </c>
      <c r="G291" s="3">
        <v>1950</v>
      </c>
      <c r="H291" s="3"/>
      <c r="I291" s="8" t="s">
        <v>260</v>
      </c>
      <c r="J291" s="7"/>
      <c r="K291" s="7"/>
      <c r="L291" s="7" t="s">
        <v>296</v>
      </c>
      <c r="M291" s="7"/>
      <c r="N291" s="7"/>
      <c r="O291" s="7" t="s">
        <v>84</v>
      </c>
      <c r="P291" s="7" t="s">
        <v>85</v>
      </c>
      <c r="Q291" s="7" t="s">
        <v>85</v>
      </c>
      <c r="R291" s="7"/>
      <c r="S291" s="7">
        <v>23</v>
      </c>
      <c r="T291" s="7">
        <v>407</v>
      </c>
      <c r="U291" s="7" t="s">
        <v>95</v>
      </c>
      <c r="V291" s="7" t="s">
        <v>168</v>
      </c>
      <c r="W291" s="7" t="s">
        <v>174</v>
      </c>
      <c r="X291" s="7" t="s">
        <v>1423</v>
      </c>
      <c r="Y291" s="7"/>
      <c r="Z291" s="7" t="s">
        <v>135</v>
      </c>
      <c r="AA291" s="1" t="s">
        <v>87</v>
      </c>
      <c r="AB291" s="1" t="s">
        <v>156</v>
      </c>
      <c r="AC291" s="7">
        <v>4.7465999999999999</v>
      </c>
      <c r="AD291" s="7">
        <v>9.6705000000000005</v>
      </c>
      <c r="AF291" s="7"/>
      <c r="AG291" s="7"/>
      <c r="AH291" s="7"/>
      <c r="AI291" s="7"/>
      <c r="AJ291" s="7"/>
      <c r="AK291" s="7"/>
      <c r="AL291" s="7"/>
      <c r="AM291" s="7"/>
      <c r="AN291" s="7"/>
      <c r="AO291" s="7"/>
      <c r="AP291" s="7"/>
    </row>
    <row r="292" spans="1:46" ht="11.4" customHeight="1" x14ac:dyDescent="0.25">
      <c r="A292" s="1">
        <v>291</v>
      </c>
      <c r="B292" s="7" t="s">
        <v>1419</v>
      </c>
      <c r="C292" s="7"/>
      <c r="D292" s="3">
        <v>1950</v>
      </c>
      <c r="E292" s="1" t="s">
        <v>61</v>
      </c>
      <c r="F292" s="7" t="s">
        <v>62</v>
      </c>
      <c r="G292" s="3">
        <v>1950</v>
      </c>
      <c r="H292" s="3"/>
      <c r="I292" s="8" t="s">
        <v>260</v>
      </c>
      <c r="J292" s="7"/>
      <c r="K292" s="7"/>
      <c r="L292" s="7" t="s">
        <v>296</v>
      </c>
      <c r="M292" s="7"/>
      <c r="N292" s="7"/>
      <c r="O292" s="7" t="s">
        <v>84</v>
      </c>
      <c r="P292" s="7" t="s">
        <v>85</v>
      </c>
      <c r="Q292" s="7" t="s">
        <v>85</v>
      </c>
      <c r="R292" s="7"/>
      <c r="S292" s="7">
        <v>23</v>
      </c>
      <c r="T292" s="7">
        <v>407</v>
      </c>
      <c r="U292" s="7" t="s">
        <v>95</v>
      </c>
      <c r="V292" s="7" t="s">
        <v>168</v>
      </c>
      <c r="W292" s="7" t="s">
        <v>174</v>
      </c>
      <c r="X292" s="7" t="s">
        <v>1424</v>
      </c>
      <c r="Y292" s="7"/>
      <c r="Z292" s="7" t="s">
        <v>135</v>
      </c>
      <c r="AA292" s="1" t="s">
        <v>87</v>
      </c>
      <c r="AB292" s="1" t="s">
        <v>156</v>
      </c>
      <c r="AC292" s="7">
        <v>4.7465999999999999</v>
      </c>
      <c r="AD292" s="7">
        <v>9.6705000000000005</v>
      </c>
      <c r="AF292" s="7"/>
      <c r="AG292" s="7"/>
      <c r="AH292" s="7"/>
      <c r="AI292" s="7"/>
      <c r="AJ292" s="7"/>
      <c r="AK292" s="7"/>
      <c r="AL292" s="7"/>
      <c r="AM292" s="7"/>
      <c r="AN292" s="7"/>
      <c r="AO292" s="7"/>
      <c r="AP292" s="7"/>
    </row>
    <row r="293" spans="1:46" ht="11.4" customHeight="1" x14ac:dyDescent="0.25">
      <c r="A293" s="1">
        <v>292</v>
      </c>
      <c r="B293" s="7" t="s">
        <v>273</v>
      </c>
      <c r="D293" s="3">
        <v>2006</v>
      </c>
      <c r="E293" s="7"/>
      <c r="F293" s="7" t="s">
        <v>274</v>
      </c>
      <c r="G293" s="3">
        <v>2000</v>
      </c>
      <c r="H293" s="3"/>
      <c r="U293" s="1" t="s">
        <v>146</v>
      </c>
      <c r="X293" s="1" t="s">
        <v>275</v>
      </c>
      <c r="Z293" s="7" t="s">
        <v>135</v>
      </c>
      <c r="AA293" s="7"/>
      <c r="AC293" s="1">
        <v>5.8513919999999997</v>
      </c>
      <c r="AD293" s="1">
        <v>-5.6816279999999999</v>
      </c>
      <c r="AE293" s="1" t="s">
        <v>257</v>
      </c>
      <c r="AG293" s="7" t="s">
        <v>276</v>
      </c>
      <c r="AN293" s="7" t="s">
        <v>136</v>
      </c>
      <c r="AO293" s="7" t="s">
        <v>272</v>
      </c>
    </row>
    <row r="294" spans="1:46" ht="11.4" customHeight="1" x14ac:dyDescent="0.25">
      <c r="A294" s="1">
        <v>293</v>
      </c>
      <c r="B294" s="7" t="s">
        <v>415</v>
      </c>
      <c r="C294" s="7"/>
      <c r="D294" s="3">
        <v>1997</v>
      </c>
      <c r="E294" s="1" t="s">
        <v>61</v>
      </c>
      <c r="F294" s="7"/>
      <c r="G294" s="3">
        <v>1990</v>
      </c>
      <c r="H294" s="3"/>
      <c r="I294" s="8" t="s">
        <v>260</v>
      </c>
      <c r="J294" s="7"/>
      <c r="K294" s="7"/>
      <c r="L294" s="7"/>
      <c r="M294" s="7"/>
      <c r="N294" s="7"/>
      <c r="O294" s="7"/>
      <c r="P294" s="7"/>
      <c r="Q294" s="7"/>
      <c r="R294" s="7"/>
      <c r="S294" s="7"/>
      <c r="T294" s="7"/>
      <c r="U294" s="7" t="s">
        <v>95</v>
      </c>
      <c r="V294" s="7" t="s">
        <v>168</v>
      </c>
      <c r="W294" s="7" t="s">
        <v>169</v>
      </c>
      <c r="X294" s="7" t="s">
        <v>200</v>
      </c>
      <c r="Y294" s="7"/>
      <c r="Z294" s="7" t="s">
        <v>135</v>
      </c>
      <c r="AA294" s="7"/>
      <c r="AB294" s="7"/>
      <c r="AC294" s="7">
        <v>4.6363000000000003</v>
      </c>
      <c r="AD294" s="7">
        <v>9.4468999999999994</v>
      </c>
      <c r="AF294" s="7" t="s">
        <v>116</v>
      </c>
      <c r="AG294" s="7"/>
      <c r="AH294" s="7"/>
      <c r="AI294" s="7"/>
      <c r="AJ294" s="7"/>
      <c r="AK294" s="7"/>
      <c r="AL294" s="7"/>
      <c r="AM294" s="7" t="s">
        <v>664</v>
      </c>
      <c r="AN294" s="7" t="s">
        <v>136</v>
      </c>
      <c r="AO294" s="7"/>
      <c r="AP294" s="7" t="s">
        <v>358</v>
      </c>
      <c r="AQ294" s="7"/>
      <c r="AR294" s="7"/>
      <c r="AT294" s="7"/>
    </row>
    <row r="295" spans="1:46" ht="11.4" customHeight="1" x14ac:dyDescent="0.25">
      <c r="A295" s="1">
        <v>294</v>
      </c>
      <c r="B295" s="7" t="s">
        <v>415</v>
      </c>
      <c r="C295" s="7"/>
      <c r="D295" s="3">
        <v>1997</v>
      </c>
      <c r="E295" s="1" t="s">
        <v>61</v>
      </c>
      <c r="F295" s="7"/>
      <c r="G295" s="3">
        <v>1990</v>
      </c>
      <c r="H295" s="3"/>
      <c r="I295" s="8" t="s">
        <v>164</v>
      </c>
      <c r="J295" s="7"/>
      <c r="K295" s="7"/>
      <c r="L295" s="7"/>
      <c r="M295" s="7"/>
      <c r="N295" s="7"/>
      <c r="O295" s="7"/>
      <c r="P295" s="7"/>
      <c r="Q295" s="7"/>
      <c r="R295" s="7"/>
      <c r="S295" s="7"/>
      <c r="T295" s="7"/>
      <c r="U295" s="7" t="s">
        <v>95</v>
      </c>
      <c r="V295" s="7" t="s">
        <v>168</v>
      </c>
      <c r="W295" s="7" t="s">
        <v>169</v>
      </c>
      <c r="X295" s="7" t="s">
        <v>200</v>
      </c>
      <c r="Y295" s="7"/>
      <c r="Z295" s="7" t="s">
        <v>135</v>
      </c>
      <c r="AA295" s="7"/>
      <c r="AB295" s="7"/>
      <c r="AC295" s="7">
        <v>4.6363000000000003</v>
      </c>
      <c r="AD295" s="7">
        <v>9.4468999999999994</v>
      </c>
      <c r="AF295" s="7" t="s">
        <v>116</v>
      </c>
      <c r="AG295" s="7"/>
      <c r="AH295" s="7"/>
      <c r="AI295" s="7"/>
      <c r="AJ295" s="7"/>
      <c r="AK295" s="7"/>
      <c r="AL295" s="7"/>
      <c r="AM295" s="7" t="s">
        <v>664</v>
      </c>
      <c r="AN295" s="7" t="s">
        <v>136</v>
      </c>
      <c r="AO295" s="7"/>
      <c r="AP295" s="7" t="s">
        <v>358</v>
      </c>
      <c r="AQ295" s="7"/>
      <c r="AR295" s="7"/>
      <c r="AT295" s="7"/>
    </row>
    <row r="296" spans="1:46" ht="11.4" customHeight="1" x14ac:dyDescent="0.25">
      <c r="A296" s="1">
        <v>295</v>
      </c>
      <c r="B296" s="7" t="s">
        <v>415</v>
      </c>
      <c r="C296" s="7"/>
      <c r="D296" s="3">
        <v>1997</v>
      </c>
      <c r="E296" s="1" t="s">
        <v>61</v>
      </c>
      <c r="F296" s="7"/>
      <c r="G296" s="3">
        <v>1990</v>
      </c>
      <c r="H296" s="3"/>
      <c r="I296" s="8" t="s">
        <v>260</v>
      </c>
      <c r="J296" s="7"/>
      <c r="K296" s="7"/>
      <c r="L296" s="7"/>
      <c r="M296" s="7"/>
      <c r="N296" s="7"/>
      <c r="O296" s="7"/>
      <c r="P296" s="7"/>
      <c r="Q296" s="7"/>
      <c r="R296" s="7"/>
      <c r="S296" s="7"/>
      <c r="T296" s="7"/>
      <c r="U296" s="7" t="s">
        <v>95</v>
      </c>
      <c r="V296" s="7" t="s">
        <v>168</v>
      </c>
      <c r="W296" s="7" t="s">
        <v>174</v>
      </c>
      <c r="X296" s="1" t="s">
        <v>209</v>
      </c>
      <c r="Y296" s="7" t="s">
        <v>636</v>
      </c>
      <c r="Z296" s="7" t="s">
        <v>135</v>
      </c>
      <c r="AA296" s="1" t="s">
        <v>87</v>
      </c>
      <c r="AB296" s="7" t="s">
        <v>156</v>
      </c>
      <c r="AC296" s="7">
        <v>4.7463888888888892</v>
      </c>
      <c r="AD296" s="7">
        <v>9.6702777777777769</v>
      </c>
      <c r="AF296" s="7"/>
      <c r="AG296" s="7"/>
      <c r="AH296" s="7"/>
      <c r="AI296" s="7"/>
      <c r="AJ296" s="7"/>
      <c r="AK296" s="7"/>
      <c r="AL296" s="7"/>
      <c r="AM296" s="7"/>
      <c r="AN296" s="7" t="s">
        <v>136</v>
      </c>
      <c r="AO296" s="7"/>
      <c r="AP296" s="7" t="s">
        <v>358</v>
      </c>
      <c r="AQ296" s="7"/>
      <c r="AR296" s="7"/>
      <c r="AT296" s="7"/>
    </row>
    <row r="297" spans="1:46" ht="11.4" customHeight="1" x14ac:dyDescent="0.25">
      <c r="A297" s="1">
        <v>296</v>
      </c>
      <c r="B297" s="7" t="s">
        <v>415</v>
      </c>
      <c r="C297" s="7"/>
      <c r="D297" s="3">
        <v>1997</v>
      </c>
      <c r="E297" s="1" t="s">
        <v>61</v>
      </c>
      <c r="F297" s="7"/>
      <c r="G297" s="3">
        <v>1990</v>
      </c>
      <c r="H297" s="3"/>
      <c r="I297" s="8" t="s">
        <v>164</v>
      </c>
      <c r="J297" s="7"/>
      <c r="K297" s="7"/>
      <c r="L297" s="7"/>
      <c r="M297" s="7"/>
      <c r="N297" s="7"/>
      <c r="O297" s="7"/>
      <c r="P297" s="7"/>
      <c r="Q297" s="7"/>
      <c r="R297" s="7"/>
      <c r="S297" s="7"/>
      <c r="T297" s="7"/>
      <c r="U297" s="7" t="s">
        <v>95</v>
      </c>
      <c r="V297" s="7" t="s">
        <v>168</v>
      </c>
      <c r="W297" s="7" t="s">
        <v>174</v>
      </c>
      <c r="X297" s="1" t="s">
        <v>209</v>
      </c>
      <c r="Y297" s="7" t="s">
        <v>636</v>
      </c>
      <c r="Z297" s="7" t="s">
        <v>135</v>
      </c>
      <c r="AA297" s="1" t="s">
        <v>87</v>
      </c>
      <c r="AB297" s="7" t="s">
        <v>156</v>
      </c>
      <c r="AC297" s="7">
        <v>4.7463888888888892</v>
      </c>
      <c r="AD297" s="7">
        <v>9.6702777777777769</v>
      </c>
      <c r="AF297" s="7"/>
      <c r="AG297" s="7"/>
      <c r="AH297" s="7"/>
      <c r="AI297" s="7"/>
      <c r="AJ297" s="7"/>
      <c r="AK297" s="7"/>
      <c r="AL297" s="7"/>
      <c r="AM297" s="7"/>
      <c r="AN297" s="7" t="s">
        <v>136</v>
      </c>
      <c r="AO297" s="7"/>
      <c r="AP297" s="7" t="s">
        <v>358</v>
      </c>
      <c r="AQ297" s="7"/>
      <c r="AR297" s="7"/>
      <c r="AT297" s="7"/>
    </row>
    <row r="298" spans="1:46" ht="11.4" customHeight="1" x14ac:dyDescent="0.25">
      <c r="A298" s="1">
        <v>297</v>
      </c>
      <c r="B298" s="7" t="s">
        <v>415</v>
      </c>
      <c r="C298" s="7"/>
      <c r="D298" s="3">
        <v>1997</v>
      </c>
      <c r="E298" s="1" t="s">
        <v>61</v>
      </c>
      <c r="F298" s="7"/>
      <c r="G298" s="3">
        <v>1990</v>
      </c>
      <c r="H298" s="3"/>
      <c r="I298" s="8" t="s">
        <v>178</v>
      </c>
      <c r="J298" s="7"/>
      <c r="K298" s="7"/>
      <c r="L298" s="7" t="s">
        <v>296</v>
      </c>
      <c r="M298" s="7" t="s">
        <v>421</v>
      </c>
      <c r="N298" s="7"/>
      <c r="O298" s="1" t="s">
        <v>84</v>
      </c>
      <c r="P298" s="7" t="s">
        <v>85</v>
      </c>
      <c r="Q298" s="1" t="s">
        <v>85</v>
      </c>
      <c r="R298" s="7"/>
      <c r="S298" s="7">
        <v>1</v>
      </c>
      <c r="T298" s="7"/>
      <c r="U298" s="1" t="s">
        <v>422</v>
      </c>
      <c r="V298" s="7"/>
      <c r="W298" s="7"/>
      <c r="X298" s="7"/>
      <c r="Y298" s="7"/>
      <c r="Z298" s="7"/>
      <c r="AA298" s="7"/>
      <c r="AB298" s="7"/>
      <c r="AE298" s="1" t="s">
        <v>160</v>
      </c>
      <c r="AF298" s="7"/>
      <c r="AG298" s="7"/>
      <c r="AH298" s="7"/>
      <c r="AI298" s="7"/>
      <c r="AJ298" s="7"/>
      <c r="AK298" s="7"/>
      <c r="AL298" s="7"/>
      <c r="AM298" s="7"/>
      <c r="AN298" s="7"/>
      <c r="AO298" s="7" t="s">
        <v>420</v>
      </c>
      <c r="AP298" s="7"/>
      <c r="AQ298" s="7"/>
      <c r="AR298" s="7"/>
      <c r="AT298" s="7"/>
    </row>
    <row r="299" spans="1:46" ht="11.4" customHeight="1" x14ac:dyDescent="0.25">
      <c r="A299" s="1">
        <v>298</v>
      </c>
      <c r="B299" s="1" t="s">
        <v>820</v>
      </c>
      <c r="D299" s="3">
        <v>1981</v>
      </c>
      <c r="E299" s="1" t="s">
        <v>61</v>
      </c>
      <c r="F299" s="7" t="s">
        <v>62</v>
      </c>
      <c r="G299" s="3">
        <v>1980</v>
      </c>
      <c r="H299" s="3"/>
      <c r="I299" s="8" t="s">
        <v>260</v>
      </c>
      <c r="L299" s="1" t="s">
        <v>165</v>
      </c>
      <c r="O299" s="7" t="s">
        <v>44</v>
      </c>
      <c r="P299" s="7" t="s">
        <v>45</v>
      </c>
      <c r="Q299" s="7" t="s">
        <v>154</v>
      </c>
      <c r="U299" s="7" t="s">
        <v>95</v>
      </c>
      <c r="V299" s="7" t="s">
        <v>168</v>
      </c>
      <c r="X299" s="1" t="s">
        <v>211</v>
      </c>
      <c r="Z299" s="7" t="s">
        <v>135</v>
      </c>
      <c r="AA299" s="7" t="s">
        <v>68</v>
      </c>
      <c r="AB299" s="7" t="s">
        <v>69</v>
      </c>
      <c r="AC299" s="7">
        <v>4.859</v>
      </c>
      <c r="AD299" s="7">
        <v>9.6539999999999999</v>
      </c>
      <c r="AF299" s="7" t="s">
        <v>409</v>
      </c>
      <c r="AN299" s="7" t="s">
        <v>136</v>
      </c>
    </row>
    <row r="300" spans="1:46" ht="11.4" customHeight="1" x14ac:dyDescent="0.25">
      <c r="A300" s="1">
        <v>299</v>
      </c>
      <c r="B300" s="1" t="s">
        <v>820</v>
      </c>
      <c r="D300" s="3">
        <v>1981</v>
      </c>
      <c r="E300" s="1" t="s">
        <v>61</v>
      </c>
      <c r="F300" s="7" t="s">
        <v>62</v>
      </c>
      <c r="G300" s="3">
        <v>1980</v>
      </c>
      <c r="H300" s="3"/>
      <c r="I300" s="8" t="s">
        <v>260</v>
      </c>
      <c r="L300" s="1" t="s">
        <v>296</v>
      </c>
      <c r="O300" s="1" t="s">
        <v>84</v>
      </c>
      <c r="P300" s="7" t="s">
        <v>85</v>
      </c>
      <c r="Q300" s="1" t="s">
        <v>85</v>
      </c>
      <c r="U300" s="7" t="s">
        <v>95</v>
      </c>
      <c r="V300" s="7" t="s">
        <v>168</v>
      </c>
      <c r="X300" s="1" t="s">
        <v>822</v>
      </c>
      <c r="Z300" s="7" t="s">
        <v>135</v>
      </c>
      <c r="AA300" s="1" t="s">
        <v>87</v>
      </c>
      <c r="AB300" s="7" t="s">
        <v>156</v>
      </c>
      <c r="AC300" s="1">
        <v>4.8327020000000003</v>
      </c>
      <c r="AD300" s="1">
        <v>9.6601879999999998</v>
      </c>
      <c r="AF300" s="1" t="s">
        <v>50</v>
      </c>
      <c r="AG300" s="1" t="s">
        <v>823</v>
      </c>
      <c r="AN300" s="7" t="s">
        <v>136</v>
      </c>
    </row>
    <row r="301" spans="1:46" ht="11.4" customHeight="1" x14ac:dyDescent="0.25">
      <c r="A301" s="1">
        <v>300</v>
      </c>
      <c r="B301" s="7" t="s">
        <v>820</v>
      </c>
      <c r="C301" s="7"/>
      <c r="D301" s="3">
        <v>1981</v>
      </c>
      <c r="E301" s="1" t="s">
        <v>61</v>
      </c>
      <c r="F301" s="7" t="s">
        <v>62</v>
      </c>
      <c r="G301" s="3">
        <v>1980</v>
      </c>
      <c r="H301" s="3"/>
      <c r="I301" s="8" t="s">
        <v>260</v>
      </c>
      <c r="J301" s="7"/>
      <c r="K301" s="7"/>
      <c r="L301" s="7" t="s">
        <v>165</v>
      </c>
      <c r="M301" s="7"/>
      <c r="N301" s="7"/>
      <c r="O301" s="7" t="s">
        <v>44</v>
      </c>
      <c r="P301" s="7" t="s">
        <v>45</v>
      </c>
      <c r="Q301" s="7" t="s">
        <v>154</v>
      </c>
      <c r="R301" s="7"/>
      <c r="S301" s="7"/>
      <c r="T301" s="7"/>
      <c r="U301" s="7" t="s">
        <v>95</v>
      </c>
      <c r="V301" s="7" t="s">
        <v>168</v>
      </c>
      <c r="W301" s="7"/>
      <c r="X301" s="7" t="s">
        <v>327</v>
      </c>
      <c r="Y301" s="7"/>
      <c r="Z301" s="7"/>
      <c r="AA301" s="7" t="s">
        <v>68</v>
      </c>
      <c r="AB301" s="7" t="s">
        <v>69</v>
      </c>
      <c r="AC301" s="7">
        <f>4+47/60+2/3600</f>
        <v>4.7838888888888889</v>
      </c>
      <c r="AD301" s="7">
        <f>9+36/60+9/3600</f>
        <v>9.6024999999999991</v>
      </c>
      <c r="AF301" s="7" t="s">
        <v>99</v>
      </c>
      <c r="AG301" s="7"/>
      <c r="AH301" s="7"/>
      <c r="AI301" s="7"/>
      <c r="AJ301" s="7"/>
      <c r="AK301" s="7"/>
      <c r="AL301" s="7"/>
      <c r="AM301" s="7"/>
      <c r="AN301" s="7"/>
      <c r="AO301" s="7"/>
      <c r="AP301" s="7"/>
    </row>
    <row r="302" spans="1:46" ht="11.4" customHeight="1" x14ac:dyDescent="0.25">
      <c r="A302" s="1">
        <v>301</v>
      </c>
      <c r="B302" s="7" t="s">
        <v>820</v>
      </c>
      <c r="C302" s="7"/>
      <c r="D302" s="3">
        <v>1981</v>
      </c>
      <c r="E302" s="1" t="s">
        <v>61</v>
      </c>
      <c r="F302" s="7" t="s">
        <v>62</v>
      </c>
      <c r="G302" s="3">
        <v>1980</v>
      </c>
      <c r="H302" s="3"/>
      <c r="I302" s="8" t="s">
        <v>260</v>
      </c>
      <c r="J302" s="7"/>
      <c r="K302" s="7"/>
      <c r="L302" s="7" t="s">
        <v>165</v>
      </c>
      <c r="M302" s="7"/>
      <c r="N302" s="7"/>
      <c r="O302" s="7" t="s">
        <v>44</v>
      </c>
      <c r="P302" s="7" t="s">
        <v>45</v>
      </c>
      <c r="Q302" s="7" t="s">
        <v>154</v>
      </c>
      <c r="R302" s="7"/>
      <c r="S302" s="7"/>
      <c r="T302" s="7"/>
      <c r="U302" s="7" t="s">
        <v>95</v>
      </c>
      <c r="V302" s="7" t="s">
        <v>168</v>
      </c>
      <c r="W302" s="7"/>
      <c r="X302" s="7" t="s">
        <v>210</v>
      </c>
      <c r="Y302" s="7"/>
      <c r="Z302" s="7"/>
      <c r="AA302" s="7" t="s">
        <v>68</v>
      </c>
      <c r="AB302" s="7" t="s">
        <v>69</v>
      </c>
      <c r="AC302" s="7">
        <v>4.72105</v>
      </c>
      <c r="AD302" s="7">
        <v>9.6061800000000002</v>
      </c>
      <c r="AF302" s="7"/>
      <c r="AG302" s="7"/>
      <c r="AH302" s="7"/>
      <c r="AI302" s="7"/>
      <c r="AJ302" s="7"/>
      <c r="AK302" s="7"/>
      <c r="AL302" s="7"/>
      <c r="AM302" s="7"/>
      <c r="AN302" s="7"/>
      <c r="AO302" s="7"/>
      <c r="AP302" s="7"/>
    </row>
    <row r="303" spans="1:46" ht="11.4" customHeight="1" x14ac:dyDescent="0.25">
      <c r="A303" s="1">
        <v>302</v>
      </c>
      <c r="B303" s="7" t="s">
        <v>820</v>
      </c>
      <c r="C303" s="7"/>
      <c r="D303" s="3">
        <v>1981</v>
      </c>
      <c r="E303" s="1" t="s">
        <v>61</v>
      </c>
      <c r="F303" s="7" t="s">
        <v>62</v>
      </c>
      <c r="G303" s="3">
        <v>1980</v>
      </c>
      <c r="H303" s="3"/>
      <c r="I303" s="8" t="s">
        <v>260</v>
      </c>
      <c r="J303" s="7"/>
      <c r="K303" s="7"/>
      <c r="L303" s="7" t="s">
        <v>165</v>
      </c>
      <c r="M303" s="7"/>
      <c r="N303" s="7"/>
      <c r="O303" s="7" t="s">
        <v>44</v>
      </c>
      <c r="P303" s="7" t="s">
        <v>45</v>
      </c>
      <c r="Q303" s="7" t="s">
        <v>154</v>
      </c>
      <c r="R303" s="7"/>
      <c r="S303" s="7"/>
      <c r="T303" s="7"/>
      <c r="U303" s="7" t="s">
        <v>95</v>
      </c>
      <c r="V303" s="7" t="s">
        <v>168</v>
      </c>
      <c r="W303" s="7"/>
      <c r="X303" s="7" t="s">
        <v>329</v>
      </c>
      <c r="Y303" s="7"/>
      <c r="Z303" s="7"/>
      <c r="AA303" s="7" t="s">
        <v>68</v>
      </c>
      <c r="AB303" s="7" t="s">
        <v>69</v>
      </c>
      <c r="AC303" s="7">
        <v>4.7549999999999999</v>
      </c>
      <c r="AD303" s="7">
        <v>9.6020000000000003</v>
      </c>
      <c r="AF303" s="7" t="s">
        <v>409</v>
      </c>
      <c r="AG303" s="7"/>
      <c r="AH303" s="7"/>
      <c r="AI303" s="7"/>
      <c r="AJ303" s="7"/>
      <c r="AK303" s="7"/>
      <c r="AL303" s="7"/>
      <c r="AM303" s="7"/>
      <c r="AN303" s="7"/>
      <c r="AO303" s="7"/>
      <c r="AP303" s="7"/>
    </row>
    <row r="304" spans="1:46" ht="11.4" customHeight="1" x14ac:dyDescent="0.25">
      <c r="A304" s="1">
        <v>303</v>
      </c>
      <c r="B304" s="7" t="s">
        <v>820</v>
      </c>
      <c r="C304" s="7"/>
      <c r="D304" s="3">
        <v>1981</v>
      </c>
      <c r="E304" s="1" t="s">
        <v>61</v>
      </c>
      <c r="F304" s="7" t="s">
        <v>62</v>
      </c>
      <c r="G304" s="3">
        <v>1980</v>
      </c>
      <c r="H304" s="3"/>
      <c r="I304" s="8" t="s">
        <v>260</v>
      </c>
      <c r="J304" s="7"/>
      <c r="K304" s="7"/>
      <c r="L304" s="7" t="s">
        <v>296</v>
      </c>
      <c r="M304" s="7"/>
      <c r="N304" s="7"/>
      <c r="O304" s="1" t="s">
        <v>84</v>
      </c>
      <c r="P304" s="7" t="s">
        <v>85</v>
      </c>
      <c r="Q304" s="1" t="s">
        <v>85</v>
      </c>
      <c r="R304" s="7"/>
      <c r="S304" s="7"/>
      <c r="T304" s="7"/>
      <c r="U304" s="7" t="s">
        <v>95</v>
      </c>
      <c r="V304" s="7" t="s">
        <v>168</v>
      </c>
      <c r="W304" s="7"/>
      <c r="X304" s="7" t="s">
        <v>785</v>
      </c>
      <c r="Y304" s="7"/>
      <c r="Z304" s="7"/>
      <c r="AA304" s="1" t="s">
        <v>87</v>
      </c>
      <c r="AB304" s="7" t="s">
        <v>156</v>
      </c>
      <c r="AC304" s="7">
        <f>4+47/60+2/3600</f>
        <v>4.7838888888888889</v>
      </c>
      <c r="AD304" s="7">
        <f>9+36/60+9/3600</f>
        <v>9.6024999999999991</v>
      </c>
      <c r="AF304" s="7"/>
      <c r="AG304" s="7"/>
      <c r="AH304" s="7"/>
      <c r="AI304" s="7"/>
      <c r="AJ304" s="7"/>
      <c r="AK304" s="7"/>
      <c r="AL304" s="7"/>
      <c r="AM304" s="7"/>
      <c r="AN304" s="7"/>
      <c r="AO304" s="7"/>
      <c r="AP304" s="7"/>
    </row>
    <row r="305" spans="1:46" ht="11.4" customHeight="1" x14ac:dyDescent="0.25">
      <c r="A305" s="1">
        <v>304</v>
      </c>
      <c r="B305" s="7" t="s">
        <v>820</v>
      </c>
      <c r="C305" s="7"/>
      <c r="D305" s="3">
        <v>1981</v>
      </c>
      <c r="E305" s="1" t="s">
        <v>61</v>
      </c>
      <c r="F305" s="7" t="s">
        <v>62</v>
      </c>
      <c r="G305" s="3">
        <v>1980</v>
      </c>
      <c r="H305" s="3"/>
      <c r="I305" s="8" t="s">
        <v>260</v>
      </c>
      <c r="J305" s="7"/>
      <c r="K305" s="7"/>
      <c r="L305" s="7" t="s">
        <v>296</v>
      </c>
      <c r="M305" s="7"/>
      <c r="N305" s="7"/>
      <c r="O305" s="1" t="s">
        <v>84</v>
      </c>
      <c r="P305" s="7" t="s">
        <v>85</v>
      </c>
      <c r="Q305" s="1" t="s">
        <v>85</v>
      </c>
      <c r="R305" s="7"/>
      <c r="S305" s="7"/>
      <c r="T305" s="7"/>
      <c r="U305" s="7" t="s">
        <v>95</v>
      </c>
      <c r="V305" s="7" t="s">
        <v>168</v>
      </c>
      <c r="W305" s="7"/>
      <c r="X305" s="1" t="s">
        <v>824</v>
      </c>
      <c r="Y305" s="7"/>
      <c r="Z305" s="7"/>
      <c r="AA305" s="1" t="s">
        <v>87</v>
      </c>
      <c r="AB305" s="7" t="s">
        <v>156</v>
      </c>
      <c r="AC305" s="7">
        <v>4.7225479999999997</v>
      </c>
      <c r="AD305" s="7">
        <v>9.6056139999999992</v>
      </c>
      <c r="AF305" s="7" t="s">
        <v>50</v>
      </c>
      <c r="AG305" s="7"/>
      <c r="AH305" s="7"/>
      <c r="AI305" s="7"/>
      <c r="AJ305" s="7"/>
      <c r="AK305" s="7"/>
      <c r="AL305" s="7"/>
      <c r="AM305" s="7"/>
      <c r="AN305" s="7"/>
      <c r="AO305" s="7"/>
      <c r="AP305" s="7"/>
    </row>
    <row r="306" spans="1:46" ht="11.4" customHeight="1" x14ac:dyDescent="0.25">
      <c r="A306" s="1">
        <v>305</v>
      </c>
      <c r="B306" s="7" t="s">
        <v>820</v>
      </c>
      <c r="C306" s="7"/>
      <c r="D306" s="3">
        <v>1981</v>
      </c>
      <c r="E306" s="1" t="s">
        <v>61</v>
      </c>
      <c r="F306" s="7" t="s">
        <v>62</v>
      </c>
      <c r="G306" s="3">
        <v>1980</v>
      </c>
      <c r="H306" s="3"/>
      <c r="I306" s="8" t="s">
        <v>260</v>
      </c>
      <c r="J306" s="7"/>
      <c r="K306" s="7"/>
      <c r="L306" s="7" t="s">
        <v>296</v>
      </c>
      <c r="M306" s="7"/>
      <c r="N306" s="7"/>
      <c r="O306" s="1" t="s">
        <v>84</v>
      </c>
      <c r="P306" s="7" t="s">
        <v>85</v>
      </c>
      <c r="Q306" s="1" t="s">
        <v>85</v>
      </c>
      <c r="R306" s="7"/>
      <c r="S306" s="7"/>
      <c r="T306" s="7"/>
      <c r="U306" s="7" t="s">
        <v>95</v>
      </c>
      <c r="V306" s="7" t="s">
        <v>168</v>
      </c>
      <c r="W306" s="7"/>
      <c r="X306" s="7" t="s">
        <v>787</v>
      </c>
      <c r="Y306" s="7"/>
      <c r="Z306" s="7"/>
      <c r="AA306" s="1" t="s">
        <v>87</v>
      </c>
      <c r="AB306" s="7" t="s">
        <v>156</v>
      </c>
      <c r="AC306" s="7">
        <v>4.7480000000000002</v>
      </c>
      <c r="AD306" s="7">
        <v>9.6071000000000009</v>
      </c>
      <c r="AF306" s="7"/>
      <c r="AG306" s="7"/>
      <c r="AH306" s="7"/>
      <c r="AI306" s="7"/>
      <c r="AJ306" s="7"/>
      <c r="AK306" s="7"/>
      <c r="AL306" s="7"/>
      <c r="AM306" s="7"/>
      <c r="AN306" s="7"/>
      <c r="AO306" s="7"/>
      <c r="AP306" s="7"/>
    </row>
    <row r="307" spans="1:46" ht="11.4" customHeight="1" x14ac:dyDescent="0.25">
      <c r="A307" s="1">
        <v>306</v>
      </c>
      <c r="B307" s="7" t="s">
        <v>888</v>
      </c>
      <c r="D307" s="11">
        <v>1978</v>
      </c>
      <c r="E307" s="1" t="s">
        <v>61</v>
      </c>
      <c r="F307" s="7" t="s">
        <v>62</v>
      </c>
      <c r="G307" s="3">
        <v>1970</v>
      </c>
      <c r="H307" s="3" t="s">
        <v>303</v>
      </c>
      <c r="I307" s="8" t="s">
        <v>260</v>
      </c>
      <c r="L307" s="1" t="s">
        <v>296</v>
      </c>
      <c r="M307" s="1" t="s">
        <v>889</v>
      </c>
      <c r="O307" s="7" t="s">
        <v>84</v>
      </c>
      <c r="P307" s="7" t="s">
        <v>85</v>
      </c>
      <c r="Q307" s="7" t="s">
        <v>85</v>
      </c>
      <c r="S307" s="1">
        <v>1</v>
      </c>
      <c r="U307" s="1" t="s">
        <v>146</v>
      </c>
      <c r="W307" s="1" t="s">
        <v>890</v>
      </c>
      <c r="X307" s="1" t="s">
        <v>891</v>
      </c>
      <c r="Z307" s="7" t="s">
        <v>135</v>
      </c>
      <c r="AA307" s="1" t="s">
        <v>87</v>
      </c>
      <c r="AB307" s="7" t="s">
        <v>156</v>
      </c>
      <c r="AC307" s="1">
        <v>8.3965960000000006</v>
      </c>
      <c r="AD307" s="1">
        <v>-7.619243</v>
      </c>
      <c r="AF307" s="1" t="s">
        <v>50</v>
      </c>
      <c r="AH307" s="1" t="s">
        <v>863</v>
      </c>
      <c r="AN307" s="7" t="s">
        <v>136</v>
      </c>
    </row>
    <row r="308" spans="1:46" ht="11.4" customHeight="1" x14ac:dyDescent="0.25">
      <c r="A308" s="1">
        <v>307</v>
      </c>
      <c r="B308" s="7" t="s">
        <v>888</v>
      </c>
      <c r="D308" s="11">
        <v>1978</v>
      </c>
      <c r="E308" s="1" t="s">
        <v>61</v>
      </c>
      <c r="F308" s="7" t="s">
        <v>62</v>
      </c>
      <c r="G308" s="3">
        <v>1970</v>
      </c>
      <c r="H308" s="3" t="s">
        <v>303</v>
      </c>
      <c r="I308" s="8" t="s">
        <v>260</v>
      </c>
      <c r="L308" s="1" t="s">
        <v>296</v>
      </c>
      <c r="M308" s="1" t="s">
        <v>889</v>
      </c>
      <c r="O308" s="7" t="s">
        <v>84</v>
      </c>
      <c r="P308" s="7" t="s">
        <v>85</v>
      </c>
      <c r="Q308" s="7" t="s">
        <v>85</v>
      </c>
      <c r="S308" s="1">
        <v>1</v>
      </c>
      <c r="U308" s="1" t="s">
        <v>146</v>
      </c>
      <c r="W308" s="1" t="s">
        <v>890</v>
      </c>
      <c r="X308" s="1" t="s">
        <v>275</v>
      </c>
      <c r="Z308" s="7" t="s">
        <v>135</v>
      </c>
      <c r="AA308" s="1" t="s">
        <v>87</v>
      </c>
      <c r="AB308" s="7" t="s">
        <v>156</v>
      </c>
      <c r="AC308" s="1">
        <v>5.8513919999999997</v>
      </c>
      <c r="AD308" s="1">
        <v>-5.6816279999999999</v>
      </c>
      <c r="AF308" s="1" t="s">
        <v>50</v>
      </c>
      <c r="AH308" s="1" t="s">
        <v>863</v>
      </c>
      <c r="AN308" s="7" t="s">
        <v>136</v>
      </c>
    </row>
    <row r="309" spans="1:46" ht="11.4" customHeight="1" x14ac:dyDescent="0.25">
      <c r="A309" s="1">
        <v>308</v>
      </c>
      <c r="B309" s="1" t="s">
        <v>1090</v>
      </c>
      <c r="C309" s="1" t="s">
        <v>129</v>
      </c>
      <c r="D309" s="11" t="s">
        <v>474</v>
      </c>
      <c r="G309" s="11">
        <v>1980</v>
      </c>
      <c r="I309" s="10" t="s">
        <v>178</v>
      </c>
      <c r="L309" s="7" t="s">
        <v>296</v>
      </c>
      <c r="M309" s="7" t="s">
        <v>1091</v>
      </c>
      <c r="N309" s="7" t="s">
        <v>303</v>
      </c>
      <c r="O309" s="7" t="s">
        <v>84</v>
      </c>
      <c r="P309" s="7" t="s">
        <v>85</v>
      </c>
      <c r="Q309" s="7" t="s">
        <v>85</v>
      </c>
      <c r="S309" s="1">
        <v>8</v>
      </c>
      <c r="T309" s="1">
        <v>35</v>
      </c>
      <c r="U309" s="1" t="s">
        <v>132</v>
      </c>
      <c r="X309" s="1" t="s">
        <v>1092</v>
      </c>
      <c r="AA309" s="7" t="s">
        <v>39</v>
      </c>
      <c r="AB309" s="1" t="s">
        <v>222</v>
      </c>
      <c r="AC309" s="7">
        <v>6.8073389999999998</v>
      </c>
      <c r="AD309" s="7">
        <v>-10.357219000000001</v>
      </c>
      <c r="AF309" s="7" t="s">
        <v>50</v>
      </c>
      <c r="AO309" s="1" t="s">
        <v>1089</v>
      </c>
    </row>
    <row r="310" spans="1:46" ht="11.4" customHeight="1" x14ac:dyDescent="0.25">
      <c r="A310" s="1">
        <v>309</v>
      </c>
      <c r="B310" s="1" t="s">
        <v>128</v>
      </c>
      <c r="C310" s="1" t="s">
        <v>129</v>
      </c>
      <c r="D310" s="11">
        <v>1985</v>
      </c>
      <c r="F310" s="1" t="s">
        <v>130</v>
      </c>
      <c r="G310" s="3">
        <v>1980</v>
      </c>
      <c r="H310" s="3"/>
      <c r="I310" s="8" t="s">
        <v>178</v>
      </c>
      <c r="L310" s="7" t="s">
        <v>165</v>
      </c>
      <c r="O310" s="7" t="s">
        <v>44</v>
      </c>
      <c r="P310" s="7" t="s">
        <v>45</v>
      </c>
      <c r="Q310" s="7" t="s">
        <v>131</v>
      </c>
      <c r="S310" s="1">
        <v>3</v>
      </c>
      <c r="T310" s="1">
        <v>7</v>
      </c>
      <c r="U310" s="1" t="s">
        <v>132</v>
      </c>
      <c r="W310" s="1" t="s">
        <v>1032</v>
      </c>
      <c r="X310" s="1" t="s">
        <v>1033</v>
      </c>
      <c r="Z310" s="7" t="s">
        <v>135</v>
      </c>
      <c r="AA310" s="7" t="s">
        <v>68</v>
      </c>
      <c r="AB310" s="1" t="s">
        <v>69</v>
      </c>
      <c r="AC310" s="1">
        <v>6.8795700000000002</v>
      </c>
      <c r="AD310" s="1">
        <v>-10.396493</v>
      </c>
      <c r="AF310" s="1" t="s">
        <v>71</v>
      </c>
      <c r="AG310" s="1" t="s">
        <v>1034</v>
      </c>
      <c r="AN310" s="7" t="s">
        <v>136</v>
      </c>
      <c r="AO310" s="1" t="s">
        <v>127</v>
      </c>
    </row>
    <row r="311" spans="1:46" ht="11.4" customHeight="1" x14ac:dyDescent="0.25">
      <c r="A311" s="1">
        <v>310</v>
      </c>
      <c r="B311" s="1" t="s">
        <v>128</v>
      </c>
      <c r="C311" s="1" t="s">
        <v>129</v>
      </c>
      <c r="D311" s="11">
        <v>1985</v>
      </c>
      <c r="F311" s="1" t="s">
        <v>130</v>
      </c>
      <c r="G311" s="3">
        <v>1980</v>
      </c>
      <c r="H311" s="3"/>
      <c r="I311" s="8" t="s">
        <v>178</v>
      </c>
      <c r="L311" s="7" t="s">
        <v>165</v>
      </c>
      <c r="M311" s="1" t="s">
        <v>1035</v>
      </c>
      <c r="O311" s="7" t="s">
        <v>44</v>
      </c>
      <c r="P311" s="7" t="s">
        <v>45</v>
      </c>
      <c r="Q311" s="7" t="s">
        <v>131</v>
      </c>
      <c r="S311" s="1">
        <v>4</v>
      </c>
      <c r="T311" s="1">
        <v>6</v>
      </c>
      <c r="U311" s="1" t="s">
        <v>132</v>
      </c>
      <c r="X311" s="1" t="s">
        <v>1036</v>
      </c>
      <c r="Z311" s="7" t="s">
        <v>135</v>
      </c>
      <c r="AA311" s="7" t="s">
        <v>68</v>
      </c>
      <c r="AB311" s="1" t="s">
        <v>69</v>
      </c>
      <c r="AC311" s="1">
        <v>6.9486509999999999</v>
      </c>
      <c r="AD311" s="1">
        <v>-10.395001000000001</v>
      </c>
      <c r="AF311" s="1" t="s">
        <v>71</v>
      </c>
      <c r="AG311" s="1" t="s">
        <v>1034</v>
      </c>
      <c r="AN311" s="7" t="s">
        <v>136</v>
      </c>
      <c r="AO311" s="1" t="s">
        <v>127</v>
      </c>
    </row>
    <row r="312" spans="1:46" ht="11.4" customHeight="1" x14ac:dyDescent="0.25">
      <c r="A312" s="1">
        <v>311</v>
      </c>
      <c r="B312" s="7" t="s">
        <v>393</v>
      </c>
      <c r="C312" s="7"/>
      <c r="D312" s="3">
        <v>1971</v>
      </c>
      <c r="E312" s="1" t="s">
        <v>61</v>
      </c>
      <c r="F312" s="7" t="s">
        <v>62</v>
      </c>
      <c r="G312" s="3">
        <v>1970</v>
      </c>
      <c r="H312" s="3"/>
      <c r="I312" s="8" t="s">
        <v>178</v>
      </c>
      <c r="J312" s="7"/>
      <c r="K312" s="7"/>
      <c r="L312" s="7"/>
      <c r="M312" s="7"/>
      <c r="N312" s="7"/>
      <c r="O312" s="7"/>
      <c r="P312" s="7"/>
      <c r="Q312" s="7"/>
      <c r="R312" s="7"/>
      <c r="S312" s="7"/>
      <c r="T312" s="7"/>
      <c r="U312" s="7" t="s">
        <v>132</v>
      </c>
      <c r="V312" s="7" t="s">
        <v>394</v>
      </c>
      <c r="W312" s="7" t="s">
        <v>1248</v>
      </c>
      <c r="X312" s="7" t="s">
        <v>1120</v>
      </c>
      <c r="Y312" s="7"/>
      <c r="Z312" s="7" t="s">
        <v>135</v>
      </c>
      <c r="AA312" s="7"/>
      <c r="AB312" s="7"/>
      <c r="AC312" s="7">
        <v>5.8769299999999998</v>
      </c>
      <c r="AD312" s="7">
        <v>-10.04964</v>
      </c>
      <c r="AF312" s="7"/>
      <c r="AG312" s="7"/>
      <c r="AH312" s="7"/>
      <c r="AI312" s="7"/>
      <c r="AJ312" s="7"/>
      <c r="AK312" s="7"/>
      <c r="AL312" s="7"/>
      <c r="AM312" s="7" t="s">
        <v>1249</v>
      </c>
      <c r="AN312" s="7" t="s">
        <v>136</v>
      </c>
      <c r="AO312" s="7" t="s">
        <v>1247</v>
      </c>
      <c r="AP312" s="7"/>
      <c r="AQ312" s="7"/>
      <c r="AR312" s="7"/>
      <c r="AT312" s="7"/>
    </row>
    <row r="313" spans="1:46" ht="11.4" customHeight="1" x14ac:dyDescent="0.25">
      <c r="A313" s="1">
        <v>312</v>
      </c>
      <c r="B313" s="1" t="s">
        <v>393</v>
      </c>
      <c r="C313" s="7"/>
      <c r="D313" s="3">
        <v>1971</v>
      </c>
      <c r="E313" s="1" t="s">
        <v>61</v>
      </c>
      <c r="F313" s="7" t="s">
        <v>62</v>
      </c>
      <c r="G313" s="3">
        <v>1970</v>
      </c>
      <c r="H313" s="3"/>
      <c r="I313" s="8" t="s">
        <v>178</v>
      </c>
      <c r="J313" s="7"/>
      <c r="K313" s="7"/>
      <c r="L313" s="7"/>
      <c r="M313" s="7"/>
      <c r="N313" s="7"/>
      <c r="O313" s="7"/>
      <c r="P313" s="7"/>
      <c r="Q313" s="7"/>
      <c r="R313" s="7"/>
      <c r="S313" s="7"/>
      <c r="U313" s="7" t="s">
        <v>132</v>
      </c>
      <c r="V313" s="7" t="s">
        <v>394</v>
      </c>
      <c r="W313" s="7" t="s">
        <v>1235</v>
      </c>
      <c r="X313" s="1" t="s">
        <v>1250</v>
      </c>
      <c r="Y313" s="7" t="s">
        <v>1251</v>
      </c>
      <c r="Z313" s="7" t="s">
        <v>135</v>
      </c>
      <c r="AA313" s="7" t="s">
        <v>68</v>
      </c>
      <c r="AB313" s="7" t="s">
        <v>69</v>
      </c>
      <c r="AC313" s="7">
        <v>5.9587000000000003</v>
      </c>
      <c r="AD313" s="7">
        <v>-10.10087</v>
      </c>
      <c r="AF313" s="7"/>
      <c r="AG313" s="7" t="s">
        <v>1252</v>
      </c>
      <c r="AH313" s="7" t="s">
        <v>39</v>
      </c>
      <c r="AI313" s="7"/>
      <c r="AJ313" s="7"/>
      <c r="AK313" s="7"/>
      <c r="AL313" s="7"/>
      <c r="AM313" s="7"/>
      <c r="AN313" s="7" t="s">
        <v>136</v>
      </c>
      <c r="AP313" s="7"/>
      <c r="AQ313" s="7"/>
      <c r="AR313" s="7"/>
      <c r="AT313" s="7"/>
    </row>
    <row r="314" spans="1:46" ht="11.4" customHeight="1" x14ac:dyDescent="0.25">
      <c r="A314" s="1">
        <v>313</v>
      </c>
      <c r="B314" s="1" t="s">
        <v>393</v>
      </c>
      <c r="D314" s="3">
        <v>1971</v>
      </c>
      <c r="E314" s="1" t="s">
        <v>61</v>
      </c>
      <c r="F314" s="7" t="s">
        <v>62</v>
      </c>
      <c r="G314" s="3">
        <v>1970</v>
      </c>
      <c r="H314" s="3"/>
      <c r="I314" s="8" t="s">
        <v>178</v>
      </c>
      <c r="U314" s="1" t="s">
        <v>132</v>
      </c>
      <c r="X314" s="1" t="s">
        <v>1253</v>
      </c>
      <c r="Z314" s="7" t="s">
        <v>135</v>
      </c>
      <c r="AA314" s="7"/>
      <c r="AC314" s="1">
        <v>6.5840709999999998</v>
      </c>
      <c r="AD314" s="1">
        <v>-10.071834000000001</v>
      </c>
      <c r="AN314" s="7" t="s">
        <v>136</v>
      </c>
    </row>
    <row r="315" spans="1:46" ht="11.4" customHeight="1" x14ac:dyDescent="0.25">
      <c r="A315" s="1">
        <v>314</v>
      </c>
      <c r="B315" s="1" t="s">
        <v>393</v>
      </c>
      <c r="C315" s="7"/>
      <c r="D315" s="3">
        <v>1971</v>
      </c>
      <c r="E315" s="1" t="s">
        <v>61</v>
      </c>
      <c r="F315" s="7" t="s">
        <v>62</v>
      </c>
      <c r="G315" s="3">
        <v>1970</v>
      </c>
      <c r="H315" s="3"/>
      <c r="I315" s="8" t="s">
        <v>178</v>
      </c>
      <c r="J315" s="7"/>
      <c r="K315" s="7"/>
      <c r="L315" s="7"/>
      <c r="M315" s="7"/>
      <c r="N315" s="7"/>
      <c r="O315" s="7"/>
      <c r="P315" s="7"/>
      <c r="Q315" s="7"/>
      <c r="R315" s="7"/>
      <c r="S315" s="7"/>
      <c r="U315" s="7" t="s">
        <v>132</v>
      </c>
      <c r="V315" s="7" t="s">
        <v>1241</v>
      </c>
      <c r="W315" s="7" t="s">
        <v>1242</v>
      </c>
      <c r="X315" s="7" t="s">
        <v>1254</v>
      </c>
      <c r="Y315" s="7" t="s">
        <v>1243</v>
      </c>
      <c r="Z315" s="7" t="s">
        <v>135</v>
      </c>
      <c r="AA315" s="1" t="s">
        <v>87</v>
      </c>
      <c r="AB315" s="1" t="s">
        <v>305</v>
      </c>
      <c r="AC315" s="7">
        <v>5.6672200000000004</v>
      </c>
      <c r="AD315" s="7">
        <v>-8.1869399999999999</v>
      </c>
      <c r="AF315" s="7"/>
      <c r="AG315" s="7" t="s">
        <v>1255</v>
      </c>
      <c r="AH315" s="7"/>
      <c r="AI315" s="7"/>
      <c r="AJ315" s="7"/>
      <c r="AK315" s="7"/>
      <c r="AL315" s="7"/>
      <c r="AM315" s="7" t="s">
        <v>1256</v>
      </c>
      <c r="AN315" s="7" t="s">
        <v>136</v>
      </c>
      <c r="AP315" s="7"/>
      <c r="AQ315" s="7"/>
      <c r="AR315" s="7"/>
      <c r="AT315" s="7"/>
    </row>
    <row r="316" spans="1:46" ht="11.4" customHeight="1" x14ac:dyDescent="0.25">
      <c r="A316" s="1">
        <v>315</v>
      </c>
      <c r="B316" s="1" t="s">
        <v>393</v>
      </c>
      <c r="C316" s="7"/>
      <c r="D316" s="3">
        <v>1971</v>
      </c>
      <c r="E316" s="1" t="s">
        <v>61</v>
      </c>
      <c r="F316" s="7" t="s">
        <v>62</v>
      </c>
      <c r="G316" s="3">
        <v>1970</v>
      </c>
      <c r="H316" s="3"/>
      <c r="I316" s="8" t="s">
        <v>178</v>
      </c>
      <c r="J316" s="7"/>
      <c r="K316" s="7"/>
      <c r="L316" s="7"/>
      <c r="M316" s="7"/>
      <c r="N316" s="7"/>
      <c r="O316" s="7"/>
      <c r="P316" s="7"/>
      <c r="Q316" s="7"/>
      <c r="R316" s="7"/>
      <c r="S316" s="7"/>
      <c r="T316" s="7"/>
      <c r="U316" s="7" t="s">
        <v>132</v>
      </c>
      <c r="V316" s="7" t="s">
        <v>394</v>
      </c>
      <c r="W316" s="7" t="s">
        <v>395</v>
      </c>
      <c r="X316" s="7" t="s">
        <v>396</v>
      </c>
      <c r="Y316" s="7"/>
      <c r="Z316" s="7" t="s">
        <v>135</v>
      </c>
      <c r="AA316" s="7"/>
      <c r="AB316" s="7"/>
      <c r="AC316" s="7">
        <v>6.5994900000000003</v>
      </c>
      <c r="AD316" s="7">
        <v>-9.5995399999999993</v>
      </c>
      <c r="AE316" s="1" t="s">
        <v>257</v>
      </c>
      <c r="AF316" s="7"/>
      <c r="AG316" s="7" t="s">
        <v>392</v>
      </c>
      <c r="AH316" s="7"/>
      <c r="AI316" s="7"/>
      <c r="AJ316" s="7"/>
      <c r="AK316" s="7"/>
      <c r="AL316" s="7"/>
      <c r="AM316" s="7" t="s">
        <v>397</v>
      </c>
      <c r="AN316" s="7" t="s">
        <v>136</v>
      </c>
      <c r="AO316" s="7" t="s">
        <v>392</v>
      </c>
      <c r="AP316" s="7"/>
      <c r="AQ316" s="7"/>
      <c r="AR316" s="7"/>
      <c r="AT316" s="7"/>
    </row>
    <row r="317" spans="1:46" ht="11.4" customHeight="1" x14ac:dyDescent="0.25">
      <c r="A317" s="1">
        <v>316</v>
      </c>
      <c r="B317" s="7" t="s">
        <v>163</v>
      </c>
      <c r="C317" s="7"/>
      <c r="D317" s="3">
        <v>1975</v>
      </c>
      <c r="E317" s="1" t="s">
        <v>61</v>
      </c>
      <c r="F317" s="7" t="s">
        <v>62</v>
      </c>
      <c r="G317" s="3">
        <v>1970</v>
      </c>
      <c r="H317" s="3"/>
      <c r="I317" s="8" t="s">
        <v>178</v>
      </c>
      <c r="J317" s="7"/>
      <c r="K317" s="7"/>
      <c r="L317" s="7"/>
      <c r="M317" s="7"/>
      <c r="N317" s="7"/>
      <c r="O317" s="7"/>
      <c r="P317" s="7"/>
      <c r="Q317" s="7"/>
      <c r="R317" s="7"/>
      <c r="S317" s="7"/>
      <c r="T317" s="7"/>
      <c r="U317" s="7" t="s">
        <v>95</v>
      </c>
      <c r="V317" s="7" t="s">
        <v>753</v>
      </c>
      <c r="W317" s="7" t="s">
        <v>754</v>
      </c>
      <c r="X317" s="7" t="s">
        <v>180</v>
      </c>
      <c r="Y317" s="7"/>
      <c r="Z317" s="7" t="s">
        <v>135</v>
      </c>
      <c r="AA317" s="7"/>
      <c r="AB317" s="7"/>
      <c r="AC317" s="7">
        <v>5.8069600000000001</v>
      </c>
      <c r="AD317" s="7">
        <v>8.8565699999999996</v>
      </c>
      <c r="AE317" s="1" t="s">
        <v>257</v>
      </c>
      <c r="AF317" s="7"/>
      <c r="AG317" s="1" t="s">
        <v>1376</v>
      </c>
      <c r="AH317" s="7"/>
      <c r="AI317" s="7"/>
      <c r="AJ317" s="7"/>
      <c r="AK317" s="7"/>
      <c r="AL317" s="7"/>
      <c r="AM317" s="7"/>
      <c r="AN317" s="7" t="s">
        <v>311</v>
      </c>
      <c r="AO317" s="1" t="s">
        <v>1376</v>
      </c>
      <c r="AP317" s="7"/>
      <c r="AQ317" s="7"/>
      <c r="AR317" s="7"/>
      <c r="AT317" s="7"/>
    </row>
    <row r="318" spans="1:46" ht="11.4" customHeight="1" x14ac:dyDescent="0.25">
      <c r="A318" s="1">
        <v>317</v>
      </c>
      <c r="B318" s="7" t="s">
        <v>399</v>
      </c>
      <c r="C318" s="7"/>
      <c r="D318" s="3">
        <v>1975</v>
      </c>
      <c r="E318" s="1" t="s">
        <v>61</v>
      </c>
      <c r="F318" s="7" t="s">
        <v>62</v>
      </c>
      <c r="G318" s="3">
        <v>1970</v>
      </c>
      <c r="H318" s="3"/>
      <c r="I318" s="8" t="s">
        <v>178</v>
      </c>
      <c r="J318" s="7"/>
      <c r="K318" s="7"/>
      <c r="L318" s="7"/>
      <c r="M318" s="7"/>
      <c r="N318" s="7"/>
      <c r="O318" s="7"/>
      <c r="P318" s="7"/>
      <c r="Q318" s="7"/>
      <c r="R318" s="7"/>
      <c r="S318" s="7"/>
      <c r="T318" s="7"/>
      <c r="U318" s="7" t="s">
        <v>95</v>
      </c>
      <c r="V318" s="7" t="s">
        <v>168</v>
      </c>
      <c r="W318" s="7" t="s">
        <v>174</v>
      </c>
      <c r="X318" s="7" t="s">
        <v>1394</v>
      </c>
      <c r="Y318" s="7"/>
      <c r="Z318" s="7" t="s">
        <v>135</v>
      </c>
      <c r="AA318" s="7"/>
      <c r="AB318" s="7"/>
      <c r="AC318" s="7">
        <v>4.7571000000000003</v>
      </c>
      <c r="AD318" s="7">
        <v>9.6853999999999996</v>
      </c>
      <c r="AF318" s="7"/>
      <c r="AG318" s="7" t="s">
        <v>1393</v>
      </c>
      <c r="AH318" s="7"/>
      <c r="AI318" s="7"/>
      <c r="AJ318" s="7"/>
      <c r="AK318" s="7"/>
      <c r="AL318" s="7"/>
      <c r="AM318" s="7"/>
      <c r="AN318" s="7" t="s">
        <v>136</v>
      </c>
      <c r="AO318" s="7" t="s">
        <v>1393</v>
      </c>
      <c r="AP318" s="7" t="s">
        <v>358</v>
      </c>
      <c r="AQ318" s="7"/>
      <c r="AR318" s="7"/>
      <c r="AT318" s="7"/>
    </row>
    <row r="319" spans="1:46" ht="11.4" customHeight="1" x14ac:dyDescent="0.25">
      <c r="A319" s="1">
        <v>318</v>
      </c>
      <c r="B319" s="7" t="s">
        <v>399</v>
      </c>
      <c r="C319" s="7"/>
      <c r="D319" s="3">
        <v>1975</v>
      </c>
      <c r="E319" s="1" t="s">
        <v>61</v>
      </c>
      <c r="F319" s="7" t="s">
        <v>62</v>
      </c>
      <c r="G319" s="3">
        <v>1970</v>
      </c>
      <c r="H319" s="3"/>
      <c r="I319" s="8" t="s">
        <v>164</v>
      </c>
      <c r="J319" s="7"/>
      <c r="K319" s="7"/>
      <c r="L319" s="7"/>
      <c r="M319" s="7"/>
      <c r="N319" s="7"/>
      <c r="O319" s="7"/>
      <c r="P319" s="7"/>
      <c r="Q319" s="7"/>
      <c r="R319" s="7"/>
      <c r="S319" s="7"/>
      <c r="T319" s="7"/>
      <c r="U319" s="7" t="s">
        <v>95</v>
      </c>
      <c r="V319" s="7" t="s">
        <v>168</v>
      </c>
      <c r="W319" s="7" t="s">
        <v>174</v>
      </c>
      <c r="X319" s="7" t="s">
        <v>1394</v>
      </c>
      <c r="Y319" s="7"/>
      <c r="Z319" s="7" t="s">
        <v>135</v>
      </c>
      <c r="AA319" s="7"/>
      <c r="AB319" s="7"/>
      <c r="AC319" s="7">
        <v>4.7571000000000003</v>
      </c>
      <c r="AD319" s="7">
        <v>9.6853999999999996</v>
      </c>
      <c r="AF319" s="7"/>
      <c r="AG319" s="7" t="s">
        <v>1393</v>
      </c>
      <c r="AH319" s="7"/>
      <c r="AI319" s="7"/>
      <c r="AJ319" s="7"/>
      <c r="AK319" s="7"/>
      <c r="AL319" s="7"/>
      <c r="AM319" s="7"/>
      <c r="AN319" s="7" t="s">
        <v>136</v>
      </c>
      <c r="AO319" s="7" t="s">
        <v>1393</v>
      </c>
      <c r="AP319" s="7" t="s">
        <v>358</v>
      </c>
      <c r="AQ319" s="7"/>
      <c r="AR319" s="7"/>
      <c r="AT319" s="7"/>
    </row>
    <row r="320" spans="1:46" ht="11.4" customHeight="1" x14ac:dyDescent="0.25">
      <c r="A320" s="1">
        <v>319</v>
      </c>
      <c r="B320" s="7" t="s">
        <v>163</v>
      </c>
      <c r="C320" s="7"/>
      <c r="D320" s="3">
        <v>1975</v>
      </c>
      <c r="E320" s="1" t="s">
        <v>61</v>
      </c>
      <c r="F320" s="7" t="s">
        <v>62</v>
      </c>
      <c r="G320" s="3">
        <v>1970</v>
      </c>
      <c r="H320" s="3"/>
      <c r="I320" s="8" t="s">
        <v>178</v>
      </c>
      <c r="J320" s="7"/>
      <c r="K320" s="7"/>
      <c r="L320" s="7"/>
      <c r="M320" s="7"/>
      <c r="N320" s="7"/>
      <c r="O320" s="7"/>
      <c r="P320" s="7"/>
      <c r="Q320" s="7"/>
      <c r="R320" s="7"/>
      <c r="S320" s="7"/>
      <c r="T320" s="7"/>
      <c r="U320" s="7" t="s">
        <v>66</v>
      </c>
      <c r="V320" s="7" t="s">
        <v>589</v>
      </c>
      <c r="W320" s="7" t="s">
        <v>912</v>
      </c>
      <c r="X320" s="1" t="s">
        <v>1378</v>
      </c>
      <c r="Z320" s="7" t="s">
        <v>135</v>
      </c>
      <c r="AA320" s="1" t="s">
        <v>87</v>
      </c>
      <c r="AB320" s="1" t="s">
        <v>305</v>
      </c>
      <c r="AC320" s="7">
        <v>5.58</v>
      </c>
      <c r="AD320" s="7">
        <v>8.75</v>
      </c>
      <c r="AF320" s="7" t="s">
        <v>116</v>
      </c>
      <c r="AG320" s="1" t="s">
        <v>1379</v>
      </c>
      <c r="AH320" s="7"/>
      <c r="AI320" s="7"/>
      <c r="AJ320" s="7"/>
      <c r="AK320" s="7"/>
      <c r="AL320" s="7"/>
      <c r="AM320" s="7"/>
      <c r="AN320" s="7" t="s">
        <v>311</v>
      </c>
      <c r="AO320" s="1" t="s">
        <v>1377</v>
      </c>
      <c r="AP320" s="7"/>
      <c r="AQ320" s="7"/>
      <c r="AR320" s="7"/>
      <c r="AT320" s="7"/>
    </row>
    <row r="321" spans="1:46" ht="11.4" customHeight="1" x14ac:dyDescent="0.25">
      <c r="A321" s="1">
        <v>320</v>
      </c>
      <c r="B321" s="7" t="s">
        <v>163</v>
      </c>
      <c r="C321" s="7"/>
      <c r="D321" s="3">
        <v>1975</v>
      </c>
      <c r="E321" s="1" t="s">
        <v>61</v>
      </c>
      <c r="F321" s="7" t="s">
        <v>62</v>
      </c>
      <c r="G321" s="3">
        <v>1970</v>
      </c>
      <c r="H321" s="3"/>
      <c r="I321" s="8" t="s">
        <v>178</v>
      </c>
      <c r="J321" s="7"/>
      <c r="K321" s="7"/>
      <c r="L321" s="7"/>
      <c r="M321" s="7"/>
      <c r="N321" s="7"/>
      <c r="O321" s="7"/>
      <c r="P321" s="7"/>
      <c r="Q321" s="7"/>
      <c r="R321" s="7"/>
      <c r="S321" s="7"/>
      <c r="T321" s="7"/>
      <c r="U321" s="7" t="s">
        <v>95</v>
      </c>
      <c r="V321" s="7" t="s">
        <v>168</v>
      </c>
      <c r="W321" s="7" t="s">
        <v>169</v>
      </c>
      <c r="X321" s="7" t="s">
        <v>1381</v>
      </c>
      <c r="Y321" s="7"/>
      <c r="Z321" s="7" t="s">
        <v>135</v>
      </c>
      <c r="AA321" s="7" t="s">
        <v>68</v>
      </c>
      <c r="AB321" s="7" t="s">
        <v>69</v>
      </c>
      <c r="AC321" s="7">
        <v>4.6623999999999999</v>
      </c>
      <c r="AD321" s="7">
        <v>9.4021000000000008</v>
      </c>
      <c r="AF321" s="7"/>
      <c r="AG321" s="7" t="s">
        <v>1382</v>
      </c>
      <c r="AH321" s="7"/>
      <c r="AI321" s="7"/>
      <c r="AJ321" s="7"/>
      <c r="AK321" s="7"/>
      <c r="AL321" s="7"/>
      <c r="AM321" s="7"/>
      <c r="AN321" s="7" t="s">
        <v>311</v>
      </c>
      <c r="AO321" s="1" t="s">
        <v>1380</v>
      </c>
      <c r="AP321" s="7"/>
      <c r="AQ321" s="7"/>
      <c r="AR321" s="7"/>
      <c r="AT321" s="7"/>
    </row>
    <row r="322" spans="1:46" ht="11.4" customHeight="1" x14ac:dyDescent="0.25">
      <c r="A322" s="1">
        <v>321</v>
      </c>
      <c r="B322" s="7" t="s">
        <v>163</v>
      </c>
      <c r="C322" s="7"/>
      <c r="D322" s="3">
        <v>1975</v>
      </c>
      <c r="E322" s="1" t="s">
        <v>61</v>
      </c>
      <c r="F322" s="7" t="s">
        <v>62</v>
      </c>
      <c r="G322" s="3">
        <v>1970</v>
      </c>
      <c r="H322" s="3"/>
      <c r="I322" s="8" t="s">
        <v>178</v>
      </c>
      <c r="J322" s="7"/>
      <c r="K322" s="7"/>
      <c r="L322" s="7"/>
      <c r="M322" s="7"/>
      <c r="N322" s="7"/>
      <c r="O322" s="7"/>
      <c r="P322" s="7"/>
      <c r="Q322" s="7"/>
      <c r="R322" s="7"/>
      <c r="S322" s="7"/>
      <c r="T322" s="7"/>
      <c r="U322" s="7" t="s">
        <v>66</v>
      </c>
      <c r="V322" s="7" t="s">
        <v>218</v>
      </c>
      <c r="W322" s="7" t="s">
        <v>976</v>
      </c>
      <c r="X322" s="7" t="s">
        <v>1314</v>
      </c>
      <c r="Y322" s="7"/>
      <c r="Z322" s="7" t="s">
        <v>135</v>
      </c>
      <c r="AA322" s="7" t="s">
        <v>68</v>
      </c>
      <c r="AB322" s="7" t="s">
        <v>69</v>
      </c>
      <c r="AC322" s="7">
        <v>6.26553</v>
      </c>
      <c r="AD322" s="7">
        <v>7.3643099999999997</v>
      </c>
      <c r="AF322" s="7"/>
      <c r="AG322" s="1" t="s">
        <v>1383</v>
      </c>
      <c r="AH322" s="7"/>
      <c r="AI322" s="7"/>
      <c r="AJ322" s="7"/>
      <c r="AK322" s="7"/>
      <c r="AL322" s="7"/>
      <c r="AM322" s="7"/>
      <c r="AN322" s="7" t="s">
        <v>311</v>
      </c>
      <c r="AO322" s="1" t="s">
        <v>1383</v>
      </c>
      <c r="AP322" s="7"/>
      <c r="AQ322" s="7"/>
      <c r="AR322" s="7"/>
      <c r="AT322" s="7"/>
    </row>
    <row r="323" spans="1:46" ht="11.4" customHeight="1" x14ac:dyDescent="0.25">
      <c r="A323" s="1">
        <v>322</v>
      </c>
      <c r="B323" s="7" t="s">
        <v>1419</v>
      </c>
      <c r="C323" s="7"/>
      <c r="D323" s="3">
        <v>1950</v>
      </c>
      <c r="E323" s="1" t="s">
        <v>61</v>
      </c>
      <c r="F323" s="7" t="s">
        <v>62</v>
      </c>
      <c r="G323" s="3">
        <v>1950</v>
      </c>
      <c r="H323" s="3"/>
      <c r="I323" s="8" t="s">
        <v>260</v>
      </c>
      <c r="J323" s="7"/>
      <c r="K323" s="7"/>
      <c r="L323" s="7" t="s">
        <v>296</v>
      </c>
      <c r="M323" s="7"/>
      <c r="N323" s="7"/>
      <c r="O323" s="7" t="s">
        <v>84</v>
      </c>
      <c r="P323" s="7" t="s">
        <v>85</v>
      </c>
      <c r="Q323" s="7" t="s">
        <v>85</v>
      </c>
      <c r="R323" s="7"/>
      <c r="S323" s="7">
        <v>101</v>
      </c>
      <c r="T323" s="7">
        <v>1102</v>
      </c>
      <c r="U323" s="7" t="s">
        <v>95</v>
      </c>
      <c r="V323" s="7" t="s">
        <v>168</v>
      </c>
      <c r="W323" s="7" t="s">
        <v>174</v>
      </c>
      <c r="X323" s="7" t="s">
        <v>1384</v>
      </c>
      <c r="Y323" s="7"/>
      <c r="Z323" s="7"/>
      <c r="AA323" s="1" t="s">
        <v>87</v>
      </c>
      <c r="AB323" s="1" t="s">
        <v>156</v>
      </c>
      <c r="AC323" s="7">
        <v>4.8499999999999996</v>
      </c>
      <c r="AD323" s="7">
        <v>9.6</v>
      </c>
      <c r="AF323" s="7"/>
      <c r="AG323" s="7" t="s">
        <v>1425</v>
      </c>
      <c r="AH323" s="7"/>
      <c r="AI323" s="7"/>
      <c r="AJ323" s="7"/>
      <c r="AK323" s="7"/>
      <c r="AL323" s="7"/>
      <c r="AM323" s="7"/>
      <c r="AN323" s="7"/>
      <c r="AO323" s="7"/>
      <c r="AP323" s="7"/>
    </row>
    <row r="324" spans="1:46" ht="11.4" customHeight="1" x14ac:dyDescent="0.25">
      <c r="A324" s="1">
        <v>323</v>
      </c>
      <c r="B324" s="7" t="s">
        <v>1419</v>
      </c>
      <c r="C324" s="7"/>
      <c r="D324" s="3">
        <v>1950</v>
      </c>
      <c r="E324" s="1" t="s">
        <v>61</v>
      </c>
      <c r="F324" s="7" t="s">
        <v>62</v>
      </c>
      <c r="G324" s="3">
        <v>1950</v>
      </c>
      <c r="H324" s="3"/>
      <c r="I324" s="8" t="s">
        <v>178</v>
      </c>
      <c r="J324" s="7"/>
      <c r="K324" s="7"/>
      <c r="L324" s="7"/>
      <c r="M324" s="7"/>
      <c r="N324" s="7"/>
      <c r="O324" s="7"/>
      <c r="P324" s="7"/>
      <c r="Q324" s="7"/>
      <c r="R324" s="7"/>
      <c r="S324" s="7"/>
      <c r="T324" s="7"/>
      <c r="U324" s="7" t="s">
        <v>95</v>
      </c>
      <c r="V324" s="7" t="s">
        <v>168</v>
      </c>
      <c r="W324" s="7" t="s">
        <v>174</v>
      </c>
      <c r="X324" s="7" t="s">
        <v>1340</v>
      </c>
      <c r="Y324" s="7"/>
      <c r="Z324" s="7" t="s">
        <v>135</v>
      </c>
      <c r="AA324" s="7"/>
      <c r="AB324" s="7"/>
      <c r="AC324" s="7">
        <v>4.8735999999999997</v>
      </c>
      <c r="AD324" s="7">
        <v>9.7143999999999995</v>
      </c>
      <c r="AF324" s="7"/>
      <c r="AG324" s="7"/>
      <c r="AH324" s="7"/>
      <c r="AI324" s="7"/>
      <c r="AJ324" s="7"/>
      <c r="AK324" s="7"/>
      <c r="AL324" s="7"/>
      <c r="AM324" s="7"/>
      <c r="AN324" s="7" t="s">
        <v>136</v>
      </c>
      <c r="AO324" s="7"/>
      <c r="AP324" s="7"/>
      <c r="AQ324" s="7"/>
      <c r="AR324" s="7"/>
      <c r="AT324" s="7"/>
    </row>
    <row r="325" spans="1:46" ht="11.4" customHeight="1" x14ac:dyDescent="0.25">
      <c r="A325" s="1">
        <v>324</v>
      </c>
      <c r="B325" s="7" t="s">
        <v>1419</v>
      </c>
      <c r="C325" s="7"/>
      <c r="D325" s="3">
        <v>1950</v>
      </c>
      <c r="E325" s="1" t="s">
        <v>61</v>
      </c>
      <c r="F325" s="7" t="s">
        <v>62</v>
      </c>
      <c r="G325" s="3">
        <v>1950</v>
      </c>
      <c r="H325" s="3"/>
      <c r="I325" s="8" t="s">
        <v>178</v>
      </c>
      <c r="J325" s="7"/>
      <c r="K325" s="7"/>
      <c r="L325" s="7"/>
      <c r="M325" s="7"/>
      <c r="N325" s="7"/>
      <c r="O325" s="7"/>
      <c r="P325" s="7"/>
      <c r="Q325" s="7"/>
      <c r="R325" s="7"/>
      <c r="S325" s="7"/>
      <c r="T325" s="7"/>
      <c r="U325" s="7" t="s">
        <v>95</v>
      </c>
      <c r="V325" s="7" t="s">
        <v>168</v>
      </c>
      <c r="W325" s="7" t="s">
        <v>174</v>
      </c>
      <c r="X325" s="7" t="s">
        <v>1277</v>
      </c>
      <c r="Y325" s="7"/>
      <c r="Z325" s="7" t="s">
        <v>135</v>
      </c>
      <c r="AA325" s="7"/>
      <c r="AB325" s="7"/>
      <c r="AC325" s="7">
        <v>5.3299000000000003</v>
      </c>
      <c r="AD325" s="7">
        <v>9.4184999999999999</v>
      </c>
      <c r="AF325" s="7"/>
      <c r="AG325" s="7"/>
      <c r="AH325" s="7"/>
      <c r="AI325" s="7"/>
      <c r="AJ325" s="7"/>
      <c r="AK325" s="7"/>
      <c r="AL325" s="7"/>
      <c r="AM325" s="7"/>
      <c r="AN325" s="7" t="s">
        <v>136</v>
      </c>
      <c r="AO325" s="7"/>
      <c r="AP325" s="7"/>
      <c r="AQ325" s="7"/>
      <c r="AR325" s="7"/>
      <c r="AT325" s="7"/>
    </row>
    <row r="326" spans="1:46" ht="11.4" customHeight="1" x14ac:dyDescent="0.25">
      <c r="A326" s="1">
        <v>325</v>
      </c>
      <c r="B326" s="7" t="s">
        <v>1419</v>
      </c>
      <c r="C326" s="7"/>
      <c r="D326" s="3">
        <v>1950</v>
      </c>
      <c r="E326" s="1" t="s">
        <v>61</v>
      </c>
      <c r="F326" s="7" t="s">
        <v>62</v>
      </c>
      <c r="G326" s="3">
        <v>1950</v>
      </c>
      <c r="H326" s="3"/>
      <c r="I326" s="8" t="s">
        <v>178</v>
      </c>
      <c r="J326" s="7"/>
      <c r="K326" s="7"/>
      <c r="L326" s="7"/>
      <c r="M326" s="7"/>
      <c r="N326" s="7"/>
      <c r="O326" s="7"/>
      <c r="P326" s="7"/>
      <c r="Q326" s="7"/>
      <c r="R326" s="7"/>
      <c r="S326" s="7"/>
      <c r="T326" s="7"/>
      <c r="U326" s="7" t="s">
        <v>95</v>
      </c>
      <c r="V326" s="7" t="s">
        <v>168</v>
      </c>
      <c r="W326" s="7" t="s">
        <v>174</v>
      </c>
      <c r="X326" s="7" t="s">
        <v>1424</v>
      </c>
      <c r="Y326" s="7"/>
      <c r="Z326" s="7" t="s">
        <v>135</v>
      </c>
      <c r="AA326" s="7"/>
      <c r="AB326" s="7"/>
      <c r="AC326" s="7">
        <v>4.7465999999999999</v>
      </c>
      <c r="AD326" s="7">
        <v>9.6705000000000005</v>
      </c>
      <c r="AF326" s="7"/>
      <c r="AG326" s="7" t="s">
        <v>767</v>
      </c>
      <c r="AH326" s="7"/>
      <c r="AI326" s="7"/>
      <c r="AJ326" s="7"/>
      <c r="AK326" s="7"/>
      <c r="AL326" s="7"/>
      <c r="AM326" s="7" t="s">
        <v>1426</v>
      </c>
      <c r="AN326" s="7" t="s">
        <v>136</v>
      </c>
      <c r="AO326" s="7"/>
      <c r="AP326" s="7"/>
      <c r="AQ326" s="7"/>
      <c r="AR326" s="7"/>
      <c r="AT326" s="7"/>
    </row>
    <row r="327" spans="1:46" ht="11.4" customHeight="1" x14ac:dyDescent="0.25">
      <c r="A327" s="1">
        <v>326</v>
      </c>
      <c r="B327" s="7" t="s">
        <v>1419</v>
      </c>
      <c r="C327" s="7" t="s">
        <v>404</v>
      </c>
      <c r="D327" s="3">
        <v>1950</v>
      </c>
      <c r="E327" s="1" t="s">
        <v>61</v>
      </c>
      <c r="F327" s="7" t="s">
        <v>62</v>
      </c>
      <c r="G327" s="3">
        <v>1950</v>
      </c>
      <c r="H327" s="3"/>
      <c r="I327" s="8" t="s">
        <v>178</v>
      </c>
      <c r="J327" s="7"/>
      <c r="K327" s="7"/>
      <c r="L327" s="7"/>
      <c r="M327" s="7"/>
      <c r="N327" s="7"/>
      <c r="O327" s="7"/>
      <c r="P327" s="7"/>
      <c r="Q327" s="7"/>
      <c r="R327" s="7"/>
      <c r="S327" s="7"/>
      <c r="T327" s="7"/>
      <c r="U327" s="7" t="s">
        <v>95</v>
      </c>
      <c r="V327" s="7" t="s">
        <v>168</v>
      </c>
      <c r="W327" s="7" t="s">
        <v>174</v>
      </c>
      <c r="X327" s="7" t="s">
        <v>408</v>
      </c>
      <c r="Y327" s="7"/>
      <c r="Z327" s="7" t="s">
        <v>135</v>
      </c>
      <c r="AA327" s="7"/>
      <c r="AB327" s="7"/>
      <c r="AC327" s="7">
        <v>4.8277000000000001</v>
      </c>
      <c r="AD327" s="7">
        <v>9.6811000000000007</v>
      </c>
      <c r="AF327" s="7"/>
      <c r="AG327" s="7" t="s">
        <v>1427</v>
      </c>
      <c r="AH327" s="7"/>
      <c r="AI327" s="7"/>
      <c r="AJ327" s="7"/>
      <c r="AK327" s="7"/>
      <c r="AL327" s="7"/>
      <c r="AM327" s="7"/>
      <c r="AN327" s="7" t="s">
        <v>136</v>
      </c>
      <c r="AO327" s="7"/>
      <c r="AP327" s="7"/>
      <c r="AQ327" s="7"/>
      <c r="AR327" s="7"/>
      <c r="AT327" s="7"/>
    </row>
    <row r="328" spans="1:46" ht="11.4" customHeight="1" x14ac:dyDescent="0.25">
      <c r="A328" s="1">
        <v>327</v>
      </c>
      <c r="B328" s="7" t="s">
        <v>1419</v>
      </c>
      <c r="C328" s="7" t="s">
        <v>404</v>
      </c>
      <c r="D328" s="3">
        <v>1950</v>
      </c>
      <c r="E328" s="1" t="s">
        <v>61</v>
      </c>
      <c r="F328" s="7" t="s">
        <v>62</v>
      </c>
      <c r="G328" s="3">
        <v>1950</v>
      </c>
      <c r="H328" s="3"/>
      <c r="I328" s="8" t="s">
        <v>164</v>
      </c>
      <c r="J328" s="7"/>
      <c r="K328" s="7"/>
      <c r="L328" s="7"/>
      <c r="M328" s="7"/>
      <c r="N328" s="7"/>
      <c r="O328" s="7"/>
      <c r="P328" s="7"/>
      <c r="Q328" s="7"/>
      <c r="R328" s="7"/>
      <c r="S328" s="7"/>
      <c r="T328" s="7"/>
      <c r="U328" s="7" t="s">
        <v>95</v>
      </c>
      <c r="V328" s="7" t="s">
        <v>168</v>
      </c>
      <c r="W328" s="7" t="s">
        <v>174</v>
      </c>
      <c r="X328" s="7" t="s">
        <v>408</v>
      </c>
      <c r="Y328" s="7"/>
      <c r="Z328" s="7" t="s">
        <v>135</v>
      </c>
      <c r="AA328" s="7"/>
      <c r="AB328" s="7"/>
      <c r="AC328" s="7">
        <v>4.8277000000000001</v>
      </c>
      <c r="AD328" s="7">
        <v>9.6811000000000007</v>
      </c>
      <c r="AF328" s="7"/>
      <c r="AG328" s="7" t="s">
        <v>1427</v>
      </c>
      <c r="AH328" s="7"/>
      <c r="AI328" s="7"/>
      <c r="AJ328" s="7"/>
      <c r="AK328" s="7"/>
      <c r="AL328" s="7"/>
      <c r="AM328" s="7"/>
      <c r="AN328" s="7" t="s">
        <v>136</v>
      </c>
      <c r="AO328" s="7"/>
      <c r="AP328" s="7"/>
      <c r="AQ328" s="7"/>
      <c r="AR328" s="7"/>
      <c r="AT328" s="7"/>
    </row>
    <row r="329" spans="1:46" ht="11.4" customHeight="1" x14ac:dyDescent="0.25">
      <c r="A329" s="1">
        <v>328</v>
      </c>
      <c r="B329" s="1" t="s">
        <v>128</v>
      </c>
      <c r="C329" s="1" t="s">
        <v>129</v>
      </c>
      <c r="D329" s="11">
        <v>1985</v>
      </c>
      <c r="F329" s="1" t="s">
        <v>130</v>
      </c>
      <c r="G329" s="3">
        <v>1980</v>
      </c>
      <c r="H329" s="3"/>
      <c r="I329" s="8" t="s">
        <v>42</v>
      </c>
      <c r="J329" s="7"/>
      <c r="K329" s="7"/>
      <c r="L329" s="7" t="s">
        <v>42</v>
      </c>
      <c r="M329" s="1" t="s">
        <v>105</v>
      </c>
      <c r="O329" s="7" t="s">
        <v>44</v>
      </c>
      <c r="P329" s="7" t="s">
        <v>45</v>
      </c>
      <c r="Q329" s="7" t="s">
        <v>131</v>
      </c>
      <c r="S329" s="1">
        <v>0</v>
      </c>
      <c r="T329" s="1">
        <v>23</v>
      </c>
      <c r="U329" s="1" t="s">
        <v>132</v>
      </c>
      <c r="X329" s="1" t="s">
        <v>133</v>
      </c>
      <c r="Y329" s="1" t="s">
        <v>134</v>
      </c>
      <c r="Z329" s="7" t="s">
        <v>135</v>
      </c>
      <c r="AA329" s="7" t="s">
        <v>68</v>
      </c>
      <c r="AB329" s="1" t="s">
        <v>69</v>
      </c>
      <c r="AC329" s="1">
        <v>6.8796949999999999</v>
      </c>
      <c r="AD329" s="1">
        <v>-10.366918999999999</v>
      </c>
      <c r="AE329" s="1" t="s">
        <v>40</v>
      </c>
      <c r="AN329" s="7" t="s">
        <v>136</v>
      </c>
      <c r="AO329" s="1" t="s">
        <v>127</v>
      </c>
    </row>
    <row r="330" spans="1:46" ht="11.4" customHeight="1" x14ac:dyDescent="0.25">
      <c r="A330" s="1">
        <v>329</v>
      </c>
      <c r="B330" s="7" t="s">
        <v>365</v>
      </c>
      <c r="C330" s="7"/>
      <c r="D330" s="3">
        <v>1982</v>
      </c>
      <c r="F330" s="7"/>
      <c r="G330" s="3">
        <v>1980</v>
      </c>
      <c r="H330" s="3"/>
      <c r="I330" s="8" t="s">
        <v>178</v>
      </c>
      <c r="J330" s="7"/>
      <c r="K330" s="7"/>
      <c r="L330" s="7"/>
      <c r="M330" s="7"/>
      <c r="N330" s="7" t="s">
        <v>1138</v>
      </c>
      <c r="O330" s="7" t="s">
        <v>84</v>
      </c>
      <c r="P330" s="7" t="s">
        <v>85</v>
      </c>
      <c r="Q330" s="7" t="s">
        <v>85</v>
      </c>
      <c r="S330" s="1">
        <v>1</v>
      </c>
      <c r="T330" s="7"/>
      <c r="U330" s="7" t="s">
        <v>132</v>
      </c>
      <c r="V330" s="7" t="s">
        <v>368</v>
      </c>
      <c r="W330" s="7" t="s">
        <v>1139</v>
      </c>
      <c r="X330" s="7" t="s">
        <v>1139</v>
      </c>
      <c r="Y330" s="7"/>
      <c r="Z330" s="7" t="s">
        <v>135</v>
      </c>
      <c r="AA330" s="1" t="s">
        <v>87</v>
      </c>
      <c r="AB330" s="7" t="s">
        <v>156</v>
      </c>
      <c r="AC330" s="7">
        <v>8.4219399999999993</v>
      </c>
      <c r="AD330" s="7">
        <v>-9.7477800000000006</v>
      </c>
      <c r="AF330" s="7"/>
      <c r="AG330" s="7"/>
      <c r="AH330" s="7"/>
      <c r="AI330" s="7"/>
      <c r="AJ330" s="7"/>
      <c r="AK330" s="7"/>
      <c r="AL330" s="7"/>
      <c r="AM330" s="7" t="s">
        <v>368</v>
      </c>
      <c r="AN330" s="7" t="s">
        <v>1140</v>
      </c>
      <c r="AO330" s="7"/>
      <c r="AP330" s="7"/>
      <c r="AQ330" s="7"/>
      <c r="AR330" s="7"/>
      <c r="AT330" s="7"/>
    </row>
    <row r="331" spans="1:46" ht="11.4" customHeight="1" x14ac:dyDescent="0.25">
      <c r="A331" s="1">
        <v>330</v>
      </c>
      <c r="B331" s="1" t="s">
        <v>128</v>
      </c>
      <c r="C331" s="1" t="s">
        <v>129</v>
      </c>
      <c r="D331" s="11">
        <v>1985</v>
      </c>
      <c r="F331" s="1" t="s">
        <v>130</v>
      </c>
      <c r="G331" s="3">
        <v>1980</v>
      </c>
      <c r="H331" s="3"/>
      <c r="I331" s="8" t="s">
        <v>178</v>
      </c>
      <c r="J331" s="7"/>
      <c r="K331" s="7"/>
      <c r="L331" s="7" t="s">
        <v>165</v>
      </c>
      <c r="M331" s="7"/>
      <c r="N331" s="7"/>
      <c r="O331" s="7" t="s">
        <v>44</v>
      </c>
      <c r="P331" s="7" t="s">
        <v>45</v>
      </c>
      <c r="Q331" s="7" t="s">
        <v>131</v>
      </c>
      <c r="R331" s="7"/>
      <c r="S331" s="1">
        <v>2</v>
      </c>
      <c r="T331" s="7">
        <v>12</v>
      </c>
      <c r="U331" s="7" t="s">
        <v>132</v>
      </c>
      <c r="V331" s="7" t="s">
        <v>349</v>
      </c>
      <c r="W331" s="7" t="s">
        <v>350</v>
      </c>
      <c r="X331" s="1" t="s">
        <v>1037</v>
      </c>
      <c r="Y331" s="7" t="s">
        <v>1038</v>
      </c>
      <c r="Z331" s="7" t="s">
        <v>135</v>
      </c>
      <c r="AA331" s="7" t="s">
        <v>68</v>
      </c>
      <c r="AB331" s="1" t="s">
        <v>69</v>
      </c>
      <c r="AC331" s="7">
        <v>6.8918080000000002</v>
      </c>
      <c r="AD331" s="7">
        <v>-10.371414</v>
      </c>
      <c r="AG331" s="7"/>
      <c r="AH331" s="7"/>
      <c r="AI331" s="7"/>
      <c r="AJ331" s="7"/>
      <c r="AK331" s="7"/>
      <c r="AL331" s="7"/>
      <c r="AM331" s="7" t="s">
        <v>349</v>
      </c>
      <c r="AN331" s="7" t="s">
        <v>136</v>
      </c>
      <c r="AO331" s="1" t="s">
        <v>127</v>
      </c>
      <c r="AP331" s="7"/>
      <c r="AQ331" s="7"/>
      <c r="AR331" s="7"/>
      <c r="AT331" s="7"/>
    </row>
    <row r="332" spans="1:46" ht="11.4" customHeight="1" x14ac:dyDescent="0.25">
      <c r="A332" s="1">
        <v>331</v>
      </c>
      <c r="B332" s="1" t="s">
        <v>128</v>
      </c>
      <c r="C332" s="1" t="s">
        <v>129</v>
      </c>
      <c r="D332" s="11">
        <v>1985</v>
      </c>
      <c r="F332" s="1" t="s">
        <v>130</v>
      </c>
      <c r="G332" s="3">
        <v>1980</v>
      </c>
      <c r="H332" s="3"/>
      <c r="I332" s="8" t="s">
        <v>178</v>
      </c>
      <c r="L332" s="7" t="s">
        <v>165</v>
      </c>
      <c r="M332" s="1" t="s">
        <v>1035</v>
      </c>
      <c r="O332" s="7" t="s">
        <v>44</v>
      </c>
      <c r="P332" s="7" t="s">
        <v>45</v>
      </c>
      <c r="Q332" s="7" t="s">
        <v>131</v>
      </c>
      <c r="S332" s="1">
        <v>1</v>
      </c>
      <c r="T332" s="1">
        <v>3</v>
      </c>
      <c r="U332" s="1" t="s">
        <v>132</v>
      </c>
      <c r="X332" s="1" t="s">
        <v>1039</v>
      </c>
      <c r="Z332" s="7" t="s">
        <v>135</v>
      </c>
      <c r="AA332" s="7" t="s">
        <v>68</v>
      </c>
      <c r="AB332" s="1" t="s">
        <v>69</v>
      </c>
      <c r="AC332" s="1">
        <v>6.999206</v>
      </c>
      <c r="AD332" s="1">
        <v>-10.266451999999999</v>
      </c>
      <c r="AF332" s="1" t="s">
        <v>71</v>
      </c>
      <c r="AG332" s="1" t="s">
        <v>1034</v>
      </c>
      <c r="AN332" s="7" t="s">
        <v>136</v>
      </c>
      <c r="AO332" s="1" t="s">
        <v>127</v>
      </c>
    </row>
    <row r="333" spans="1:46" ht="11.4" customHeight="1" x14ac:dyDescent="0.25">
      <c r="A333" s="1">
        <v>332</v>
      </c>
      <c r="B333" s="7" t="s">
        <v>479</v>
      </c>
      <c r="C333" s="7" t="s">
        <v>365</v>
      </c>
      <c r="D333" s="3">
        <v>1980</v>
      </c>
      <c r="E333" s="1" t="s">
        <v>61</v>
      </c>
      <c r="F333" s="7" t="s">
        <v>62</v>
      </c>
      <c r="G333" s="3">
        <v>1980</v>
      </c>
      <c r="H333" s="3"/>
      <c r="I333" s="8" t="s">
        <v>178</v>
      </c>
      <c r="J333" s="7"/>
      <c r="K333" s="7"/>
      <c r="L333" s="7" t="s">
        <v>296</v>
      </c>
      <c r="M333" s="7"/>
      <c r="N333" s="7" t="s">
        <v>481</v>
      </c>
      <c r="O333" s="7" t="s">
        <v>84</v>
      </c>
      <c r="P333" s="7" t="s">
        <v>85</v>
      </c>
      <c r="Q333" s="7" t="s">
        <v>85</v>
      </c>
      <c r="S333" s="7">
        <v>1</v>
      </c>
      <c r="T333" s="7"/>
      <c r="U333" s="7" t="s">
        <v>482</v>
      </c>
      <c r="V333" s="7"/>
      <c r="W333" s="7"/>
      <c r="X333" s="7" t="s">
        <v>483</v>
      </c>
      <c r="Y333" s="7"/>
      <c r="Z333" s="7" t="s">
        <v>135</v>
      </c>
      <c r="AA333" s="1" t="s">
        <v>87</v>
      </c>
      <c r="AB333" s="7" t="s">
        <v>156</v>
      </c>
      <c r="AC333" s="7"/>
      <c r="AD333" s="7"/>
      <c r="AE333" s="1" t="s">
        <v>160</v>
      </c>
      <c r="AF333" s="7"/>
      <c r="AG333" s="7"/>
      <c r="AH333" s="7" t="s">
        <v>39</v>
      </c>
      <c r="AI333" s="7"/>
      <c r="AJ333" s="7"/>
      <c r="AK333" s="7"/>
      <c r="AL333" s="7"/>
      <c r="AM333" s="7"/>
      <c r="AN333" s="7" t="s">
        <v>484</v>
      </c>
      <c r="AO333" s="7" t="s">
        <v>462</v>
      </c>
      <c r="AP333" s="7"/>
    </row>
    <row r="334" spans="1:46" ht="11.4" customHeight="1" x14ac:dyDescent="0.25">
      <c r="A334" s="1">
        <v>333</v>
      </c>
      <c r="B334" s="1" t="s">
        <v>376</v>
      </c>
      <c r="D334" s="11">
        <v>1976</v>
      </c>
      <c r="E334" s="1" t="s">
        <v>61</v>
      </c>
      <c r="G334" s="3">
        <v>1970</v>
      </c>
      <c r="H334" s="3" t="s">
        <v>83</v>
      </c>
      <c r="I334" s="10" t="s">
        <v>260</v>
      </c>
      <c r="L334" s="1" t="s">
        <v>296</v>
      </c>
      <c r="M334" s="1" t="s">
        <v>1161</v>
      </c>
      <c r="O334" s="1" t="s">
        <v>84</v>
      </c>
      <c r="P334" s="7" t="s">
        <v>85</v>
      </c>
      <c r="Q334" s="1" t="s">
        <v>85</v>
      </c>
      <c r="U334" s="1" t="s">
        <v>95</v>
      </c>
      <c r="X334" s="1" t="s">
        <v>785</v>
      </c>
      <c r="Z334" s="1" t="s">
        <v>104</v>
      </c>
      <c r="AA334" s="1" t="s">
        <v>87</v>
      </c>
      <c r="AB334" s="7" t="s">
        <v>156</v>
      </c>
      <c r="AC334" s="7">
        <f>4+47/60+2/3600</f>
        <v>4.7838888888888889</v>
      </c>
      <c r="AD334" s="7">
        <f>9+36/60+9/3600</f>
        <v>9.6024999999999991</v>
      </c>
    </row>
    <row r="335" spans="1:46" ht="11.4" customHeight="1" x14ac:dyDescent="0.25">
      <c r="A335" s="1">
        <v>334</v>
      </c>
      <c r="B335" s="1" t="s">
        <v>376</v>
      </c>
      <c r="D335" s="11">
        <v>1976</v>
      </c>
      <c r="E335" s="1" t="s">
        <v>61</v>
      </c>
      <c r="G335" s="3">
        <v>1970</v>
      </c>
      <c r="H335" s="3" t="s">
        <v>83</v>
      </c>
      <c r="I335" s="10" t="s">
        <v>260</v>
      </c>
      <c r="L335" s="1" t="s">
        <v>296</v>
      </c>
      <c r="M335" s="1" t="s">
        <v>1161</v>
      </c>
      <c r="O335" s="1" t="s">
        <v>84</v>
      </c>
      <c r="P335" s="7" t="s">
        <v>85</v>
      </c>
      <c r="Q335" s="1" t="s">
        <v>85</v>
      </c>
      <c r="U335" s="1" t="s">
        <v>95</v>
      </c>
      <c r="X335" s="1" t="s">
        <v>824</v>
      </c>
      <c r="Z335" s="1" t="s">
        <v>104</v>
      </c>
      <c r="AA335" s="1" t="s">
        <v>87</v>
      </c>
      <c r="AB335" s="7" t="s">
        <v>156</v>
      </c>
      <c r="AC335" s="7">
        <v>4.7225479999999997</v>
      </c>
      <c r="AD335" s="7">
        <v>9.6056139999999992</v>
      </c>
      <c r="AF335" s="7" t="s">
        <v>50</v>
      </c>
    </row>
    <row r="336" spans="1:46" ht="11.4" customHeight="1" x14ac:dyDescent="0.25">
      <c r="A336" s="1">
        <v>335</v>
      </c>
      <c r="B336" s="1" t="s">
        <v>376</v>
      </c>
      <c r="D336" s="11">
        <v>1976</v>
      </c>
      <c r="E336" s="1" t="s">
        <v>61</v>
      </c>
      <c r="G336" s="3">
        <v>1970</v>
      </c>
      <c r="H336" s="3" t="s">
        <v>83</v>
      </c>
      <c r="I336" s="10" t="s">
        <v>260</v>
      </c>
      <c r="L336" s="1" t="s">
        <v>296</v>
      </c>
      <c r="M336" s="1" t="s">
        <v>1161</v>
      </c>
      <c r="O336" s="1" t="s">
        <v>84</v>
      </c>
      <c r="P336" s="7" t="s">
        <v>85</v>
      </c>
      <c r="Q336" s="1" t="s">
        <v>85</v>
      </c>
      <c r="U336" s="1" t="s">
        <v>95</v>
      </c>
      <c r="X336" s="1" t="s">
        <v>821</v>
      </c>
      <c r="Z336" s="1" t="s">
        <v>104</v>
      </c>
      <c r="AA336" s="1" t="s">
        <v>87</v>
      </c>
      <c r="AB336" s="7" t="s">
        <v>156</v>
      </c>
      <c r="AC336" s="7">
        <v>4.7463888888888892</v>
      </c>
      <c r="AD336" s="7">
        <v>9.6702777777777769</v>
      </c>
    </row>
    <row r="337" spans="1:41" ht="11.4" customHeight="1" x14ac:dyDescent="0.25">
      <c r="A337" s="1">
        <v>336</v>
      </c>
      <c r="B337" s="1" t="s">
        <v>376</v>
      </c>
      <c r="D337" s="11">
        <v>1976</v>
      </c>
      <c r="E337" s="1" t="s">
        <v>61</v>
      </c>
      <c r="G337" s="3">
        <v>1970</v>
      </c>
      <c r="H337" s="3" t="s">
        <v>83</v>
      </c>
      <c r="I337" s="10" t="s">
        <v>260</v>
      </c>
      <c r="L337" s="1" t="s">
        <v>296</v>
      </c>
      <c r="M337" s="1" t="s">
        <v>1162</v>
      </c>
      <c r="O337" s="1" t="s">
        <v>84</v>
      </c>
      <c r="P337" s="7" t="s">
        <v>85</v>
      </c>
      <c r="Q337" s="1" t="s">
        <v>85</v>
      </c>
      <c r="U337" s="1" t="s">
        <v>95</v>
      </c>
      <c r="X337" s="1" t="s">
        <v>822</v>
      </c>
      <c r="Z337" s="1" t="s">
        <v>104</v>
      </c>
      <c r="AA337" s="1" t="s">
        <v>87</v>
      </c>
      <c r="AB337" s="7" t="s">
        <v>156</v>
      </c>
      <c r="AC337" s="1">
        <v>4.8327020000000003</v>
      </c>
      <c r="AD337" s="1">
        <v>9.6601879999999998</v>
      </c>
      <c r="AF337" s="1" t="s">
        <v>50</v>
      </c>
      <c r="AG337" s="1" t="s">
        <v>823</v>
      </c>
    </row>
    <row r="338" spans="1:41" ht="11.4" customHeight="1" x14ac:dyDescent="0.25">
      <c r="A338" s="1">
        <v>337</v>
      </c>
      <c r="B338" s="1" t="s">
        <v>376</v>
      </c>
      <c r="D338" s="11">
        <v>1976</v>
      </c>
      <c r="E338" s="1" t="s">
        <v>61</v>
      </c>
      <c r="G338" s="3">
        <v>1970</v>
      </c>
      <c r="H338" s="3" t="s">
        <v>303</v>
      </c>
      <c r="I338" s="10" t="s">
        <v>260</v>
      </c>
      <c r="L338" s="7" t="s">
        <v>296</v>
      </c>
      <c r="O338" s="1" t="s">
        <v>84</v>
      </c>
      <c r="P338" s="7" t="s">
        <v>85</v>
      </c>
      <c r="Q338" s="1" t="s">
        <v>85</v>
      </c>
      <c r="S338" s="1">
        <v>1</v>
      </c>
      <c r="U338" s="1" t="s">
        <v>95</v>
      </c>
      <c r="X338" s="1" t="s">
        <v>377</v>
      </c>
      <c r="AA338" s="1" t="s">
        <v>87</v>
      </c>
      <c r="AB338" s="7" t="s">
        <v>156</v>
      </c>
      <c r="AC338" s="1">
        <v>2.6688830000000001</v>
      </c>
      <c r="AD338" s="1">
        <v>12.678357</v>
      </c>
      <c r="AE338" s="1" t="s">
        <v>257</v>
      </c>
      <c r="AO338" s="1" t="s">
        <v>375</v>
      </c>
    </row>
    <row r="339" spans="1:41" ht="11.4" customHeight="1" x14ac:dyDescent="0.25">
      <c r="A339" s="1">
        <v>338</v>
      </c>
      <c r="B339" s="1" t="s">
        <v>376</v>
      </c>
      <c r="D339" s="11">
        <v>1976</v>
      </c>
      <c r="E339" s="1" t="s">
        <v>61</v>
      </c>
      <c r="G339" s="3">
        <v>1970</v>
      </c>
      <c r="H339" s="3" t="s">
        <v>303</v>
      </c>
      <c r="I339" s="10" t="s">
        <v>260</v>
      </c>
      <c r="L339" s="7" t="s">
        <v>296</v>
      </c>
      <c r="M339" s="1" t="s">
        <v>378</v>
      </c>
      <c r="O339" s="1" t="s">
        <v>84</v>
      </c>
      <c r="P339" s="7" t="s">
        <v>85</v>
      </c>
      <c r="Q339" s="1" t="s">
        <v>85</v>
      </c>
      <c r="S339" s="1">
        <v>1</v>
      </c>
      <c r="U339" s="1" t="s">
        <v>95</v>
      </c>
      <c r="X339" s="1" t="s">
        <v>379</v>
      </c>
      <c r="AA339" s="1" t="s">
        <v>87</v>
      </c>
      <c r="AB339" s="7" t="s">
        <v>156</v>
      </c>
      <c r="AC339" s="1">
        <v>2.6688830000000001</v>
      </c>
      <c r="AD339" s="1">
        <v>12.678357</v>
      </c>
      <c r="AE339" s="1" t="s">
        <v>257</v>
      </c>
      <c r="AO339" s="1" t="s">
        <v>375</v>
      </c>
    </row>
    <row r="340" spans="1:41" ht="11.4" customHeight="1" x14ac:dyDescent="0.25">
      <c r="A340" s="1">
        <v>339</v>
      </c>
      <c r="B340" s="1" t="s">
        <v>376</v>
      </c>
      <c r="D340" s="11">
        <v>1976</v>
      </c>
      <c r="E340" s="1" t="s">
        <v>61</v>
      </c>
      <c r="G340" s="3">
        <v>1970</v>
      </c>
      <c r="H340" s="3" t="s">
        <v>501</v>
      </c>
      <c r="I340" s="10" t="s">
        <v>260</v>
      </c>
      <c r="L340" s="1" t="s">
        <v>296</v>
      </c>
      <c r="O340" s="1" t="s">
        <v>84</v>
      </c>
      <c r="P340" s="7" t="s">
        <v>85</v>
      </c>
      <c r="Q340" s="1" t="s">
        <v>85</v>
      </c>
      <c r="S340" s="1">
        <v>4</v>
      </c>
      <c r="U340" s="1" t="s">
        <v>95</v>
      </c>
      <c r="W340" s="1" t="s">
        <v>502</v>
      </c>
      <c r="AA340" s="1" t="s">
        <v>87</v>
      </c>
      <c r="AB340" s="7" t="s">
        <v>156</v>
      </c>
      <c r="AE340" s="1" t="s">
        <v>160</v>
      </c>
      <c r="AG340" s="1" t="s">
        <v>503</v>
      </c>
      <c r="AO340" s="1" t="s">
        <v>375</v>
      </c>
    </row>
    <row r="341" spans="1:41" ht="11.4" customHeight="1" x14ac:dyDescent="0.25">
      <c r="A341" s="1">
        <v>340</v>
      </c>
      <c r="B341" s="1" t="s">
        <v>41</v>
      </c>
      <c r="D341" s="11">
        <v>1998</v>
      </c>
      <c r="G341" s="11">
        <v>1990</v>
      </c>
      <c r="H341" s="3"/>
      <c r="I341" s="8" t="s">
        <v>42</v>
      </c>
      <c r="J341" s="7"/>
      <c r="K341" s="7"/>
      <c r="L341" s="7" t="s">
        <v>42</v>
      </c>
      <c r="M341" s="1" t="s">
        <v>43</v>
      </c>
      <c r="O341" s="7" t="s">
        <v>44</v>
      </c>
      <c r="P341" s="7" t="s">
        <v>45</v>
      </c>
      <c r="Q341" s="7" t="s">
        <v>46</v>
      </c>
      <c r="S341" s="1">
        <v>0</v>
      </c>
      <c r="T341" s="1">
        <v>12</v>
      </c>
      <c r="U341" s="1" t="s">
        <v>47</v>
      </c>
      <c r="X341" s="1" t="s">
        <v>48</v>
      </c>
      <c r="AA341" s="1" t="s">
        <v>39</v>
      </c>
      <c r="AB341" s="7" t="s">
        <v>49</v>
      </c>
      <c r="AC341" s="1">
        <v>6.4078489999999997</v>
      </c>
      <c r="AD341" s="1">
        <v>1.9609730000000001</v>
      </c>
      <c r="AE341" s="1" t="s">
        <v>40</v>
      </c>
      <c r="AF341" s="1" t="s">
        <v>50</v>
      </c>
      <c r="AH341" s="7" t="s">
        <v>39</v>
      </c>
    </row>
    <row r="342" spans="1:41" ht="11.4" customHeight="1" x14ac:dyDescent="0.25">
      <c r="A342" s="1">
        <v>341</v>
      </c>
      <c r="B342" s="1" t="s">
        <v>41</v>
      </c>
      <c r="D342" s="11">
        <v>1998</v>
      </c>
      <c r="G342" s="3">
        <v>1990</v>
      </c>
      <c r="H342" s="3"/>
      <c r="I342" s="8" t="s">
        <v>42</v>
      </c>
      <c r="J342" s="7"/>
      <c r="K342" s="7"/>
      <c r="L342" s="7" t="s">
        <v>42</v>
      </c>
      <c r="M342" s="1" t="s">
        <v>43</v>
      </c>
      <c r="O342" s="7" t="s">
        <v>44</v>
      </c>
      <c r="P342" s="7" t="s">
        <v>45</v>
      </c>
      <c r="Q342" s="7" t="s">
        <v>46</v>
      </c>
      <c r="S342" s="1">
        <v>0</v>
      </c>
      <c r="T342" s="1">
        <v>6</v>
      </c>
      <c r="U342" s="1" t="s">
        <v>47</v>
      </c>
      <c r="X342" s="1" t="s">
        <v>51</v>
      </c>
      <c r="AA342" s="1" t="s">
        <v>39</v>
      </c>
      <c r="AB342" s="7" t="s">
        <v>49</v>
      </c>
      <c r="AC342" s="1">
        <v>6.3718700000000004</v>
      </c>
      <c r="AD342" s="1">
        <v>2.434266</v>
      </c>
      <c r="AE342" s="1" t="s">
        <v>40</v>
      </c>
      <c r="AF342" s="1" t="s">
        <v>50</v>
      </c>
      <c r="AH342" s="7" t="s">
        <v>39</v>
      </c>
    </row>
    <row r="343" spans="1:41" ht="11.4" customHeight="1" x14ac:dyDescent="0.25">
      <c r="A343" s="1">
        <v>342</v>
      </c>
      <c r="B343" s="1" t="s">
        <v>41</v>
      </c>
      <c r="D343" s="11">
        <v>1998</v>
      </c>
      <c r="G343" s="3">
        <v>1990</v>
      </c>
      <c r="H343" s="3"/>
      <c r="I343" s="8" t="s">
        <v>42</v>
      </c>
      <c r="J343" s="7"/>
      <c r="K343" s="7"/>
      <c r="L343" s="7" t="s">
        <v>42</v>
      </c>
      <c r="M343" s="1" t="s">
        <v>43</v>
      </c>
      <c r="O343" s="7" t="s">
        <v>44</v>
      </c>
      <c r="P343" s="7" t="s">
        <v>45</v>
      </c>
      <c r="Q343" s="7" t="s">
        <v>46</v>
      </c>
      <c r="S343" s="1">
        <v>0</v>
      </c>
      <c r="T343" s="1">
        <v>20</v>
      </c>
      <c r="U343" s="1" t="s">
        <v>47</v>
      </c>
      <c r="X343" s="1" t="s">
        <v>52</v>
      </c>
      <c r="AA343" s="1" t="s">
        <v>39</v>
      </c>
      <c r="AB343" s="7" t="s">
        <v>49</v>
      </c>
      <c r="AC343" s="1">
        <v>6.2819029999999998</v>
      </c>
      <c r="AD343" s="1">
        <v>1.822101</v>
      </c>
      <c r="AE343" s="1" t="s">
        <v>40</v>
      </c>
      <c r="AF343" s="1" t="s">
        <v>50</v>
      </c>
      <c r="AH343" s="7" t="s">
        <v>39</v>
      </c>
    </row>
    <row r="344" spans="1:41" ht="11.4" customHeight="1" x14ac:dyDescent="0.25">
      <c r="A344" s="1">
        <v>343</v>
      </c>
      <c r="B344" s="1" t="s">
        <v>41</v>
      </c>
      <c r="D344" s="11">
        <v>1998</v>
      </c>
      <c r="G344" s="3">
        <v>1990</v>
      </c>
      <c r="H344" s="3"/>
      <c r="I344" s="8" t="s">
        <v>42</v>
      </c>
      <c r="J344" s="7"/>
      <c r="K344" s="7"/>
      <c r="L344" s="7" t="s">
        <v>42</v>
      </c>
      <c r="M344" s="1" t="s">
        <v>43</v>
      </c>
      <c r="O344" s="7" t="s">
        <v>44</v>
      </c>
      <c r="P344" s="7" t="s">
        <v>45</v>
      </c>
      <c r="Q344" s="7" t="s">
        <v>46</v>
      </c>
      <c r="S344" s="1">
        <v>0</v>
      </c>
      <c r="T344" s="1">
        <v>20</v>
      </c>
      <c r="U344" s="1" t="s">
        <v>47</v>
      </c>
      <c r="X344" s="1" t="s">
        <v>53</v>
      </c>
      <c r="AA344" s="1" t="s">
        <v>39</v>
      </c>
      <c r="AB344" s="7" t="s">
        <v>49</v>
      </c>
      <c r="AC344" s="1">
        <v>6.3951060000000002</v>
      </c>
      <c r="AD344" s="1">
        <v>2.5374850000000002</v>
      </c>
      <c r="AE344" s="1" t="s">
        <v>40</v>
      </c>
      <c r="AF344" s="1" t="s">
        <v>50</v>
      </c>
      <c r="AH344" s="7" t="s">
        <v>39</v>
      </c>
    </row>
    <row r="345" spans="1:41" ht="11.4" customHeight="1" x14ac:dyDescent="0.25">
      <c r="A345" s="1">
        <v>344</v>
      </c>
      <c r="B345" s="1" t="s">
        <v>41</v>
      </c>
      <c r="D345" s="11">
        <v>1998</v>
      </c>
      <c r="G345" s="3">
        <v>1990</v>
      </c>
      <c r="H345" s="3"/>
      <c r="I345" s="8" t="s">
        <v>54</v>
      </c>
      <c r="J345" s="7"/>
      <c r="K345" s="7"/>
      <c r="L345" s="7" t="s">
        <v>42</v>
      </c>
      <c r="M345" s="1" t="s">
        <v>55</v>
      </c>
      <c r="O345" s="7" t="s">
        <v>44</v>
      </c>
      <c r="P345" s="7" t="s">
        <v>45</v>
      </c>
      <c r="Q345" s="7" t="s">
        <v>46</v>
      </c>
      <c r="S345" s="1">
        <v>0</v>
      </c>
      <c r="T345" s="1">
        <v>10</v>
      </c>
      <c r="U345" s="1" t="s">
        <v>47</v>
      </c>
      <c r="X345" s="1" t="s">
        <v>56</v>
      </c>
      <c r="Y345" s="1" t="s">
        <v>57</v>
      </c>
      <c r="AA345" s="1" t="s">
        <v>39</v>
      </c>
      <c r="AB345" s="7" t="s">
        <v>49</v>
      </c>
      <c r="AC345" s="1">
        <v>6.3643599999999996</v>
      </c>
      <c r="AD345" s="1">
        <v>2.0876399999999999</v>
      </c>
      <c r="AE345" s="1" t="s">
        <v>40</v>
      </c>
      <c r="AF345" s="1" t="s">
        <v>50</v>
      </c>
      <c r="AH345" s="7" t="s">
        <v>39</v>
      </c>
    </row>
    <row r="346" spans="1:41" ht="11.4" customHeight="1" x14ac:dyDescent="0.25">
      <c r="A346" s="1">
        <v>345</v>
      </c>
      <c r="B346" s="1" t="s">
        <v>41</v>
      </c>
      <c r="D346" s="11">
        <v>1998</v>
      </c>
      <c r="G346" s="3">
        <v>1990</v>
      </c>
      <c r="H346" s="3"/>
      <c r="I346" s="8" t="s">
        <v>42</v>
      </c>
      <c r="J346" s="7"/>
      <c r="K346" s="7"/>
      <c r="L346" s="7" t="s">
        <v>42</v>
      </c>
      <c r="M346" s="1" t="s">
        <v>43</v>
      </c>
      <c r="O346" s="7" t="s">
        <v>44</v>
      </c>
      <c r="P346" s="7" t="s">
        <v>45</v>
      </c>
      <c r="Q346" s="7" t="s">
        <v>46</v>
      </c>
      <c r="S346" s="1">
        <v>0</v>
      </c>
      <c r="T346" s="1">
        <v>20</v>
      </c>
      <c r="U346" s="1" t="s">
        <v>47</v>
      </c>
      <c r="X346" s="1" t="s">
        <v>58</v>
      </c>
      <c r="AA346" s="1" t="s">
        <v>39</v>
      </c>
      <c r="AB346" s="7" t="s">
        <v>49</v>
      </c>
      <c r="AC346" s="1">
        <v>6.4003829999999997</v>
      </c>
      <c r="AD346" s="1">
        <v>1.920874</v>
      </c>
      <c r="AE346" s="1" t="s">
        <v>40</v>
      </c>
      <c r="AF346" s="1" t="s">
        <v>50</v>
      </c>
      <c r="AH346" s="7" t="s">
        <v>39</v>
      </c>
    </row>
    <row r="347" spans="1:41" ht="11.4" customHeight="1" x14ac:dyDescent="0.25">
      <c r="A347" s="1">
        <v>346</v>
      </c>
      <c r="B347" s="1" t="s">
        <v>41</v>
      </c>
      <c r="D347" s="11">
        <v>1998</v>
      </c>
      <c r="G347" s="3">
        <v>1990</v>
      </c>
      <c r="H347" s="3"/>
      <c r="I347" s="8" t="s">
        <v>42</v>
      </c>
      <c r="J347" s="7"/>
      <c r="K347" s="7"/>
      <c r="L347" s="7" t="s">
        <v>42</v>
      </c>
      <c r="O347" s="7" t="s">
        <v>44</v>
      </c>
      <c r="P347" s="7" t="s">
        <v>45</v>
      </c>
      <c r="Q347" s="7" t="s">
        <v>46</v>
      </c>
      <c r="S347" s="1">
        <v>0</v>
      </c>
      <c r="T347" s="1">
        <v>16</v>
      </c>
      <c r="U347" s="1" t="s">
        <v>47</v>
      </c>
      <c r="X347" s="1" t="s">
        <v>59</v>
      </c>
      <c r="AA347" s="1" t="s">
        <v>39</v>
      </c>
      <c r="AB347" s="7" t="s">
        <v>49</v>
      </c>
      <c r="AC347" s="1">
        <v>6.3696380000000001</v>
      </c>
      <c r="AD347" s="1">
        <v>2.426177</v>
      </c>
      <c r="AE347" s="1" t="s">
        <v>40</v>
      </c>
      <c r="AF347" s="1" t="s">
        <v>50</v>
      </c>
      <c r="AH347" s="7" t="s">
        <v>39</v>
      </c>
    </row>
    <row r="348" spans="1:41" ht="11.4" customHeight="1" x14ac:dyDescent="0.25">
      <c r="A348" s="1">
        <v>347</v>
      </c>
      <c r="B348" s="1" t="s">
        <v>41</v>
      </c>
      <c r="D348" s="11">
        <v>1998</v>
      </c>
      <c r="G348" s="3">
        <v>1990</v>
      </c>
      <c r="H348" s="3"/>
      <c r="I348" s="8" t="s">
        <v>260</v>
      </c>
      <c r="L348" s="1" t="s">
        <v>165</v>
      </c>
      <c r="M348" s="1" t="s">
        <v>261</v>
      </c>
      <c r="O348" s="7" t="s">
        <v>44</v>
      </c>
      <c r="P348" s="7" t="s">
        <v>45</v>
      </c>
      <c r="Q348" s="7" t="s">
        <v>262</v>
      </c>
      <c r="S348" s="1">
        <v>1</v>
      </c>
      <c r="T348" s="1">
        <v>10</v>
      </c>
      <c r="U348" s="1" t="s">
        <v>47</v>
      </c>
      <c r="X348" s="1" t="s">
        <v>263</v>
      </c>
      <c r="AA348" s="1" t="s">
        <v>39</v>
      </c>
      <c r="AB348" s="7" t="s">
        <v>49</v>
      </c>
      <c r="AC348" s="1">
        <v>6.4444629999999998</v>
      </c>
      <c r="AD348" s="1">
        <v>2.341472</v>
      </c>
      <c r="AE348" s="1" t="s">
        <v>257</v>
      </c>
      <c r="AF348" s="1" t="s">
        <v>50</v>
      </c>
      <c r="AH348" s="7" t="s">
        <v>39</v>
      </c>
    </row>
    <row r="349" spans="1:41" ht="11.4" customHeight="1" x14ac:dyDescent="0.25">
      <c r="A349" s="1">
        <v>348</v>
      </c>
      <c r="B349" s="1" t="s">
        <v>41</v>
      </c>
      <c r="D349" s="11">
        <v>1998</v>
      </c>
      <c r="G349" s="3">
        <v>1990</v>
      </c>
      <c r="H349" s="3"/>
      <c r="I349" s="8" t="s">
        <v>260</v>
      </c>
      <c r="L349" s="1" t="s">
        <v>165</v>
      </c>
      <c r="M349" s="1" t="s">
        <v>264</v>
      </c>
      <c r="O349" s="7" t="s">
        <v>44</v>
      </c>
      <c r="P349" s="7" t="s">
        <v>45</v>
      </c>
      <c r="Q349" s="7" t="s">
        <v>262</v>
      </c>
      <c r="S349" s="1">
        <v>1</v>
      </c>
      <c r="T349" s="1">
        <v>20</v>
      </c>
      <c r="U349" s="1" t="s">
        <v>47</v>
      </c>
      <c r="X349" s="1" t="s">
        <v>265</v>
      </c>
      <c r="AA349" s="1" t="s">
        <v>39</v>
      </c>
      <c r="AB349" s="7" t="s">
        <v>49</v>
      </c>
      <c r="AC349" s="1">
        <v>6.4097559999999998</v>
      </c>
      <c r="AD349" s="1">
        <v>2.3080229999999999</v>
      </c>
      <c r="AE349" s="1" t="s">
        <v>257</v>
      </c>
      <c r="AF349" s="1" t="s">
        <v>50</v>
      </c>
      <c r="AH349" s="7" t="s">
        <v>39</v>
      </c>
    </row>
    <row r="350" spans="1:41" ht="11.4" customHeight="1" x14ac:dyDescent="0.25">
      <c r="A350" s="1">
        <v>349</v>
      </c>
      <c r="B350" s="1" t="s">
        <v>41</v>
      </c>
      <c r="D350" s="11">
        <v>1998</v>
      </c>
      <c r="G350" s="3">
        <v>1990</v>
      </c>
      <c r="H350" s="3"/>
      <c r="I350" s="8" t="s">
        <v>260</v>
      </c>
      <c r="L350" s="1" t="s">
        <v>165</v>
      </c>
      <c r="M350" s="1" t="s">
        <v>266</v>
      </c>
      <c r="O350" s="7" t="s">
        <v>44</v>
      </c>
      <c r="P350" s="7" t="s">
        <v>45</v>
      </c>
      <c r="Q350" s="7" t="s">
        <v>262</v>
      </c>
      <c r="S350" s="1">
        <v>2</v>
      </c>
      <c r="T350" s="1">
        <v>32</v>
      </c>
      <c r="U350" s="1" t="s">
        <v>66</v>
      </c>
      <c r="X350" s="1" t="s">
        <v>267</v>
      </c>
      <c r="Y350" s="1" t="s">
        <v>268</v>
      </c>
      <c r="AA350" s="7" t="s">
        <v>68</v>
      </c>
      <c r="AB350" s="7" t="s">
        <v>69</v>
      </c>
      <c r="AC350" s="1">
        <v>6.4241419999999998</v>
      </c>
      <c r="AD350" s="1">
        <v>2.881014</v>
      </c>
      <c r="AE350" s="1" t="s">
        <v>257</v>
      </c>
      <c r="AF350" s="1" t="s">
        <v>50</v>
      </c>
      <c r="AG350" s="1" t="s">
        <v>269</v>
      </c>
    </row>
    <row r="351" spans="1:41" ht="11.4" customHeight="1" x14ac:dyDescent="0.25">
      <c r="A351" s="1">
        <v>350</v>
      </c>
      <c r="B351" s="1" t="s">
        <v>41</v>
      </c>
      <c r="D351" s="11">
        <v>1998</v>
      </c>
      <c r="G351" s="3">
        <v>1990</v>
      </c>
      <c r="H351" s="3"/>
      <c r="I351" s="8" t="s">
        <v>260</v>
      </c>
      <c r="L351" s="1" t="s">
        <v>165</v>
      </c>
      <c r="M351" s="1" t="s">
        <v>270</v>
      </c>
      <c r="O351" s="7" t="s">
        <v>44</v>
      </c>
      <c r="P351" s="7" t="s">
        <v>45</v>
      </c>
      <c r="Q351" s="7" t="s">
        <v>262</v>
      </c>
      <c r="S351" s="1">
        <v>5</v>
      </c>
      <c r="T351" s="1">
        <v>10</v>
      </c>
      <c r="U351" s="1" t="s">
        <v>66</v>
      </c>
      <c r="X351" s="1" t="s">
        <v>267</v>
      </c>
      <c r="Y351" s="1" t="s">
        <v>271</v>
      </c>
      <c r="AA351" s="7" t="s">
        <v>68</v>
      </c>
      <c r="AB351" s="7" t="s">
        <v>69</v>
      </c>
      <c r="AC351" s="1">
        <v>6.4241419999999998</v>
      </c>
      <c r="AD351" s="1">
        <v>2.881014</v>
      </c>
      <c r="AE351" s="1" t="s">
        <v>257</v>
      </c>
      <c r="AF351" s="1" t="s">
        <v>50</v>
      </c>
    </row>
    <row r="352" spans="1:41" ht="11.4" customHeight="1" x14ac:dyDescent="0.25">
      <c r="A352" s="1">
        <v>351</v>
      </c>
      <c r="B352" s="1" t="s">
        <v>41</v>
      </c>
      <c r="D352" s="11">
        <v>1998</v>
      </c>
      <c r="F352" s="1" t="s">
        <v>558</v>
      </c>
      <c r="G352" s="3">
        <v>1960</v>
      </c>
      <c r="H352" s="11" t="s">
        <v>83</v>
      </c>
      <c r="I352" s="8" t="s">
        <v>260</v>
      </c>
      <c r="L352" s="1" t="s">
        <v>296</v>
      </c>
      <c r="M352" s="1" t="s">
        <v>559</v>
      </c>
      <c r="O352" s="1" t="s">
        <v>84</v>
      </c>
      <c r="P352" s="7" t="s">
        <v>85</v>
      </c>
      <c r="Q352" s="1" t="s">
        <v>85</v>
      </c>
      <c r="S352" s="1">
        <v>1</v>
      </c>
      <c r="U352" s="1" t="s">
        <v>47</v>
      </c>
      <c r="X352" s="1" t="s">
        <v>560</v>
      </c>
      <c r="AA352" s="7" t="s">
        <v>39</v>
      </c>
      <c r="AB352" s="1" t="s">
        <v>222</v>
      </c>
      <c r="AC352" s="1">
        <v>6.3703349999999999</v>
      </c>
      <c r="AD352" s="1">
        <v>2.391054</v>
      </c>
    </row>
    <row r="353" spans="1:50" ht="11.4" customHeight="1" x14ac:dyDescent="0.25">
      <c r="A353" s="1">
        <v>352</v>
      </c>
      <c r="B353" s="1" t="s">
        <v>900</v>
      </c>
      <c r="D353" s="3">
        <v>1970</v>
      </c>
      <c r="E353" s="1" t="s">
        <v>61</v>
      </c>
      <c r="F353" s="7" t="s">
        <v>62</v>
      </c>
      <c r="G353" s="3">
        <v>1970</v>
      </c>
      <c r="H353" s="3"/>
      <c r="I353" s="8" t="s">
        <v>260</v>
      </c>
      <c r="L353" s="7" t="s">
        <v>296</v>
      </c>
      <c r="M353" s="1" t="s">
        <v>901</v>
      </c>
      <c r="N353" s="1" t="s">
        <v>902</v>
      </c>
      <c r="O353" s="7" t="s">
        <v>84</v>
      </c>
      <c r="P353" s="7" t="s">
        <v>85</v>
      </c>
      <c r="Q353" s="1" t="s">
        <v>85</v>
      </c>
      <c r="S353" s="1">
        <v>100</v>
      </c>
      <c r="U353" s="7" t="s">
        <v>66</v>
      </c>
      <c r="X353" s="1" t="s">
        <v>557</v>
      </c>
      <c r="Y353" s="7" t="s">
        <v>897</v>
      </c>
      <c r="AA353" s="1" t="s">
        <v>87</v>
      </c>
      <c r="AB353" s="7" t="s">
        <v>156</v>
      </c>
      <c r="AC353" s="1">
        <v>5.8242909999999997</v>
      </c>
      <c r="AD353" s="1">
        <v>7.3441809999999998</v>
      </c>
      <c r="AF353" s="1" t="s">
        <v>70</v>
      </c>
      <c r="AG353" s="1" t="s">
        <v>903</v>
      </c>
      <c r="AH353" s="1" t="s">
        <v>39</v>
      </c>
      <c r="AO353" s="1" t="s">
        <v>899</v>
      </c>
    </row>
    <row r="354" spans="1:50" ht="11.4" customHeight="1" x14ac:dyDescent="0.25">
      <c r="A354" s="1">
        <v>353</v>
      </c>
      <c r="B354" s="1" t="s">
        <v>223</v>
      </c>
      <c r="D354" s="11" t="s">
        <v>1430</v>
      </c>
      <c r="F354" s="11" t="s">
        <v>224</v>
      </c>
      <c r="G354" s="11">
        <v>2010</v>
      </c>
      <c r="I354" s="8" t="s">
        <v>42</v>
      </c>
      <c r="J354" s="7"/>
      <c r="K354" s="7"/>
      <c r="L354" s="7" t="s">
        <v>42</v>
      </c>
      <c r="S354" s="1">
        <v>0</v>
      </c>
      <c r="T354" s="1">
        <v>30</v>
      </c>
      <c r="U354" s="7" t="s">
        <v>95</v>
      </c>
      <c r="X354" s="1" t="s">
        <v>225</v>
      </c>
      <c r="AC354" s="7">
        <v>4.6064191383712902</v>
      </c>
      <c r="AD354" s="7">
        <v>9.4553729307819498</v>
      </c>
      <c r="AE354" s="1" t="s">
        <v>40</v>
      </c>
      <c r="AF354" s="7" t="s">
        <v>226</v>
      </c>
    </row>
    <row r="355" spans="1:50" ht="11.4" customHeight="1" x14ac:dyDescent="0.25">
      <c r="A355" s="1">
        <v>354</v>
      </c>
      <c r="B355" s="1" t="s">
        <v>223</v>
      </c>
      <c r="D355" s="11" t="s">
        <v>1430</v>
      </c>
      <c r="F355" s="11" t="s">
        <v>224</v>
      </c>
      <c r="G355" s="11">
        <v>2010</v>
      </c>
      <c r="I355" s="8" t="s">
        <v>42</v>
      </c>
      <c r="J355" s="7"/>
      <c r="K355" s="7"/>
      <c r="L355" s="7" t="s">
        <v>42</v>
      </c>
      <c r="S355" s="1">
        <v>0</v>
      </c>
      <c r="T355" s="1">
        <v>35</v>
      </c>
      <c r="U355" s="7" t="s">
        <v>95</v>
      </c>
      <c r="X355" s="1" t="s">
        <v>254</v>
      </c>
      <c r="AA355" s="1" t="s">
        <v>87</v>
      </c>
      <c r="AB355" s="1" t="s">
        <v>88</v>
      </c>
      <c r="AE355" s="1" t="s">
        <v>227</v>
      </c>
    </row>
    <row r="356" spans="1:50" ht="11.4" customHeight="1" x14ac:dyDescent="0.25">
      <c r="A356" s="1">
        <v>355</v>
      </c>
      <c r="B356" s="1" t="s">
        <v>223</v>
      </c>
      <c r="D356" s="11" t="s">
        <v>1430</v>
      </c>
      <c r="F356" s="11" t="s">
        <v>224</v>
      </c>
      <c r="G356" s="11">
        <v>2010</v>
      </c>
      <c r="I356" s="8" t="s">
        <v>42</v>
      </c>
      <c r="J356" s="7"/>
      <c r="K356" s="7"/>
      <c r="L356" s="7" t="s">
        <v>42</v>
      </c>
      <c r="S356" s="1">
        <v>0</v>
      </c>
      <c r="T356" s="1">
        <v>33</v>
      </c>
      <c r="U356" s="7" t="s">
        <v>95</v>
      </c>
      <c r="X356" s="1" t="s">
        <v>255</v>
      </c>
      <c r="AA356" s="1" t="s">
        <v>87</v>
      </c>
      <c r="AB356" s="1" t="s">
        <v>88</v>
      </c>
      <c r="AE356" s="1" t="s">
        <v>227</v>
      </c>
    </row>
    <row r="357" spans="1:50" ht="11.4" customHeight="1" x14ac:dyDescent="0.25">
      <c r="A357" s="1">
        <v>356</v>
      </c>
      <c r="B357" s="1" t="s">
        <v>223</v>
      </c>
      <c r="D357" s="11" t="s">
        <v>1430</v>
      </c>
      <c r="F357" s="11" t="s">
        <v>224</v>
      </c>
      <c r="G357" s="11">
        <v>2010</v>
      </c>
      <c r="I357" s="8" t="s">
        <v>42</v>
      </c>
      <c r="J357" s="7"/>
      <c r="K357" s="7"/>
      <c r="L357" s="7" t="s">
        <v>42</v>
      </c>
      <c r="S357" s="1">
        <v>0</v>
      </c>
      <c r="T357" s="1">
        <v>37</v>
      </c>
      <c r="U357" s="7" t="s">
        <v>95</v>
      </c>
      <c r="X357" s="1" t="s">
        <v>256</v>
      </c>
      <c r="AA357" s="1" t="s">
        <v>87</v>
      </c>
      <c r="AB357" s="1" t="s">
        <v>88</v>
      </c>
      <c r="AE357" s="1" t="s">
        <v>227</v>
      </c>
    </row>
    <row r="358" spans="1:50" ht="11.4" customHeight="1" x14ac:dyDescent="0.25">
      <c r="A358" s="1">
        <v>357</v>
      </c>
      <c r="B358" s="1" t="s">
        <v>223</v>
      </c>
      <c r="D358" s="11" t="s">
        <v>1430</v>
      </c>
      <c r="F358" s="11" t="s">
        <v>224</v>
      </c>
      <c r="G358" s="11">
        <v>2010</v>
      </c>
      <c r="I358" s="8" t="s">
        <v>164</v>
      </c>
      <c r="L358" s="1" t="s">
        <v>296</v>
      </c>
      <c r="M358" s="1" t="s">
        <v>1428</v>
      </c>
      <c r="O358" s="1" t="s">
        <v>84</v>
      </c>
      <c r="P358" s="7" t="s">
        <v>85</v>
      </c>
      <c r="Q358" s="1" t="s">
        <v>85</v>
      </c>
      <c r="S358" s="1">
        <v>1</v>
      </c>
      <c r="T358" s="1">
        <v>40</v>
      </c>
      <c r="U358" s="7" t="s">
        <v>95</v>
      </c>
      <c r="X358" s="1" t="s">
        <v>1429</v>
      </c>
      <c r="AA358" s="1" t="s">
        <v>87</v>
      </c>
      <c r="AB358" s="1" t="s">
        <v>88</v>
      </c>
      <c r="AC358" s="7">
        <v>4.6870244022043002</v>
      </c>
      <c r="AD358" s="7">
        <v>9.5166987561593093</v>
      </c>
      <c r="AF358" s="1" t="s">
        <v>1029</v>
      </c>
      <c r="AH358" s="1" t="s">
        <v>39</v>
      </c>
    </row>
    <row r="359" spans="1:50" ht="11.4" customHeight="1" x14ac:dyDescent="0.25">
      <c r="A359" s="1">
        <v>358</v>
      </c>
      <c r="B359" s="1" t="s">
        <v>985</v>
      </c>
      <c r="D359" s="11">
        <v>2014</v>
      </c>
      <c r="E359" s="1" t="s">
        <v>61</v>
      </c>
      <c r="F359" s="7" t="s">
        <v>62</v>
      </c>
      <c r="G359" s="11">
        <v>2010</v>
      </c>
      <c r="I359" s="8" t="s">
        <v>178</v>
      </c>
      <c r="L359" s="1" t="s">
        <v>296</v>
      </c>
      <c r="N359" s="1" t="s">
        <v>303</v>
      </c>
      <c r="O359" s="1" t="s">
        <v>84</v>
      </c>
      <c r="P359" s="7" t="s">
        <v>85</v>
      </c>
      <c r="Q359" s="1" t="s">
        <v>85</v>
      </c>
      <c r="U359" s="1" t="s">
        <v>66</v>
      </c>
      <c r="X359" s="1" t="s">
        <v>986</v>
      </c>
      <c r="Y359" s="1" t="s">
        <v>987</v>
      </c>
      <c r="AA359" s="7" t="s">
        <v>39</v>
      </c>
      <c r="AB359" s="1" t="s">
        <v>222</v>
      </c>
      <c r="AC359" s="1">
        <v>5.8968439999999998</v>
      </c>
      <c r="AD359" s="1">
        <v>7.9505949999999999</v>
      </c>
    </row>
    <row r="360" spans="1:50" ht="11.4" customHeight="1" x14ac:dyDescent="0.25">
      <c r="A360" s="1">
        <v>359</v>
      </c>
      <c r="B360" s="1" t="s">
        <v>964</v>
      </c>
      <c r="D360" s="11">
        <v>2011</v>
      </c>
      <c r="E360" s="1" t="s">
        <v>61</v>
      </c>
      <c r="F360" s="7" t="s">
        <v>62</v>
      </c>
      <c r="G360" s="11">
        <v>2010</v>
      </c>
      <c r="I360" s="10" t="s">
        <v>260</v>
      </c>
      <c r="L360" s="1" t="s">
        <v>296</v>
      </c>
      <c r="N360" s="1" t="s">
        <v>427</v>
      </c>
      <c r="O360" s="1" t="s">
        <v>84</v>
      </c>
      <c r="P360" s="7" t="s">
        <v>85</v>
      </c>
      <c r="Q360" s="1" t="s">
        <v>85</v>
      </c>
      <c r="S360" s="1">
        <v>10</v>
      </c>
      <c r="T360" s="1">
        <v>204</v>
      </c>
      <c r="U360" s="1" t="s">
        <v>66</v>
      </c>
      <c r="X360" s="1" t="s">
        <v>965</v>
      </c>
      <c r="Z360" s="1" t="s">
        <v>966</v>
      </c>
      <c r="AA360" s="1" t="s">
        <v>87</v>
      </c>
      <c r="AB360" s="7" t="s">
        <v>156</v>
      </c>
      <c r="AC360" s="1">
        <v>6.4333299999999998</v>
      </c>
      <c r="AD360" s="1">
        <v>5.9666699999999997</v>
      </c>
      <c r="AG360" s="1" t="s">
        <v>967</v>
      </c>
    </row>
    <row r="361" spans="1:50" ht="11.4" customHeight="1" x14ac:dyDescent="0.25">
      <c r="A361" s="1">
        <v>360</v>
      </c>
      <c r="B361" s="1" t="s">
        <v>426</v>
      </c>
      <c r="D361" s="11">
        <v>2016</v>
      </c>
      <c r="E361" s="1" t="s">
        <v>61</v>
      </c>
      <c r="F361" s="7" t="s">
        <v>62</v>
      </c>
      <c r="G361" s="11">
        <v>2010</v>
      </c>
      <c r="I361" s="8" t="s">
        <v>178</v>
      </c>
      <c r="L361" s="1" t="s">
        <v>296</v>
      </c>
      <c r="N361" s="1" t="s">
        <v>427</v>
      </c>
      <c r="O361" s="1" t="s">
        <v>84</v>
      </c>
      <c r="P361" s="7" t="s">
        <v>85</v>
      </c>
      <c r="Q361" s="1" t="s">
        <v>85</v>
      </c>
      <c r="S361" s="1">
        <v>48</v>
      </c>
      <c r="T361" s="1">
        <v>193</v>
      </c>
      <c r="U361" s="1" t="s">
        <v>66</v>
      </c>
      <c r="X361" s="1" t="s">
        <v>721</v>
      </c>
      <c r="AA361" s="1" t="s">
        <v>87</v>
      </c>
      <c r="AB361" s="7" t="s">
        <v>156</v>
      </c>
      <c r="AC361" s="1">
        <v>5.7873799999999997</v>
      </c>
      <c r="AD361" s="1">
        <v>7.99735</v>
      </c>
    </row>
    <row r="362" spans="1:50" ht="11.4" customHeight="1" x14ac:dyDescent="0.25">
      <c r="A362" s="1">
        <v>361</v>
      </c>
      <c r="B362" s="1" t="s">
        <v>426</v>
      </c>
      <c r="D362" s="11">
        <v>2016</v>
      </c>
      <c r="E362" s="1" t="s">
        <v>61</v>
      </c>
      <c r="F362" s="7" t="s">
        <v>62</v>
      </c>
      <c r="G362" s="11">
        <v>2010</v>
      </c>
      <c r="I362" s="8" t="s">
        <v>178</v>
      </c>
      <c r="L362" s="1" t="s">
        <v>296</v>
      </c>
      <c r="N362" s="1" t="s">
        <v>427</v>
      </c>
      <c r="O362" s="1" t="s">
        <v>84</v>
      </c>
      <c r="P362" s="7" t="s">
        <v>85</v>
      </c>
      <c r="Q362" s="1" t="s">
        <v>85</v>
      </c>
      <c r="S362" s="1">
        <v>17</v>
      </c>
      <c r="T362" s="1">
        <v>135</v>
      </c>
      <c r="U362" s="1" t="s">
        <v>66</v>
      </c>
      <c r="X362" s="1" t="s">
        <v>722</v>
      </c>
      <c r="AA362" s="1" t="s">
        <v>87</v>
      </c>
      <c r="AB362" s="7" t="s">
        <v>156</v>
      </c>
      <c r="AC362" s="1">
        <v>5.7815200000000004</v>
      </c>
      <c r="AD362" s="1">
        <v>7.9983399999999998</v>
      </c>
    </row>
    <row r="363" spans="1:50" ht="11.4" customHeight="1" x14ac:dyDescent="0.25">
      <c r="A363" s="1">
        <v>362</v>
      </c>
      <c r="B363" s="1" t="s">
        <v>426</v>
      </c>
      <c r="D363" s="11">
        <v>2016</v>
      </c>
      <c r="E363" s="1" t="s">
        <v>61</v>
      </c>
      <c r="F363" s="7" t="s">
        <v>62</v>
      </c>
      <c r="G363" s="11">
        <v>2010</v>
      </c>
      <c r="I363" s="8" t="s">
        <v>178</v>
      </c>
      <c r="L363" s="1" t="s">
        <v>296</v>
      </c>
      <c r="N363" s="1" t="s">
        <v>427</v>
      </c>
      <c r="O363" s="1" t="s">
        <v>84</v>
      </c>
      <c r="P363" s="7" t="s">
        <v>85</v>
      </c>
      <c r="Q363" s="1" t="s">
        <v>85</v>
      </c>
      <c r="S363" s="1">
        <v>27</v>
      </c>
      <c r="T363" s="1">
        <v>170</v>
      </c>
      <c r="U363" s="1" t="s">
        <v>66</v>
      </c>
      <c r="X363" s="1" t="s">
        <v>428</v>
      </c>
      <c r="AA363" s="1" t="s">
        <v>87</v>
      </c>
      <c r="AB363" s="7" t="s">
        <v>156</v>
      </c>
      <c r="AE363" s="1" t="s">
        <v>160</v>
      </c>
    </row>
    <row r="364" spans="1:50" ht="11.4" customHeight="1" x14ac:dyDescent="0.25">
      <c r="A364" s="1">
        <v>363</v>
      </c>
      <c r="B364" s="1" t="s">
        <v>426</v>
      </c>
      <c r="D364" s="11">
        <v>2016</v>
      </c>
      <c r="E364" s="1" t="s">
        <v>61</v>
      </c>
      <c r="F364" s="7" t="s">
        <v>62</v>
      </c>
      <c r="G364" s="11">
        <v>2010</v>
      </c>
      <c r="I364" s="8" t="s">
        <v>178</v>
      </c>
      <c r="L364" s="1" t="s">
        <v>296</v>
      </c>
      <c r="N364" s="1" t="s">
        <v>427</v>
      </c>
      <c r="O364" s="1" t="s">
        <v>84</v>
      </c>
      <c r="P364" s="7" t="s">
        <v>85</v>
      </c>
      <c r="Q364" s="1" t="s">
        <v>85</v>
      </c>
      <c r="S364" s="1">
        <v>4</v>
      </c>
      <c r="T364" s="1">
        <v>77</v>
      </c>
      <c r="U364" s="1" t="s">
        <v>66</v>
      </c>
      <c r="X364" s="1" t="s">
        <v>723</v>
      </c>
      <c r="Y364" s="1" t="s">
        <v>724</v>
      </c>
      <c r="AA364" s="1" t="s">
        <v>87</v>
      </c>
      <c r="AB364" s="7" t="s">
        <v>156</v>
      </c>
      <c r="AC364" s="1">
        <v>5.7638199999999999</v>
      </c>
      <c r="AD364" s="1">
        <v>7.9751799999999999</v>
      </c>
    </row>
    <row r="365" spans="1:50" ht="11.4" customHeight="1" x14ac:dyDescent="0.25">
      <c r="A365" s="1">
        <v>364</v>
      </c>
      <c r="B365" s="1" t="s">
        <v>426</v>
      </c>
      <c r="D365" s="11">
        <v>2016</v>
      </c>
      <c r="E365" s="1" t="s">
        <v>61</v>
      </c>
      <c r="F365" s="7" t="s">
        <v>62</v>
      </c>
      <c r="G365" s="11">
        <v>2010</v>
      </c>
      <c r="I365" s="8" t="s">
        <v>178</v>
      </c>
      <c r="L365" s="1" t="s">
        <v>296</v>
      </c>
      <c r="N365" s="1" t="s">
        <v>427</v>
      </c>
      <c r="O365" s="1" t="s">
        <v>84</v>
      </c>
      <c r="P365" s="7" t="s">
        <v>85</v>
      </c>
      <c r="Q365" s="1" t="s">
        <v>85</v>
      </c>
      <c r="S365" s="1">
        <v>10</v>
      </c>
      <c r="T365" s="1">
        <v>123</v>
      </c>
      <c r="U365" s="1" t="s">
        <v>66</v>
      </c>
      <c r="X365" s="1" t="s">
        <v>429</v>
      </c>
      <c r="AA365" s="1" t="s">
        <v>87</v>
      </c>
      <c r="AB365" s="7" t="s">
        <v>156</v>
      </c>
      <c r="AE365" s="1" t="s">
        <v>160</v>
      </c>
    </row>
    <row r="366" spans="1:50" ht="11.4" customHeight="1" x14ac:dyDescent="0.25">
      <c r="A366" s="1">
        <v>365</v>
      </c>
      <c r="B366" s="1" t="s">
        <v>426</v>
      </c>
      <c r="D366" s="11">
        <v>2016</v>
      </c>
      <c r="E366" s="1" t="s">
        <v>61</v>
      </c>
      <c r="F366" s="7" t="s">
        <v>62</v>
      </c>
      <c r="G366" s="11">
        <v>2010</v>
      </c>
      <c r="I366" s="8" t="s">
        <v>178</v>
      </c>
      <c r="L366" s="1" t="s">
        <v>296</v>
      </c>
      <c r="N366" s="1" t="s">
        <v>427</v>
      </c>
      <c r="O366" s="1" t="s">
        <v>84</v>
      </c>
      <c r="P366" s="7" t="s">
        <v>85</v>
      </c>
      <c r="Q366" s="1" t="s">
        <v>85</v>
      </c>
      <c r="S366" s="1">
        <v>17</v>
      </c>
      <c r="T366" s="1">
        <v>132</v>
      </c>
      <c r="U366" s="1" t="s">
        <v>66</v>
      </c>
      <c r="X366" s="1" t="s">
        <v>725</v>
      </c>
      <c r="Y366" s="1" t="s">
        <v>726</v>
      </c>
      <c r="AA366" s="1" t="s">
        <v>87</v>
      </c>
      <c r="AB366" s="7" t="s">
        <v>156</v>
      </c>
      <c r="AC366" s="1">
        <v>5.74627</v>
      </c>
      <c r="AD366" s="1">
        <v>7.9856499999999997</v>
      </c>
    </row>
    <row r="367" spans="1:50" ht="11.4" customHeight="1" x14ac:dyDescent="0.25">
      <c r="A367" s="1">
        <v>366</v>
      </c>
      <c r="B367" s="1" t="s">
        <v>928</v>
      </c>
      <c r="D367" s="11">
        <v>2011</v>
      </c>
      <c r="E367" s="1" t="s">
        <v>61</v>
      </c>
      <c r="F367" s="7" t="s">
        <v>62</v>
      </c>
      <c r="G367" s="11">
        <v>2010</v>
      </c>
      <c r="I367" s="10" t="s">
        <v>260</v>
      </c>
      <c r="L367" s="1" t="s">
        <v>296</v>
      </c>
      <c r="M367" s="1" t="s">
        <v>447</v>
      </c>
      <c r="O367" s="1" t="s">
        <v>84</v>
      </c>
      <c r="P367" s="7" t="s">
        <v>85</v>
      </c>
      <c r="Q367" s="1" t="s">
        <v>85</v>
      </c>
      <c r="S367" s="1">
        <v>206</v>
      </c>
      <c r="T367" s="1">
        <v>400</v>
      </c>
      <c r="U367" s="1" t="s">
        <v>66</v>
      </c>
      <c r="V367" s="1" t="s">
        <v>929</v>
      </c>
      <c r="W367" s="1" t="s">
        <v>930</v>
      </c>
      <c r="AA367" s="1" t="s">
        <v>87</v>
      </c>
      <c r="AB367" s="1" t="s">
        <v>305</v>
      </c>
      <c r="AC367" s="1">
        <v>6.2564599999999997</v>
      </c>
      <c r="AD367" s="1" t="s">
        <v>931</v>
      </c>
      <c r="AF367" s="1" t="s">
        <v>116</v>
      </c>
      <c r="AG367" s="1" t="s">
        <v>932</v>
      </c>
      <c r="AH367" s="7" t="s">
        <v>39</v>
      </c>
      <c r="AI367" s="1">
        <v>6.3251530000000002</v>
      </c>
      <c r="AJ367" s="1">
        <v>8.1102460000000001</v>
      </c>
      <c r="AX367" s="10"/>
    </row>
    <row r="368" spans="1:50" ht="11.4" customHeight="1" x14ac:dyDescent="0.25">
      <c r="A368" s="1">
        <v>367</v>
      </c>
      <c r="B368" s="1" t="s">
        <v>928</v>
      </c>
      <c r="D368" s="11">
        <v>2011</v>
      </c>
      <c r="E368" s="1" t="s">
        <v>61</v>
      </c>
      <c r="F368" s="7" t="s">
        <v>62</v>
      </c>
      <c r="G368" s="11">
        <v>2010</v>
      </c>
      <c r="I368" s="10" t="s">
        <v>260</v>
      </c>
      <c r="L368" s="1" t="s">
        <v>296</v>
      </c>
      <c r="M368" s="1" t="s">
        <v>447</v>
      </c>
      <c r="O368" s="1" t="s">
        <v>84</v>
      </c>
      <c r="P368" s="7" t="s">
        <v>85</v>
      </c>
      <c r="Q368" s="1" t="s">
        <v>85</v>
      </c>
      <c r="S368" s="1">
        <v>90</v>
      </c>
      <c r="T368" s="1">
        <v>400</v>
      </c>
      <c r="U368" s="1" t="s">
        <v>66</v>
      </c>
      <c r="V368" s="1" t="s">
        <v>929</v>
      </c>
      <c r="W368" s="1" t="s">
        <v>933</v>
      </c>
      <c r="AA368" s="1" t="s">
        <v>87</v>
      </c>
      <c r="AB368" s="1" t="s">
        <v>305</v>
      </c>
      <c r="AC368" s="1">
        <v>6.5218400000000001</v>
      </c>
      <c r="AD368" s="1" t="s">
        <v>934</v>
      </c>
      <c r="AF368" s="1" t="s">
        <v>116</v>
      </c>
      <c r="AG368" s="1" t="s">
        <v>935</v>
      </c>
      <c r="AH368" s="7" t="s">
        <v>39</v>
      </c>
      <c r="AI368" s="1">
        <v>6.2812929999999998</v>
      </c>
      <c r="AJ368" s="1">
        <v>8.0481230000000004</v>
      </c>
      <c r="AX368" s="10"/>
    </row>
    <row r="369" spans="1:50" ht="11.4" customHeight="1" x14ac:dyDescent="0.25">
      <c r="A369" s="1">
        <v>368</v>
      </c>
      <c r="B369" s="1" t="s">
        <v>928</v>
      </c>
      <c r="D369" s="11">
        <v>2011</v>
      </c>
      <c r="E369" s="1" t="s">
        <v>61</v>
      </c>
      <c r="F369" s="7" t="s">
        <v>62</v>
      </c>
      <c r="G369" s="11">
        <v>2010</v>
      </c>
      <c r="I369" s="10" t="s">
        <v>260</v>
      </c>
      <c r="L369" s="1" t="s">
        <v>296</v>
      </c>
      <c r="M369" s="1" t="s">
        <v>447</v>
      </c>
      <c r="O369" s="1" t="s">
        <v>84</v>
      </c>
      <c r="P369" s="7" t="s">
        <v>85</v>
      </c>
      <c r="Q369" s="1" t="s">
        <v>85</v>
      </c>
      <c r="S369" s="1">
        <v>70</v>
      </c>
      <c r="T369" s="1">
        <v>400</v>
      </c>
      <c r="U369" s="1" t="s">
        <v>66</v>
      </c>
      <c r="V369" s="1" t="s">
        <v>929</v>
      </c>
      <c r="W369" s="1" t="s">
        <v>936</v>
      </c>
      <c r="AA369" s="1" t="s">
        <v>87</v>
      </c>
      <c r="AB369" s="1" t="s">
        <v>305</v>
      </c>
      <c r="AC369" s="1">
        <v>6.5328499999999998</v>
      </c>
      <c r="AD369" s="1" t="s">
        <v>937</v>
      </c>
      <c r="AF369" s="1" t="s">
        <v>116</v>
      </c>
      <c r="AH369" s="7" t="s">
        <v>39</v>
      </c>
      <c r="AI369" s="1">
        <v>6.5449010000000003</v>
      </c>
      <c r="AJ369" s="1">
        <v>8.0104699999999998</v>
      </c>
      <c r="AX369" s="10"/>
    </row>
    <row r="370" spans="1:50" ht="11.4" customHeight="1" x14ac:dyDescent="0.25">
      <c r="A370" s="1">
        <v>369</v>
      </c>
      <c r="B370" s="1" t="s">
        <v>928</v>
      </c>
      <c r="D370" s="11">
        <v>2011</v>
      </c>
      <c r="E370" s="1" t="s">
        <v>61</v>
      </c>
      <c r="F370" s="7" t="s">
        <v>62</v>
      </c>
      <c r="G370" s="11">
        <v>2010</v>
      </c>
      <c r="I370" s="10" t="s">
        <v>260</v>
      </c>
      <c r="L370" s="1" t="s">
        <v>296</v>
      </c>
      <c r="M370" s="1" t="s">
        <v>447</v>
      </c>
      <c r="O370" s="1" t="s">
        <v>84</v>
      </c>
      <c r="P370" s="7" t="s">
        <v>85</v>
      </c>
      <c r="Q370" s="1" t="s">
        <v>85</v>
      </c>
      <c r="S370" s="1">
        <v>78</v>
      </c>
      <c r="T370" s="1">
        <v>400</v>
      </c>
      <c r="U370" s="1" t="s">
        <v>66</v>
      </c>
      <c r="V370" s="1" t="s">
        <v>929</v>
      </c>
      <c r="W370" s="1" t="s">
        <v>938</v>
      </c>
      <c r="AA370" s="1" t="s">
        <v>87</v>
      </c>
      <c r="AB370" s="1" t="s">
        <v>305</v>
      </c>
      <c r="AC370" s="1">
        <v>6.0531600000000001</v>
      </c>
      <c r="AD370" s="1" t="s">
        <v>939</v>
      </c>
      <c r="AF370" s="1" t="s">
        <v>116</v>
      </c>
      <c r="AH370" s="7" t="s">
        <v>39</v>
      </c>
      <c r="AI370" s="1">
        <v>6.0988329999999999</v>
      </c>
      <c r="AJ370" s="1">
        <v>8.1898839999999993</v>
      </c>
      <c r="AX370" s="10"/>
    </row>
    <row r="371" spans="1:50" ht="11.4" customHeight="1" x14ac:dyDescent="0.25">
      <c r="A371" s="1">
        <v>370</v>
      </c>
      <c r="B371" s="1" t="s">
        <v>928</v>
      </c>
      <c r="D371" s="11">
        <v>2011</v>
      </c>
      <c r="E371" s="1" t="s">
        <v>61</v>
      </c>
      <c r="F371" s="7" t="s">
        <v>62</v>
      </c>
      <c r="G371" s="11">
        <v>2010</v>
      </c>
      <c r="I371" s="10" t="s">
        <v>260</v>
      </c>
      <c r="L371" s="1" t="s">
        <v>296</v>
      </c>
      <c r="M371" s="1" t="s">
        <v>447</v>
      </c>
      <c r="O371" s="1" t="s">
        <v>84</v>
      </c>
      <c r="P371" s="7" t="s">
        <v>85</v>
      </c>
      <c r="Q371" s="1" t="s">
        <v>85</v>
      </c>
      <c r="S371" s="1">
        <v>80</v>
      </c>
      <c r="T371" s="1">
        <v>400</v>
      </c>
      <c r="U371" s="1" t="s">
        <v>66</v>
      </c>
      <c r="V371" s="1" t="s">
        <v>929</v>
      </c>
      <c r="W371" s="1" t="s">
        <v>940</v>
      </c>
      <c r="AA371" s="1" t="s">
        <v>87</v>
      </c>
      <c r="AB371" s="1" t="s">
        <v>305</v>
      </c>
      <c r="AC371" s="1">
        <v>6.2707800000000002</v>
      </c>
      <c r="AD371" s="1" t="s">
        <v>941</v>
      </c>
      <c r="AF371" s="1" t="s">
        <v>116</v>
      </c>
      <c r="AH371" s="7" t="s">
        <v>39</v>
      </c>
      <c r="AI371" s="1">
        <v>6.2668590000000002</v>
      </c>
      <c r="AJ371" s="1">
        <v>7.9729390000000002</v>
      </c>
      <c r="AX371" s="10"/>
    </row>
    <row r="372" spans="1:50" ht="11.4" customHeight="1" x14ac:dyDescent="0.25">
      <c r="A372" s="1">
        <v>371</v>
      </c>
      <c r="B372" s="1" t="s">
        <v>928</v>
      </c>
      <c r="D372" s="11">
        <v>2011</v>
      </c>
      <c r="E372" s="1" t="s">
        <v>61</v>
      </c>
      <c r="F372" s="7" t="s">
        <v>62</v>
      </c>
      <c r="G372" s="11">
        <v>2010</v>
      </c>
      <c r="I372" s="10" t="s">
        <v>260</v>
      </c>
      <c r="L372" s="1" t="s">
        <v>296</v>
      </c>
      <c r="M372" s="1" t="s">
        <v>447</v>
      </c>
      <c r="O372" s="1" t="s">
        <v>84</v>
      </c>
      <c r="P372" s="7" t="s">
        <v>85</v>
      </c>
      <c r="Q372" s="1" t="s">
        <v>85</v>
      </c>
      <c r="S372" s="1">
        <v>41</v>
      </c>
      <c r="T372" s="1">
        <v>400</v>
      </c>
      <c r="U372" s="1" t="s">
        <v>66</v>
      </c>
      <c r="V372" s="1" t="s">
        <v>929</v>
      </c>
      <c r="W372" s="1" t="s">
        <v>942</v>
      </c>
      <c r="AA372" s="1" t="s">
        <v>87</v>
      </c>
      <c r="AB372" s="1" t="s">
        <v>305</v>
      </c>
      <c r="AC372" s="1">
        <v>6.4271399999999996</v>
      </c>
      <c r="AD372" s="1" t="s">
        <v>943</v>
      </c>
      <c r="AF372" s="1" t="s">
        <v>116</v>
      </c>
      <c r="AH372" s="7" t="s">
        <v>39</v>
      </c>
      <c r="AI372" s="1">
        <v>6.4146409999999996</v>
      </c>
      <c r="AJ372" s="1">
        <v>7.8182830000000001</v>
      </c>
      <c r="AX372" s="10"/>
    </row>
    <row r="373" spans="1:50" ht="11.4" customHeight="1" x14ac:dyDescent="0.25">
      <c r="A373" s="1">
        <v>372</v>
      </c>
      <c r="B373" s="1" t="s">
        <v>928</v>
      </c>
      <c r="D373" s="11">
        <v>2011</v>
      </c>
      <c r="E373" s="1" t="s">
        <v>61</v>
      </c>
      <c r="F373" s="7" t="s">
        <v>62</v>
      </c>
      <c r="G373" s="11">
        <v>2010</v>
      </c>
      <c r="I373" s="10" t="s">
        <v>260</v>
      </c>
      <c r="L373" s="1" t="s">
        <v>296</v>
      </c>
      <c r="M373" s="1" t="s">
        <v>447</v>
      </c>
      <c r="O373" s="1" t="s">
        <v>84</v>
      </c>
      <c r="P373" s="7" t="s">
        <v>85</v>
      </c>
      <c r="Q373" s="1" t="s">
        <v>85</v>
      </c>
      <c r="S373" s="1">
        <v>10</v>
      </c>
      <c r="T373" s="1">
        <v>400</v>
      </c>
      <c r="U373" s="1" t="s">
        <v>66</v>
      </c>
      <c r="V373" s="1" t="s">
        <v>929</v>
      </c>
      <c r="W373" s="1" t="s">
        <v>944</v>
      </c>
      <c r="AA373" s="1" t="s">
        <v>87</v>
      </c>
      <c r="AB373" s="1" t="s">
        <v>305</v>
      </c>
      <c r="AC373" s="1">
        <v>5.8931199999999997</v>
      </c>
      <c r="AD373" s="1" t="s">
        <v>945</v>
      </c>
      <c r="AF373" s="1" t="s">
        <v>116</v>
      </c>
      <c r="AH373" s="7" t="s">
        <v>39</v>
      </c>
      <c r="AI373" s="1">
        <v>5.8963299999999998</v>
      </c>
      <c r="AJ373" s="1">
        <v>7.9264099999999997</v>
      </c>
    </row>
    <row r="374" spans="1:50" ht="11.4" customHeight="1" x14ac:dyDescent="0.25">
      <c r="A374" s="1">
        <v>373</v>
      </c>
      <c r="B374" s="1" t="s">
        <v>928</v>
      </c>
      <c r="D374" s="11">
        <v>2011</v>
      </c>
      <c r="E374" s="1" t="s">
        <v>61</v>
      </c>
      <c r="F374" s="7" t="s">
        <v>62</v>
      </c>
      <c r="G374" s="11">
        <v>2010</v>
      </c>
      <c r="I374" s="10" t="s">
        <v>260</v>
      </c>
      <c r="L374" s="1" t="s">
        <v>296</v>
      </c>
      <c r="M374" s="1" t="s">
        <v>447</v>
      </c>
      <c r="O374" s="1" t="s">
        <v>84</v>
      </c>
      <c r="P374" s="7" t="s">
        <v>85</v>
      </c>
      <c r="Q374" s="1" t="s">
        <v>85</v>
      </c>
      <c r="S374" s="1">
        <v>7</v>
      </c>
      <c r="T374" s="1">
        <v>400</v>
      </c>
      <c r="U374" s="1" t="s">
        <v>66</v>
      </c>
      <c r="V374" s="1" t="s">
        <v>929</v>
      </c>
      <c r="W374" s="1" t="s">
        <v>946</v>
      </c>
      <c r="AA374" s="1" t="s">
        <v>87</v>
      </c>
      <c r="AB374" s="1" t="s">
        <v>305</v>
      </c>
      <c r="AC374" s="1">
        <v>6.0989899999999997</v>
      </c>
      <c r="AD374" s="1" t="s">
        <v>947</v>
      </c>
      <c r="AF374" s="1" t="s">
        <v>116</v>
      </c>
      <c r="AH374" s="7" t="s">
        <v>39</v>
      </c>
      <c r="AI374" s="1">
        <v>6.1147390000000001</v>
      </c>
      <c r="AJ374" s="1">
        <v>7.8264279999999999</v>
      </c>
    </row>
    <row r="375" spans="1:50" ht="11.4" customHeight="1" x14ac:dyDescent="0.25">
      <c r="A375" s="1">
        <v>374</v>
      </c>
      <c r="B375" s="1" t="s">
        <v>928</v>
      </c>
      <c r="D375" s="11">
        <v>2011</v>
      </c>
      <c r="E375" s="1" t="s">
        <v>61</v>
      </c>
      <c r="F375" s="7" t="s">
        <v>62</v>
      </c>
      <c r="G375" s="11">
        <v>2010</v>
      </c>
      <c r="I375" s="10" t="s">
        <v>260</v>
      </c>
      <c r="L375" s="1" t="s">
        <v>296</v>
      </c>
      <c r="M375" s="1" t="s">
        <v>447</v>
      </c>
      <c r="O375" s="1" t="s">
        <v>84</v>
      </c>
      <c r="P375" s="7" t="s">
        <v>85</v>
      </c>
      <c r="Q375" s="1" t="s">
        <v>85</v>
      </c>
      <c r="S375" s="1">
        <v>5</v>
      </c>
      <c r="T375" s="1">
        <v>400</v>
      </c>
      <c r="U375" s="1" t="s">
        <v>66</v>
      </c>
      <c r="V375" s="1" t="s">
        <v>929</v>
      </c>
      <c r="W375" s="1" t="s">
        <v>948</v>
      </c>
      <c r="AA375" s="1" t="s">
        <v>87</v>
      </c>
      <c r="AB375" s="1" t="s">
        <v>305</v>
      </c>
      <c r="AC375" s="1">
        <v>6.0109000000000004</v>
      </c>
      <c r="AD375" s="1" t="s">
        <v>949</v>
      </c>
      <c r="AF375" s="1" t="s">
        <v>116</v>
      </c>
      <c r="AG375" s="1" t="s">
        <v>950</v>
      </c>
      <c r="AH375" s="7" t="s">
        <v>39</v>
      </c>
      <c r="AI375" s="1">
        <v>6.0487580000000003</v>
      </c>
      <c r="AJ375" s="1">
        <v>7.7529380000000003</v>
      </c>
    </row>
    <row r="376" spans="1:50" ht="11.4" customHeight="1" x14ac:dyDescent="0.25">
      <c r="A376" s="1">
        <v>375</v>
      </c>
      <c r="B376" s="1" t="s">
        <v>571</v>
      </c>
      <c r="D376" s="11">
        <v>2017</v>
      </c>
      <c r="F376" s="11" t="s">
        <v>572</v>
      </c>
      <c r="G376" s="11">
        <v>2010</v>
      </c>
      <c r="H376" s="11" t="s">
        <v>83</v>
      </c>
      <c r="I376" s="10" t="s">
        <v>260</v>
      </c>
      <c r="L376" s="1" t="s">
        <v>296</v>
      </c>
      <c r="M376" s="1" t="s">
        <v>447</v>
      </c>
      <c r="O376" s="1" t="s">
        <v>84</v>
      </c>
      <c r="P376" s="7" t="s">
        <v>297</v>
      </c>
      <c r="Q376" s="7" t="s">
        <v>458</v>
      </c>
      <c r="R376" s="7" t="s">
        <v>459</v>
      </c>
      <c r="S376" s="1">
        <v>3</v>
      </c>
      <c r="T376" s="1">
        <v>14</v>
      </c>
      <c r="U376" s="1" t="s">
        <v>146</v>
      </c>
      <c r="X376" s="1" t="s">
        <v>565</v>
      </c>
      <c r="AA376" s="1" t="s">
        <v>68</v>
      </c>
      <c r="AB376" s="1" t="s">
        <v>352</v>
      </c>
      <c r="AC376" s="7">
        <v>5.8494140000000003</v>
      </c>
      <c r="AD376" s="7">
        <v>-5.6797069999999996</v>
      </c>
      <c r="AF376" s="1" t="s">
        <v>573</v>
      </c>
    </row>
    <row r="377" spans="1:50" ht="11.4" customHeight="1" x14ac:dyDescent="0.25">
      <c r="A377" s="1">
        <v>376</v>
      </c>
      <c r="B377" s="1" t="s">
        <v>571</v>
      </c>
      <c r="D377" s="11">
        <v>2017</v>
      </c>
      <c r="F377" s="11" t="s">
        <v>572</v>
      </c>
      <c r="G377" s="11">
        <v>2010</v>
      </c>
      <c r="H377" s="11" t="s">
        <v>83</v>
      </c>
      <c r="I377" s="10" t="s">
        <v>260</v>
      </c>
      <c r="L377" s="1" t="s">
        <v>296</v>
      </c>
      <c r="M377" s="1" t="s">
        <v>447</v>
      </c>
      <c r="O377" s="1" t="s">
        <v>84</v>
      </c>
      <c r="P377" s="7" t="s">
        <v>297</v>
      </c>
      <c r="Q377" s="1" t="s">
        <v>574</v>
      </c>
      <c r="S377" s="1">
        <v>2</v>
      </c>
      <c r="T377" s="1">
        <v>10</v>
      </c>
      <c r="U377" s="1" t="s">
        <v>146</v>
      </c>
      <c r="X377" s="1" t="s">
        <v>565</v>
      </c>
      <c r="AA377" s="1" t="s">
        <v>68</v>
      </c>
      <c r="AB377" s="1" t="s">
        <v>352</v>
      </c>
      <c r="AC377" s="7">
        <v>5.8494140000000003</v>
      </c>
      <c r="AD377" s="7">
        <v>-5.6797069999999996</v>
      </c>
      <c r="AF377" s="1" t="s">
        <v>573</v>
      </c>
    </row>
    <row r="378" spans="1:50" ht="11.4" customHeight="1" x14ac:dyDescent="0.25">
      <c r="A378" s="1">
        <v>377</v>
      </c>
      <c r="B378" s="1" t="s">
        <v>571</v>
      </c>
      <c r="D378" s="11">
        <v>2017</v>
      </c>
      <c r="F378" s="11" t="s">
        <v>572</v>
      </c>
      <c r="G378" s="11">
        <v>2010</v>
      </c>
      <c r="H378" s="11" t="s">
        <v>83</v>
      </c>
      <c r="I378" s="10" t="s">
        <v>260</v>
      </c>
      <c r="L378" s="1" t="s">
        <v>296</v>
      </c>
      <c r="M378" s="1" t="s">
        <v>447</v>
      </c>
      <c r="O378" s="1" t="s">
        <v>84</v>
      </c>
      <c r="P378" s="7" t="s">
        <v>85</v>
      </c>
      <c r="Q378" s="1" t="s">
        <v>85</v>
      </c>
      <c r="S378" s="1">
        <v>3</v>
      </c>
      <c r="T378" s="1">
        <v>8</v>
      </c>
      <c r="U378" s="1" t="s">
        <v>146</v>
      </c>
      <c r="X378" s="1" t="s">
        <v>565</v>
      </c>
      <c r="AA378" s="1" t="s">
        <v>87</v>
      </c>
      <c r="AB378" s="7" t="s">
        <v>156</v>
      </c>
      <c r="AC378" s="7">
        <v>5.8494140000000003</v>
      </c>
      <c r="AD378" s="7">
        <v>-5.6797069999999996</v>
      </c>
      <c r="AF378" s="1" t="s">
        <v>573</v>
      </c>
    </row>
    <row r="379" spans="1:50" ht="11.4" customHeight="1" x14ac:dyDescent="0.25">
      <c r="A379" s="1">
        <v>378</v>
      </c>
      <c r="B379" s="1" t="s">
        <v>571</v>
      </c>
      <c r="D379" s="11">
        <v>2017</v>
      </c>
      <c r="F379" s="11" t="s">
        <v>572</v>
      </c>
      <c r="G379" s="11">
        <v>2010</v>
      </c>
      <c r="H379" s="11" t="s">
        <v>83</v>
      </c>
      <c r="I379" s="10" t="s">
        <v>260</v>
      </c>
      <c r="J379" s="8" t="s">
        <v>164</v>
      </c>
      <c r="L379" s="1" t="s">
        <v>165</v>
      </c>
      <c r="M379" s="1" t="s">
        <v>575</v>
      </c>
      <c r="O379" s="1" t="s">
        <v>576</v>
      </c>
      <c r="P379" s="7" t="s">
        <v>45</v>
      </c>
      <c r="Q379" s="1" t="s">
        <v>577</v>
      </c>
      <c r="S379" s="1">
        <v>7</v>
      </c>
      <c r="T379" s="1">
        <v>47</v>
      </c>
      <c r="U379" s="1" t="s">
        <v>146</v>
      </c>
      <c r="X379" s="1" t="s">
        <v>565</v>
      </c>
      <c r="AA379" s="7" t="s">
        <v>68</v>
      </c>
      <c r="AB379" s="1" t="s">
        <v>69</v>
      </c>
      <c r="AC379" s="7">
        <v>5.8494140000000003</v>
      </c>
      <c r="AD379" s="7">
        <v>-5.6797069999999996</v>
      </c>
      <c r="AF379" s="1" t="s">
        <v>573</v>
      </c>
    </row>
    <row r="380" spans="1:50" ht="11.4" customHeight="1" x14ac:dyDescent="0.25">
      <c r="A380" s="1">
        <v>379</v>
      </c>
      <c r="B380" s="1" t="s">
        <v>463</v>
      </c>
      <c r="D380" s="11">
        <v>1989</v>
      </c>
      <c r="G380" s="11">
        <v>1980</v>
      </c>
      <c r="H380" s="11" t="s">
        <v>83</v>
      </c>
      <c r="I380" s="10" t="s">
        <v>260</v>
      </c>
      <c r="L380" s="1" t="s">
        <v>296</v>
      </c>
      <c r="M380" s="1" t="s">
        <v>464</v>
      </c>
      <c r="O380" s="1" t="s">
        <v>84</v>
      </c>
      <c r="P380" s="7" t="s">
        <v>85</v>
      </c>
      <c r="Q380" s="1" t="s">
        <v>85</v>
      </c>
      <c r="U380" s="1" t="s">
        <v>95</v>
      </c>
      <c r="X380" s="1" t="s">
        <v>465</v>
      </c>
      <c r="AA380" s="1" t="s">
        <v>87</v>
      </c>
      <c r="AB380" s="7" t="s">
        <v>156</v>
      </c>
      <c r="AE380" s="1" t="s">
        <v>160</v>
      </c>
      <c r="AO380" s="1" t="s">
        <v>462</v>
      </c>
    </row>
    <row r="381" spans="1:50" ht="11.4" customHeight="1" x14ac:dyDescent="0.25">
      <c r="A381" s="1">
        <v>380</v>
      </c>
      <c r="B381" s="1" t="s">
        <v>463</v>
      </c>
      <c r="D381" s="11">
        <v>1989</v>
      </c>
      <c r="G381" s="11">
        <v>1980</v>
      </c>
      <c r="H381" s="11" t="s">
        <v>83</v>
      </c>
      <c r="I381" s="10" t="s">
        <v>260</v>
      </c>
      <c r="L381" s="1" t="s">
        <v>296</v>
      </c>
      <c r="M381" s="1" t="s">
        <v>464</v>
      </c>
      <c r="O381" s="1" t="s">
        <v>84</v>
      </c>
      <c r="P381" s="7" t="s">
        <v>85</v>
      </c>
      <c r="Q381" s="1" t="s">
        <v>85</v>
      </c>
      <c r="U381" s="1" t="s">
        <v>95</v>
      </c>
      <c r="X381" s="7" t="s">
        <v>881</v>
      </c>
      <c r="Y381" s="7"/>
      <c r="Z381" s="7"/>
      <c r="AA381" s="1" t="s">
        <v>87</v>
      </c>
      <c r="AB381" s="7" t="s">
        <v>156</v>
      </c>
      <c r="AC381" s="7">
        <v>4.7221712563349003</v>
      </c>
      <c r="AD381" s="7">
        <v>9.5469540378078204</v>
      </c>
      <c r="AF381" s="1" t="s">
        <v>1029</v>
      </c>
    </row>
    <row r="382" spans="1:50" ht="11.4" customHeight="1" x14ac:dyDescent="0.25">
      <c r="A382" s="1">
        <v>381</v>
      </c>
      <c r="B382" s="1" t="s">
        <v>463</v>
      </c>
      <c r="D382" s="11">
        <v>1989</v>
      </c>
      <c r="G382" s="11">
        <v>1980</v>
      </c>
      <c r="H382" s="11" t="s">
        <v>83</v>
      </c>
      <c r="I382" s="10" t="s">
        <v>260</v>
      </c>
      <c r="L382" s="1" t="s">
        <v>296</v>
      </c>
      <c r="M382" s="1" t="s">
        <v>464</v>
      </c>
      <c r="O382" s="1" t="s">
        <v>84</v>
      </c>
      <c r="P382" s="7" t="s">
        <v>85</v>
      </c>
      <c r="Q382" s="1" t="s">
        <v>85</v>
      </c>
      <c r="U382" s="1" t="s">
        <v>95</v>
      </c>
      <c r="X382" s="7" t="s">
        <v>1030</v>
      </c>
      <c r="Y382" s="1" t="s">
        <v>1031</v>
      </c>
      <c r="Z382" s="7"/>
      <c r="AA382" s="1" t="s">
        <v>87</v>
      </c>
      <c r="AB382" s="7" t="s">
        <v>156</v>
      </c>
      <c r="AC382" s="7">
        <v>4.5978437890816997</v>
      </c>
      <c r="AD382" s="7">
        <v>9.4908821236149308</v>
      </c>
      <c r="AF382" s="1" t="s">
        <v>1029</v>
      </c>
    </row>
    <row r="383" spans="1:50" ht="11.4" customHeight="1" x14ac:dyDescent="0.25">
      <c r="A383" s="1">
        <v>382</v>
      </c>
      <c r="B383" s="1" t="s">
        <v>463</v>
      </c>
      <c r="D383" s="11">
        <v>1989</v>
      </c>
      <c r="G383" s="11">
        <v>1980</v>
      </c>
      <c r="H383" s="11" t="s">
        <v>83</v>
      </c>
      <c r="I383" s="10" t="s">
        <v>260</v>
      </c>
      <c r="L383" s="1" t="s">
        <v>296</v>
      </c>
      <c r="M383" s="1" t="s">
        <v>464</v>
      </c>
      <c r="O383" s="1" t="s">
        <v>84</v>
      </c>
      <c r="P383" s="7" t="s">
        <v>85</v>
      </c>
      <c r="Q383" s="1" t="s">
        <v>85</v>
      </c>
      <c r="U383" s="1" t="s">
        <v>95</v>
      </c>
      <c r="X383" s="1" t="s">
        <v>886</v>
      </c>
      <c r="Z383" s="7"/>
      <c r="AA383" s="1" t="s">
        <v>87</v>
      </c>
      <c r="AB383" s="7" t="s">
        <v>156</v>
      </c>
      <c r="AC383" s="7">
        <v>4.6870244022043002</v>
      </c>
      <c r="AD383" s="7">
        <v>9.5166987561593093</v>
      </c>
      <c r="AF383" s="1" t="s">
        <v>1029</v>
      </c>
    </row>
    <row r="384" spans="1:50" ht="11.4" customHeight="1" x14ac:dyDescent="0.25">
      <c r="A384" s="1">
        <v>383</v>
      </c>
      <c r="B384" s="1" t="s">
        <v>794</v>
      </c>
      <c r="D384" s="11">
        <v>1998</v>
      </c>
      <c r="E384" s="1" t="s">
        <v>61</v>
      </c>
      <c r="F384" s="1" t="s">
        <v>671</v>
      </c>
      <c r="G384" s="11">
        <v>1990</v>
      </c>
      <c r="H384" s="11" t="s">
        <v>303</v>
      </c>
      <c r="I384" s="10" t="s">
        <v>260</v>
      </c>
      <c r="L384" s="1" t="s">
        <v>296</v>
      </c>
      <c r="M384" s="1" t="s">
        <v>217</v>
      </c>
      <c r="O384" s="1" t="s">
        <v>84</v>
      </c>
      <c r="P384" s="7" t="s">
        <v>85</v>
      </c>
      <c r="Q384" s="1" t="s">
        <v>85</v>
      </c>
      <c r="S384" s="1">
        <v>1</v>
      </c>
      <c r="U384" s="1" t="s">
        <v>494</v>
      </c>
      <c r="X384" s="1" t="s">
        <v>795</v>
      </c>
      <c r="AA384" s="1" t="s">
        <v>87</v>
      </c>
      <c r="AB384" s="7" t="s">
        <v>156</v>
      </c>
      <c r="AC384" s="1">
        <v>1.2252700000000001</v>
      </c>
      <c r="AD384" s="1">
        <v>10.58196</v>
      </c>
      <c r="AF384" s="1" t="s">
        <v>116</v>
      </c>
      <c r="AG384" s="1" t="s">
        <v>796</v>
      </c>
    </row>
    <row r="385" spans="1:41" ht="11.4" customHeight="1" x14ac:dyDescent="0.25">
      <c r="A385" s="1">
        <v>384</v>
      </c>
      <c r="B385" s="1" t="s">
        <v>1011</v>
      </c>
      <c r="D385" s="11">
        <v>1972</v>
      </c>
      <c r="E385" s="1" t="s">
        <v>61</v>
      </c>
      <c r="F385" s="7" t="s">
        <v>62</v>
      </c>
      <c r="G385" s="11">
        <v>1970</v>
      </c>
      <c r="H385" s="11" t="s">
        <v>303</v>
      </c>
      <c r="I385" s="10" t="s">
        <v>260</v>
      </c>
      <c r="L385" s="1" t="s">
        <v>296</v>
      </c>
      <c r="M385" s="1" t="s">
        <v>217</v>
      </c>
      <c r="O385" s="1" t="s">
        <v>84</v>
      </c>
      <c r="P385" s="7" t="s">
        <v>297</v>
      </c>
      <c r="Q385" s="1" t="s">
        <v>418</v>
      </c>
      <c r="S385" s="1">
        <v>1</v>
      </c>
      <c r="U385" s="1" t="s">
        <v>581</v>
      </c>
      <c r="V385" s="7" t="s">
        <v>582</v>
      </c>
      <c r="W385" s="7" t="s">
        <v>803</v>
      </c>
      <c r="X385" s="1" t="s">
        <v>804</v>
      </c>
      <c r="AA385" s="7" t="s">
        <v>123</v>
      </c>
      <c r="AB385" s="1" t="s">
        <v>156</v>
      </c>
      <c r="AC385" s="1">
        <v>-29.864113</v>
      </c>
      <c r="AD385" s="1">
        <v>31.013421999999998</v>
      </c>
      <c r="AF385" s="1" t="s">
        <v>71</v>
      </c>
      <c r="AO385" s="1" t="s">
        <v>578</v>
      </c>
    </row>
    <row r="386" spans="1:41" ht="11.4" customHeight="1" x14ac:dyDescent="0.25">
      <c r="A386" s="1">
        <v>385</v>
      </c>
      <c r="B386" s="1" t="s">
        <v>1011</v>
      </c>
      <c r="D386" s="11">
        <v>1972</v>
      </c>
      <c r="E386" s="1" t="s">
        <v>61</v>
      </c>
      <c r="F386" s="7" t="s">
        <v>62</v>
      </c>
      <c r="G386" s="11">
        <v>1970</v>
      </c>
      <c r="H386" s="11" t="s">
        <v>303</v>
      </c>
      <c r="I386" s="10" t="s">
        <v>260</v>
      </c>
      <c r="L386" s="1" t="s">
        <v>296</v>
      </c>
      <c r="M386" s="1" t="s">
        <v>217</v>
      </c>
      <c r="O386" s="1" t="s">
        <v>84</v>
      </c>
      <c r="P386" s="7" t="s">
        <v>85</v>
      </c>
      <c r="Q386" s="1" t="s">
        <v>85</v>
      </c>
      <c r="S386" s="1">
        <v>1</v>
      </c>
      <c r="U386" s="1" t="s">
        <v>581</v>
      </c>
      <c r="V386" s="7" t="s">
        <v>582</v>
      </c>
      <c r="W386" s="7" t="s">
        <v>803</v>
      </c>
      <c r="X386" s="1" t="s">
        <v>804</v>
      </c>
      <c r="AA386" s="1" t="s">
        <v>87</v>
      </c>
      <c r="AB386" s="7" t="s">
        <v>156</v>
      </c>
      <c r="AC386" s="1">
        <v>-29.864113</v>
      </c>
      <c r="AD386" s="1">
        <v>31.013421999999998</v>
      </c>
      <c r="AF386" s="1" t="s">
        <v>71</v>
      </c>
      <c r="AO386" s="1" t="s">
        <v>578</v>
      </c>
    </row>
    <row r="387" spans="1:41" ht="11.4" customHeight="1" x14ac:dyDescent="0.25">
      <c r="A387" s="1">
        <v>386</v>
      </c>
      <c r="B387" s="1" t="s">
        <v>670</v>
      </c>
      <c r="D387" s="11">
        <v>1991</v>
      </c>
      <c r="E387" s="1" t="s">
        <v>61</v>
      </c>
      <c r="F387" s="1" t="s">
        <v>671</v>
      </c>
      <c r="G387" s="11">
        <v>1990</v>
      </c>
      <c r="H387" s="11" t="s">
        <v>303</v>
      </c>
      <c r="I387" s="10" t="s">
        <v>260</v>
      </c>
      <c r="L387" s="1" t="s">
        <v>296</v>
      </c>
      <c r="M387" s="1" t="s">
        <v>447</v>
      </c>
      <c r="O387" s="1" t="s">
        <v>84</v>
      </c>
      <c r="P387" s="7" t="s">
        <v>85</v>
      </c>
      <c r="Q387" s="1" t="s">
        <v>85</v>
      </c>
      <c r="S387" s="1">
        <v>1</v>
      </c>
      <c r="U387" s="1" t="s">
        <v>66</v>
      </c>
      <c r="W387" s="1" t="s">
        <v>672</v>
      </c>
      <c r="X387" s="1" t="s">
        <v>673</v>
      </c>
      <c r="AA387" s="1" t="s">
        <v>87</v>
      </c>
      <c r="AB387" s="7" t="s">
        <v>156</v>
      </c>
      <c r="AC387" s="1">
        <v>5.6229430000000002</v>
      </c>
      <c r="AD387" s="1">
        <v>7.6065569999999996</v>
      </c>
      <c r="AF387" s="1" t="s">
        <v>71</v>
      </c>
    </row>
    <row r="388" spans="1:41" ht="11.4" customHeight="1" x14ac:dyDescent="0.25">
      <c r="A388" s="1">
        <v>387</v>
      </c>
      <c r="B388" s="1" t="s">
        <v>546</v>
      </c>
      <c r="D388" s="11" t="s">
        <v>547</v>
      </c>
      <c r="F388" s="1" t="s">
        <v>548</v>
      </c>
      <c r="G388" s="11">
        <v>1980</v>
      </c>
      <c r="H388" s="11" t="s">
        <v>83</v>
      </c>
      <c r="I388" s="10" t="s">
        <v>260</v>
      </c>
      <c r="L388" s="1" t="s">
        <v>296</v>
      </c>
      <c r="M388" s="1" t="s">
        <v>549</v>
      </c>
      <c r="O388" s="1" t="s">
        <v>84</v>
      </c>
      <c r="P388" s="7" t="s">
        <v>85</v>
      </c>
      <c r="Q388" s="1" t="s">
        <v>85</v>
      </c>
      <c r="S388" s="1">
        <v>1</v>
      </c>
      <c r="T388" s="1">
        <v>142</v>
      </c>
      <c r="U388" s="1" t="s">
        <v>146</v>
      </c>
      <c r="X388" s="1" t="s">
        <v>550</v>
      </c>
      <c r="AA388" s="1" t="s">
        <v>39</v>
      </c>
      <c r="AB388" s="1" t="s">
        <v>551</v>
      </c>
      <c r="AC388" s="1">
        <v>5.3665019999999997</v>
      </c>
      <c r="AD388" s="1">
        <v>-3.9798640000000001</v>
      </c>
      <c r="AF388" s="1" t="s">
        <v>71</v>
      </c>
      <c r="AG388" s="1" t="s">
        <v>552</v>
      </c>
      <c r="AO388" s="1" t="s">
        <v>545</v>
      </c>
    </row>
    <row r="389" spans="1:41" ht="11.4" customHeight="1" x14ac:dyDescent="0.25">
      <c r="A389" s="1">
        <v>388</v>
      </c>
      <c r="B389" s="1" t="s">
        <v>789</v>
      </c>
      <c r="C389" s="1" t="s">
        <v>790</v>
      </c>
      <c r="D389" s="11">
        <v>1973</v>
      </c>
      <c r="E389" s="1" t="s">
        <v>61</v>
      </c>
      <c r="F389" s="7" t="s">
        <v>62</v>
      </c>
      <c r="G389" s="11">
        <v>1970</v>
      </c>
      <c r="H389" s="11" t="s">
        <v>303</v>
      </c>
      <c r="I389" s="10" t="s">
        <v>424</v>
      </c>
      <c r="L389" s="1" t="s">
        <v>296</v>
      </c>
      <c r="M389" s="1" t="s">
        <v>791</v>
      </c>
      <c r="O389" s="1" t="s">
        <v>84</v>
      </c>
      <c r="P389" s="7" t="s">
        <v>85</v>
      </c>
      <c r="Q389" s="1" t="s">
        <v>85</v>
      </c>
      <c r="S389" s="1">
        <v>1</v>
      </c>
      <c r="U389" s="1" t="s">
        <v>792</v>
      </c>
      <c r="X389" s="1" t="s">
        <v>793</v>
      </c>
      <c r="AA389" s="1" t="s">
        <v>87</v>
      </c>
      <c r="AB389" s="7" t="s">
        <v>156</v>
      </c>
      <c r="AC389" s="1">
        <v>10.639549000000001</v>
      </c>
      <c r="AD389" s="1">
        <v>-4.764894</v>
      </c>
    </row>
    <row r="390" spans="1:41" ht="11.4" customHeight="1" x14ac:dyDescent="0.25">
      <c r="A390" s="1">
        <v>389</v>
      </c>
      <c r="B390" s="1" t="s">
        <v>852</v>
      </c>
      <c r="D390" s="11" t="s">
        <v>853</v>
      </c>
      <c r="F390" s="1" t="s">
        <v>854</v>
      </c>
      <c r="G390" s="11">
        <v>1990</v>
      </c>
      <c r="H390" s="11" t="s">
        <v>83</v>
      </c>
      <c r="I390" s="8" t="s">
        <v>164</v>
      </c>
      <c r="L390" s="1" t="s">
        <v>296</v>
      </c>
      <c r="O390" s="1" t="s">
        <v>84</v>
      </c>
      <c r="P390" s="7" t="s">
        <v>85</v>
      </c>
      <c r="Q390" s="1" t="s">
        <v>85</v>
      </c>
      <c r="S390" s="1">
        <v>30</v>
      </c>
      <c r="T390" s="1">
        <v>2700</v>
      </c>
      <c r="U390" s="1" t="s">
        <v>95</v>
      </c>
      <c r="X390" s="1" t="s">
        <v>200</v>
      </c>
      <c r="AA390" s="1" t="s">
        <v>87</v>
      </c>
      <c r="AB390" s="1" t="s">
        <v>305</v>
      </c>
      <c r="AC390" s="7">
        <v>4.6363000000000003</v>
      </c>
      <c r="AD390" s="7">
        <v>9.4468999999999994</v>
      </c>
      <c r="AG390" s="1" t="s">
        <v>855</v>
      </c>
      <c r="AO390" s="1" t="s">
        <v>851</v>
      </c>
    </row>
    <row r="391" spans="1:41" ht="11.4" customHeight="1" x14ac:dyDescent="0.25">
      <c r="A391" s="1">
        <v>390</v>
      </c>
      <c r="B391" s="1" t="s">
        <v>1226</v>
      </c>
      <c r="D391" s="11">
        <v>1985</v>
      </c>
      <c r="F391" s="12">
        <v>31107</v>
      </c>
      <c r="G391" s="11">
        <v>1980</v>
      </c>
      <c r="H391" s="11" t="s">
        <v>303</v>
      </c>
      <c r="I391" s="10" t="s">
        <v>260</v>
      </c>
      <c r="L391" s="1" t="s">
        <v>400</v>
      </c>
      <c r="M391" s="1" t="s">
        <v>1227</v>
      </c>
      <c r="O391" s="1" t="s">
        <v>84</v>
      </c>
      <c r="P391" s="7" t="s">
        <v>297</v>
      </c>
      <c r="Q391" s="1" t="s">
        <v>407</v>
      </c>
      <c r="S391" s="1">
        <v>1</v>
      </c>
      <c r="U391" s="1" t="s">
        <v>581</v>
      </c>
      <c r="V391" s="7" t="s">
        <v>582</v>
      </c>
      <c r="W391" s="7" t="s">
        <v>583</v>
      </c>
      <c r="X391" s="1" t="s">
        <v>1228</v>
      </c>
      <c r="Y391" s="7" t="s">
        <v>1229</v>
      </c>
      <c r="AA391" s="1" t="s">
        <v>123</v>
      </c>
      <c r="AB391" s="1" t="s">
        <v>156</v>
      </c>
      <c r="AC391" s="1">
        <v>-29.157966999999999</v>
      </c>
      <c r="AD391" s="1">
        <v>31.412313999999999</v>
      </c>
      <c r="AF391" s="1" t="s">
        <v>71</v>
      </c>
      <c r="AO391" s="1" t="s">
        <v>578</v>
      </c>
    </row>
    <row r="392" spans="1:41" ht="11.4" customHeight="1" x14ac:dyDescent="0.25">
      <c r="A392" s="1">
        <v>391</v>
      </c>
      <c r="B392" s="1" t="s">
        <v>505</v>
      </c>
      <c r="D392" s="11">
        <v>2011</v>
      </c>
      <c r="E392" s="1" t="s">
        <v>61</v>
      </c>
      <c r="F392" s="7" t="s">
        <v>62</v>
      </c>
      <c r="G392" s="11">
        <v>2010</v>
      </c>
      <c r="H392" s="11" t="s">
        <v>506</v>
      </c>
      <c r="I392" s="8" t="s">
        <v>178</v>
      </c>
      <c r="L392" s="1" t="s">
        <v>296</v>
      </c>
      <c r="O392" s="1" t="s">
        <v>84</v>
      </c>
      <c r="P392" s="7" t="s">
        <v>85</v>
      </c>
      <c r="Q392" s="1" t="s">
        <v>85</v>
      </c>
      <c r="S392" s="1">
        <v>15</v>
      </c>
      <c r="T392" s="1">
        <v>118</v>
      </c>
      <c r="U392" s="1" t="s">
        <v>66</v>
      </c>
      <c r="X392" s="1" t="s">
        <v>507</v>
      </c>
      <c r="AA392" s="1" t="s">
        <v>87</v>
      </c>
      <c r="AB392" s="1" t="s">
        <v>24</v>
      </c>
      <c r="AE392" s="1" t="s">
        <v>160</v>
      </c>
      <c r="AO392" s="1" t="s">
        <v>504</v>
      </c>
    </row>
    <row r="393" spans="1:41" ht="11.4" customHeight="1" x14ac:dyDescent="0.25">
      <c r="A393" s="1">
        <v>392</v>
      </c>
      <c r="B393" s="1" t="s">
        <v>505</v>
      </c>
      <c r="D393" s="11">
        <v>2011</v>
      </c>
      <c r="E393" s="1" t="s">
        <v>61</v>
      </c>
      <c r="F393" s="7" t="s">
        <v>62</v>
      </c>
      <c r="G393" s="11">
        <v>2010</v>
      </c>
      <c r="H393" s="11" t="s">
        <v>506</v>
      </c>
      <c r="I393" s="8" t="s">
        <v>178</v>
      </c>
      <c r="L393" s="1" t="s">
        <v>296</v>
      </c>
      <c r="O393" s="1" t="s">
        <v>84</v>
      </c>
      <c r="P393" s="7" t="s">
        <v>85</v>
      </c>
      <c r="Q393" s="1" t="s">
        <v>85</v>
      </c>
      <c r="S393" s="1">
        <v>14</v>
      </c>
      <c r="T393" s="1">
        <v>93</v>
      </c>
      <c r="U393" s="1" t="s">
        <v>66</v>
      </c>
      <c r="X393" s="1" t="s">
        <v>508</v>
      </c>
      <c r="AA393" s="1" t="s">
        <v>87</v>
      </c>
      <c r="AB393" s="1" t="s">
        <v>24</v>
      </c>
      <c r="AE393" s="1" t="s">
        <v>160</v>
      </c>
      <c r="AO393" s="1" t="s">
        <v>504</v>
      </c>
    </row>
    <row r="394" spans="1:41" ht="11.4" customHeight="1" x14ac:dyDescent="0.25">
      <c r="A394" s="1">
        <v>393</v>
      </c>
      <c r="B394" s="1" t="s">
        <v>505</v>
      </c>
      <c r="D394" s="11">
        <v>2011</v>
      </c>
      <c r="E394" s="1" t="s">
        <v>61</v>
      </c>
      <c r="F394" s="7" t="s">
        <v>62</v>
      </c>
      <c r="G394" s="11">
        <v>2010</v>
      </c>
      <c r="H394" s="11" t="s">
        <v>506</v>
      </c>
      <c r="I394" s="8" t="s">
        <v>178</v>
      </c>
      <c r="L394" s="1" t="s">
        <v>296</v>
      </c>
      <c r="O394" s="1" t="s">
        <v>84</v>
      </c>
      <c r="P394" s="7" t="s">
        <v>85</v>
      </c>
      <c r="Q394" s="1" t="s">
        <v>85</v>
      </c>
      <c r="S394" s="1">
        <v>15</v>
      </c>
      <c r="T394" s="1">
        <v>86</v>
      </c>
      <c r="U394" s="1" t="s">
        <v>66</v>
      </c>
      <c r="W394" s="1" t="s">
        <v>557</v>
      </c>
      <c r="X394" s="1" t="s">
        <v>1184</v>
      </c>
      <c r="AA394" s="1" t="s">
        <v>87</v>
      </c>
      <c r="AB394" s="1" t="s">
        <v>24</v>
      </c>
      <c r="AC394" s="1">
        <v>5.854851</v>
      </c>
      <c r="AD394" s="1">
        <v>7.3178219999999996</v>
      </c>
      <c r="AO394" s="1" t="s">
        <v>504</v>
      </c>
    </row>
    <row r="395" spans="1:41" ht="11.4" customHeight="1" x14ac:dyDescent="0.25">
      <c r="A395" s="1">
        <v>394</v>
      </c>
      <c r="B395" s="1" t="s">
        <v>505</v>
      </c>
      <c r="D395" s="11">
        <v>2011</v>
      </c>
      <c r="E395" s="1" t="s">
        <v>61</v>
      </c>
      <c r="F395" s="7" t="s">
        <v>62</v>
      </c>
      <c r="G395" s="11">
        <v>2010</v>
      </c>
      <c r="H395" s="11" t="s">
        <v>506</v>
      </c>
      <c r="I395" s="8" t="s">
        <v>178</v>
      </c>
      <c r="L395" s="1" t="s">
        <v>296</v>
      </c>
      <c r="O395" s="1" t="s">
        <v>84</v>
      </c>
      <c r="P395" s="7" t="s">
        <v>85</v>
      </c>
      <c r="Q395" s="1" t="s">
        <v>85</v>
      </c>
      <c r="S395" s="1">
        <v>13</v>
      </c>
      <c r="T395" s="1">
        <v>127</v>
      </c>
      <c r="U395" s="1" t="s">
        <v>66</v>
      </c>
      <c r="X395" s="1" t="s">
        <v>1184</v>
      </c>
      <c r="AA395" s="1" t="s">
        <v>87</v>
      </c>
      <c r="AB395" s="1" t="s">
        <v>24</v>
      </c>
      <c r="AC395" s="1">
        <v>4.8825079999999996</v>
      </c>
      <c r="AD395" s="1">
        <v>7.1234450000000002</v>
      </c>
      <c r="AO395" s="1" t="s">
        <v>504</v>
      </c>
    </row>
    <row r="396" spans="1:41" ht="11.4" customHeight="1" x14ac:dyDescent="0.25">
      <c r="A396" s="1">
        <v>395</v>
      </c>
      <c r="B396" s="1" t="s">
        <v>505</v>
      </c>
      <c r="D396" s="11">
        <v>2011</v>
      </c>
      <c r="E396" s="1" t="s">
        <v>61</v>
      </c>
      <c r="F396" s="7" t="s">
        <v>62</v>
      </c>
      <c r="G396" s="11">
        <v>2010</v>
      </c>
      <c r="H396" s="11" t="s">
        <v>506</v>
      </c>
      <c r="I396" s="8" t="s">
        <v>178</v>
      </c>
      <c r="L396" s="1" t="s">
        <v>296</v>
      </c>
      <c r="O396" s="1" t="s">
        <v>84</v>
      </c>
      <c r="P396" s="7" t="s">
        <v>85</v>
      </c>
      <c r="Q396" s="1" t="s">
        <v>85</v>
      </c>
      <c r="S396" s="1">
        <v>11</v>
      </c>
      <c r="T396" s="1">
        <v>109</v>
      </c>
      <c r="U396" s="1" t="s">
        <v>66</v>
      </c>
      <c r="W396" s="1" t="s">
        <v>1185</v>
      </c>
      <c r="X396" s="1" t="s">
        <v>1186</v>
      </c>
      <c r="AA396" s="1" t="s">
        <v>87</v>
      </c>
      <c r="AB396" s="1" t="s">
        <v>24</v>
      </c>
      <c r="AC396" s="1">
        <v>4.8906999999999998</v>
      </c>
      <c r="AD396" s="1" t="s">
        <v>1187</v>
      </c>
      <c r="AG396" s="1" t="s">
        <v>1188</v>
      </c>
      <c r="AO396" s="1" t="s">
        <v>504</v>
      </c>
    </row>
    <row r="397" spans="1:41" ht="11.4" customHeight="1" x14ac:dyDescent="0.25">
      <c r="A397" s="1">
        <v>396</v>
      </c>
      <c r="B397" s="1" t="s">
        <v>505</v>
      </c>
      <c r="D397" s="11">
        <v>2011</v>
      </c>
      <c r="E397" s="1" t="s">
        <v>61</v>
      </c>
      <c r="F397" s="7" t="s">
        <v>62</v>
      </c>
      <c r="G397" s="11">
        <v>2010</v>
      </c>
      <c r="H397" s="11" t="s">
        <v>506</v>
      </c>
      <c r="I397" s="8" t="s">
        <v>178</v>
      </c>
      <c r="L397" s="1" t="s">
        <v>296</v>
      </c>
      <c r="O397" s="1" t="s">
        <v>84</v>
      </c>
      <c r="P397" s="7" t="s">
        <v>85</v>
      </c>
      <c r="Q397" s="1" t="s">
        <v>85</v>
      </c>
      <c r="S397" s="1">
        <v>12</v>
      </c>
      <c r="T397" s="1">
        <v>71</v>
      </c>
      <c r="U397" s="1" t="s">
        <v>66</v>
      </c>
      <c r="W397" s="1" t="s">
        <v>1185</v>
      </c>
      <c r="X397" s="1" t="s">
        <v>1186</v>
      </c>
      <c r="AA397" s="1" t="s">
        <v>87</v>
      </c>
      <c r="AB397" s="1" t="s">
        <v>24</v>
      </c>
      <c r="AC397" s="1">
        <v>4.8304400000000003</v>
      </c>
      <c r="AD397" s="1">
        <v>6.8853569999999999</v>
      </c>
      <c r="AG397" s="1" t="s">
        <v>1189</v>
      </c>
      <c r="AO397" s="1" t="s">
        <v>504</v>
      </c>
    </row>
    <row r="398" spans="1:41" ht="11.4" customHeight="1" x14ac:dyDescent="0.25">
      <c r="A398" s="1">
        <v>397</v>
      </c>
      <c r="B398" s="1" t="s">
        <v>258</v>
      </c>
      <c r="D398" s="11">
        <v>2007</v>
      </c>
      <c r="E398" s="1" t="s">
        <v>61</v>
      </c>
      <c r="F398" s="7" t="s">
        <v>62</v>
      </c>
      <c r="G398" s="11">
        <v>2000</v>
      </c>
      <c r="H398" s="11" t="s">
        <v>83</v>
      </c>
      <c r="I398" s="8" t="s">
        <v>178</v>
      </c>
      <c r="L398" s="1" t="s">
        <v>296</v>
      </c>
      <c r="O398" s="1" t="s">
        <v>84</v>
      </c>
      <c r="P398" s="7" t="s">
        <v>85</v>
      </c>
      <c r="Q398" s="1" t="s">
        <v>85</v>
      </c>
      <c r="S398" s="1">
        <v>84</v>
      </c>
      <c r="T398" s="1">
        <v>400</v>
      </c>
      <c r="U398" s="1" t="s">
        <v>66</v>
      </c>
      <c r="W398" s="1" t="s">
        <v>533</v>
      </c>
      <c r="X398" s="1" t="s">
        <v>534</v>
      </c>
      <c r="AA398" s="1" t="s">
        <v>87</v>
      </c>
      <c r="AB398" s="1" t="s">
        <v>156</v>
      </c>
      <c r="AC398" s="1">
        <v>5.3537480000000004</v>
      </c>
      <c r="AD398" s="1">
        <v>8.3676309999999994</v>
      </c>
      <c r="AO398" s="1" t="s">
        <v>532</v>
      </c>
    </row>
    <row r="399" spans="1:41" ht="11.4" customHeight="1" x14ac:dyDescent="0.25">
      <c r="A399" s="1">
        <v>398</v>
      </c>
      <c r="B399" s="1" t="s">
        <v>258</v>
      </c>
      <c r="D399" s="11">
        <v>2007</v>
      </c>
      <c r="E399" s="1" t="s">
        <v>61</v>
      </c>
      <c r="F399" s="7" t="s">
        <v>62</v>
      </c>
      <c r="G399" s="11">
        <v>2000</v>
      </c>
      <c r="H399" s="11" t="s">
        <v>83</v>
      </c>
      <c r="I399" s="8" t="s">
        <v>178</v>
      </c>
      <c r="L399" s="1" t="s">
        <v>165</v>
      </c>
      <c r="M399" s="1" t="s">
        <v>536</v>
      </c>
      <c r="O399" s="1" t="s">
        <v>44</v>
      </c>
      <c r="P399" s="7" t="s">
        <v>45</v>
      </c>
      <c r="Q399" s="1" t="s">
        <v>154</v>
      </c>
      <c r="U399" s="1" t="s">
        <v>66</v>
      </c>
      <c r="W399" s="1" t="s">
        <v>533</v>
      </c>
      <c r="X399" s="1" t="s">
        <v>534</v>
      </c>
      <c r="AA399" s="7" t="s">
        <v>68</v>
      </c>
      <c r="AB399" s="1" t="s">
        <v>69</v>
      </c>
      <c r="AC399" s="1">
        <v>5.3537480000000004</v>
      </c>
      <c r="AD399" s="1">
        <v>8.3676309999999994</v>
      </c>
      <c r="AO399" s="1" t="s">
        <v>535</v>
      </c>
    </row>
    <row r="400" spans="1:41" ht="11.4" customHeight="1" x14ac:dyDescent="0.25">
      <c r="A400" s="1">
        <v>399</v>
      </c>
      <c r="B400" s="1" t="s">
        <v>258</v>
      </c>
      <c r="D400" s="11">
        <v>2007</v>
      </c>
      <c r="E400" s="1" t="s">
        <v>61</v>
      </c>
      <c r="F400" s="7" t="s">
        <v>62</v>
      </c>
      <c r="G400" s="11">
        <v>2000</v>
      </c>
      <c r="H400" s="11" t="s">
        <v>83</v>
      </c>
      <c r="I400" s="8" t="s">
        <v>54</v>
      </c>
      <c r="L400" s="7" t="s">
        <v>259</v>
      </c>
      <c r="O400" s="1" t="s">
        <v>73</v>
      </c>
      <c r="P400" s="1" t="s">
        <v>74</v>
      </c>
      <c r="U400" s="1" t="s">
        <v>66</v>
      </c>
      <c r="AE400" s="7" t="s">
        <v>257</v>
      </c>
    </row>
    <row r="401" spans="1:42" ht="11.4" customHeight="1" x14ac:dyDescent="0.25">
      <c r="A401" s="1">
        <v>400</v>
      </c>
      <c r="B401" s="1" t="s">
        <v>1152</v>
      </c>
      <c r="D401" s="11">
        <v>1983</v>
      </c>
      <c r="F401" s="1" t="s">
        <v>1153</v>
      </c>
      <c r="G401" s="11">
        <v>1980</v>
      </c>
      <c r="H401" s="11" t="s">
        <v>83</v>
      </c>
      <c r="I401" s="8" t="s">
        <v>1149</v>
      </c>
      <c r="L401" s="1" t="s">
        <v>296</v>
      </c>
      <c r="M401" s="1" t="s">
        <v>1150</v>
      </c>
      <c r="O401" s="1" t="s">
        <v>84</v>
      </c>
      <c r="P401" s="7" t="s">
        <v>85</v>
      </c>
      <c r="Q401" s="1" t="s">
        <v>85</v>
      </c>
      <c r="S401" s="1">
        <v>12</v>
      </c>
      <c r="T401" s="1">
        <v>60</v>
      </c>
      <c r="U401" s="1" t="s">
        <v>95</v>
      </c>
      <c r="X401" s="7" t="s">
        <v>663</v>
      </c>
      <c r="Y401" s="7"/>
      <c r="Z401" s="7" t="s">
        <v>135</v>
      </c>
      <c r="AA401" s="1" t="s">
        <v>87</v>
      </c>
      <c r="AB401" s="7" t="s">
        <v>156</v>
      </c>
      <c r="AC401" s="7">
        <v>5.6651699999999998</v>
      </c>
      <c r="AD401" s="7">
        <v>9.9079800000000002</v>
      </c>
      <c r="AF401" s="7" t="s">
        <v>50</v>
      </c>
      <c r="AP401" s="1" t="s">
        <v>358</v>
      </c>
    </row>
    <row r="402" spans="1:42" ht="11.4" customHeight="1" x14ac:dyDescent="0.25">
      <c r="A402" s="1">
        <v>401</v>
      </c>
      <c r="B402" s="1" t="s">
        <v>1152</v>
      </c>
      <c r="D402" s="11">
        <v>1983</v>
      </c>
      <c r="F402" s="1" t="s">
        <v>1153</v>
      </c>
      <c r="G402" s="11">
        <v>1980</v>
      </c>
      <c r="H402" s="11" t="s">
        <v>83</v>
      </c>
      <c r="I402" s="8" t="s">
        <v>1149</v>
      </c>
      <c r="L402" s="1" t="s">
        <v>296</v>
      </c>
      <c r="M402" s="1" t="s">
        <v>1150</v>
      </c>
      <c r="O402" s="1" t="s">
        <v>84</v>
      </c>
      <c r="P402" s="7" t="s">
        <v>85</v>
      </c>
      <c r="Q402" s="1" t="s">
        <v>85</v>
      </c>
      <c r="S402" s="1">
        <v>14</v>
      </c>
      <c r="T402" s="1">
        <v>40</v>
      </c>
      <c r="U402" s="1" t="s">
        <v>95</v>
      </c>
      <c r="X402" s="7" t="s">
        <v>1154</v>
      </c>
      <c r="Y402" s="7" t="s">
        <v>743</v>
      </c>
      <c r="Z402" s="7" t="s">
        <v>135</v>
      </c>
      <c r="AA402" s="1" t="s">
        <v>87</v>
      </c>
      <c r="AB402" s="7" t="s">
        <v>156</v>
      </c>
      <c r="AC402" s="7">
        <v>5.6337000000000002</v>
      </c>
      <c r="AD402" s="7">
        <v>9.9068000000000005</v>
      </c>
      <c r="AF402" s="7" t="s">
        <v>116</v>
      </c>
      <c r="AP402" s="1" t="s">
        <v>358</v>
      </c>
    </row>
    <row r="403" spans="1:42" ht="11.4" customHeight="1" x14ac:dyDescent="0.25">
      <c r="A403" s="1">
        <v>402</v>
      </c>
      <c r="B403" s="1" t="s">
        <v>1152</v>
      </c>
      <c r="D403" s="11">
        <v>1983</v>
      </c>
      <c r="F403" s="1" t="s">
        <v>1153</v>
      </c>
      <c r="G403" s="11">
        <v>1980</v>
      </c>
      <c r="H403" s="11" t="s">
        <v>83</v>
      </c>
      <c r="I403" s="8" t="s">
        <v>1149</v>
      </c>
      <c r="L403" s="1" t="s">
        <v>296</v>
      </c>
      <c r="M403" s="1" t="s">
        <v>1150</v>
      </c>
      <c r="O403" s="1" t="s">
        <v>84</v>
      </c>
      <c r="P403" s="7" t="s">
        <v>85</v>
      </c>
      <c r="Q403" s="1" t="s">
        <v>85</v>
      </c>
      <c r="S403" s="1">
        <v>9</v>
      </c>
      <c r="T403" s="1">
        <v>19</v>
      </c>
      <c r="U403" s="1" t="s">
        <v>95</v>
      </c>
      <c r="X403" s="7" t="s">
        <v>1155</v>
      </c>
      <c r="Y403" s="7"/>
      <c r="Z403" s="7" t="s">
        <v>135</v>
      </c>
      <c r="AA403" s="1" t="s">
        <v>87</v>
      </c>
      <c r="AB403" s="7" t="s">
        <v>156</v>
      </c>
      <c r="AC403" s="7">
        <v>5.6814999999999998</v>
      </c>
      <c r="AD403" s="7">
        <v>9.9196000000000009</v>
      </c>
      <c r="AF403" s="7" t="s">
        <v>116</v>
      </c>
      <c r="AP403" s="1" t="s">
        <v>358</v>
      </c>
    </row>
    <row r="404" spans="1:42" ht="11.4" customHeight="1" x14ac:dyDescent="0.25">
      <c r="A404" s="1">
        <v>403</v>
      </c>
      <c r="B404" s="1" t="s">
        <v>1148</v>
      </c>
      <c r="D404" s="11">
        <v>1981</v>
      </c>
      <c r="F404" s="12">
        <v>29677</v>
      </c>
      <c r="G404" s="11">
        <v>1980</v>
      </c>
      <c r="H404" s="11" t="s">
        <v>83</v>
      </c>
      <c r="I404" s="8" t="s">
        <v>1149</v>
      </c>
      <c r="L404" s="1" t="s">
        <v>296</v>
      </c>
      <c r="M404" s="1" t="s">
        <v>1150</v>
      </c>
      <c r="O404" s="1" t="s">
        <v>84</v>
      </c>
      <c r="P404" s="7" t="s">
        <v>85</v>
      </c>
      <c r="Q404" s="1" t="s">
        <v>85</v>
      </c>
      <c r="S404" s="1">
        <v>40</v>
      </c>
      <c r="T404" s="1">
        <v>186</v>
      </c>
      <c r="U404" s="1" t="s">
        <v>95</v>
      </c>
      <c r="W404" s="1" t="s">
        <v>752</v>
      </c>
      <c r="X404" s="7" t="s">
        <v>1151</v>
      </c>
      <c r="Y404" s="7"/>
      <c r="Z404" s="7"/>
      <c r="AA404" s="7" t="s">
        <v>39</v>
      </c>
      <c r="AB404" s="1" t="s">
        <v>222</v>
      </c>
      <c r="AC404" s="7">
        <v>5.4839570000000002</v>
      </c>
      <c r="AD404" s="7">
        <v>9.8600270000000005</v>
      </c>
      <c r="AF404" s="7"/>
      <c r="AO404" s="1" t="s">
        <v>1147</v>
      </c>
    </row>
    <row r="405" spans="1:42" ht="11.4" customHeight="1" x14ac:dyDescent="0.25">
      <c r="A405" s="1">
        <v>404</v>
      </c>
      <c r="B405" s="1" t="s">
        <v>1152</v>
      </c>
      <c r="D405" s="11" t="s">
        <v>1157</v>
      </c>
      <c r="F405" s="1" t="s">
        <v>840</v>
      </c>
      <c r="G405" s="11">
        <v>1980</v>
      </c>
      <c r="H405" s="11" t="s">
        <v>501</v>
      </c>
      <c r="I405" s="8" t="s">
        <v>1149</v>
      </c>
      <c r="L405" s="1" t="s">
        <v>296</v>
      </c>
      <c r="M405" s="1" t="s">
        <v>1150</v>
      </c>
      <c r="O405" s="1" t="s">
        <v>84</v>
      </c>
      <c r="P405" s="7" t="s">
        <v>85</v>
      </c>
      <c r="Q405" s="1" t="s">
        <v>85</v>
      </c>
      <c r="S405" s="1">
        <v>18</v>
      </c>
      <c r="U405" s="1" t="s">
        <v>95</v>
      </c>
      <c r="W405" s="1" t="s">
        <v>752</v>
      </c>
      <c r="X405" s="7" t="s">
        <v>1151</v>
      </c>
      <c r="Y405" s="7"/>
      <c r="Z405" s="7"/>
      <c r="AA405" s="7" t="s">
        <v>39</v>
      </c>
      <c r="AB405" s="1" t="s">
        <v>222</v>
      </c>
      <c r="AC405" s="7">
        <v>5.4839570000000002</v>
      </c>
      <c r="AD405" s="7">
        <v>9.8600270000000005</v>
      </c>
      <c r="AF405" s="7"/>
      <c r="AO405" s="1" t="s">
        <v>1156</v>
      </c>
    </row>
    <row r="406" spans="1:42" ht="11.4" customHeight="1" x14ac:dyDescent="0.25">
      <c r="A406" s="1">
        <v>405</v>
      </c>
      <c r="B406" s="1" t="s">
        <v>81</v>
      </c>
      <c r="D406" s="11">
        <v>1995</v>
      </c>
      <c r="F406" s="1" t="s">
        <v>82</v>
      </c>
      <c r="G406" s="3">
        <v>1990</v>
      </c>
      <c r="H406" s="11" t="s">
        <v>83</v>
      </c>
      <c r="I406" s="8" t="s">
        <v>42</v>
      </c>
      <c r="J406" s="7"/>
      <c r="K406" s="7"/>
      <c r="L406" s="7" t="s">
        <v>42</v>
      </c>
      <c r="O406" s="1" t="s">
        <v>44</v>
      </c>
      <c r="P406" s="7" t="s">
        <v>45</v>
      </c>
      <c r="Q406" s="7" t="s">
        <v>166</v>
      </c>
      <c r="R406" s="7" t="s">
        <v>167</v>
      </c>
      <c r="S406" s="1">
        <v>0</v>
      </c>
      <c r="T406" s="1">
        <v>921</v>
      </c>
      <c r="U406" s="1" t="s">
        <v>66</v>
      </c>
      <c r="X406" s="1" t="s">
        <v>228</v>
      </c>
      <c r="AA406" s="7" t="s">
        <v>68</v>
      </c>
      <c r="AB406" s="1" t="s">
        <v>69</v>
      </c>
      <c r="AE406" s="1" t="s">
        <v>227</v>
      </c>
      <c r="AG406" s="1" t="s">
        <v>229</v>
      </c>
    </row>
    <row r="407" spans="1:42" ht="11.4" customHeight="1" x14ac:dyDescent="0.25">
      <c r="A407" s="1">
        <v>406</v>
      </c>
      <c r="B407" s="1" t="s">
        <v>81</v>
      </c>
      <c r="D407" s="11">
        <v>1995</v>
      </c>
      <c r="F407" s="1" t="s">
        <v>82</v>
      </c>
      <c r="G407" s="3">
        <v>1990</v>
      </c>
      <c r="H407" s="11" t="s">
        <v>83</v>
      </c>
      <c r="I407" s="10" t="s">
        <v>260</v>
      </c>
      <c r="L407" s="1" t="s">
        <v>165</v>
      </c>
      <c r="O407" s="1" t="s">
        <v>44</v>
      </c>
      <c r="P407" s="7" t="s">
        <v>45</v>
      </c>
      <c r="Q407" s="1" t="s">
        <v>154</v>
      </c>
      <c r="S407" s="1">
        <v>60</v>
      </c>
      <c r="T407" s="1">
        <v>1200</v>
      </c>
      <c r="U407" s="1" t="s">
        <v>66</v>
      </c>
      <c r="X407" s="1" t="s">
        <v>228</v>
      </c>
      <c r="AA407" s="7" t="s">
        <v>68</v>
      </c>
      <c r="AB407" s="1" t="s">
        <v>69</v>
      </c>
      <c r="AE407" s="1" t="s">
        <v>160</v>
      </c>
      <c r="AG407" s="1" t="s">
        <v>229</v>
      </c>
      <c r="AO407" s="1" t="s">
        <v>414</v>
      </c>
    </row>
    <row r="408" spans="1:42" ht="11.4" customHeight="1" x14ac:dyDescent="0.25">
      <c r="A408" s="1">
        <v>407</v>
      </c>
      <c r="B408" s="1" t="s">
        <v>81</v>
      </c>
      <c r="D408" s="11">
        <v>1995</v>
      </c>
      <c r="F408" s="1" t="s">
        <v>82</v>
      </c>
      <c r="G408" s="3">
        <v>1990</v>
      </c>
      <c r="H408" s="11" t="s">
        <v>83</v>
      </c>
      <c r="I408" s="8" t="s">
        <v>42</v>
      </c>
      <c r="J408" s="7"/>
      <c r="K408" s="7"/>
      <c r="L408" s="7" t="s">
        <v>42</v>
      </c>
      <c r="O408" s="1" t="s">
        <v>44</v>
      </c>
      <c r="P408" s="7" t="s">
        <v>45</v>
      </c>
      <c r="Q408" s="7" t="s">
        <v>230</v>
      </c>
      <c r="R408" s="7" t="s">
        <v>231</v>
      </c>
      <c r="S408" s="1">
        <v>0</v>
      </c>
      <c r="T408" s="1">
        <v>1462</v>
      </c>
      <c r="U408" s="1" t="s">
        <v>66</v>
      </c>
      <c r="X408" s="1" t="s">
        <v>228</v>
      </c>
      <c r="AA408" s="7" t="s">
        <v>68</v>
      </c>
      <c r="AB408" s="1" t="s">
        <v>69</v>
      </c>
      <c r="AE408" s="1" t="s">
        <v>227</v>
      </c>
      <c r="AG408" s="1" t="s">
        <v>229</v>
      </c>
    </row>
    <row r="409" spans="1:42" ht="11.4" customHeight="1" x14ac:dyDescent="0.25">
      <c r="A409" s="1">
        <v>408</v>
      </c>
      <c r="B409" s="1" t="s">
        <v>864</v>
      </c>
      <c r="D409" s="11">
        <v>2014</v>
      </c>
      <c r="F409" s="1" t="s">
        <v>865</v>
      </c>
      <c r="G409" s="11">
        <v>2010</v>
      </c>
      <c r="I409" s="10" t="s">
        <v>164</v>
      </c>
      <c r="L409" s="1" t="s">
        <v>296</v>
      </c>
      <c r="O409" s="1" t="s">
        <v>84</v>
      </c>
      <c r="P409" s="7" t="s">
        <v>85</v>
      </c>
      <c r="Q409" s="1" t="s">
        <v>85</v>
      </c>
      <c r="S409" s="1">
        <v>7</v>
      </c>
      <c r="T409" s="1">
        <v>250</v>
      </c>
      <c r="U409" s="1" t="s">
        <v>95</v>
      </c>
      <c r="X409" s="1" t="s">
        <v>866</v>
      </c>
      <c r="Y409" s="1" t="s">
        <v>867</v>
      </c>
      <c r="AA409" s="7" t="s">
        <v>39</v>
      </c>
      <c r="AB409" s="1" t="s">
        <v>222</v>
      </c>
      <c r="AC409" s="7">
        <v>3.9001670000000002</v>
      </c>
      <c r="AD409" s="7">
        <v>11.520924000000001</v>
      </c>
      <c r="AF409" s="1" t="s">
        <v>71</v>
      </c>
      <c r="AG409" s="1" t="s">
        <v>868</v>
      </c>
    </row>
    <row r="410" spans="1:42" ht="11.4" customHeight="1" x14ac:dyDescent="0.25">
      <c r="A410" s="1">
        <v>409</v>
      </c>
      <c r="B410" s="1" t="s">
        <v>60</v>
      </c>
      <c r="D410" s="11">
        <v>1996</v>
      </c>
      <c r="E410" s="1" t="s">
        <v>61</v>
      </c>
      <c r="F410" s="7" t="s">
        <v>62</v>
      </c>
      <c r="G410" s="11">
        <v>1990</v>
      </c>
      <c r="H410" s="11" t="s">
        <v>63</v>
      </c>
      <c r="I410" s="8" t="s">
        <v>54</v>
      </c>
      <c r="L410" s="1" t="s">
        <v>259</v>
      </c>
      <c r="M410" s="1" t="s">
        <v>289</v>
      </c>
      <c r="O410" s="7" t="s">
        <v>73</v>
      </c>
      <c r="P410" s="7" t="s">
        <v>74</v>
      </c>
      <c r="Q410" s="1" t="s">
        <v>290</v>
      </c>
      <c r="S410" s="1">
        <v>57</v>
      </c>
      <c r="T410" s="1">
        <v>1208</v>
      </c>
      <c r="U410" s="1" t="s">
        <v>66</v>
      </c>
      <c r="X410" s="1" t="s">
        <v>79</v>
      </c>
      <c r="AA410" s="7" t="s">
        <v>68</v>
      </c>
      <c r="AB410" s="1" t="s">
        <v>69</v>
      </c>
      <c r="AC410" s="1">
        <v>5.8660899999999998</v>
      </c>
      <c r="AD410" s="1">
        <v>8.2266600000000007</v>
      </c>
      <c r="AE410" s="7" t="s">
        <v>257</v>
      </c>
      <c r="AF410" s="1" t="s">
        <v>70</v>
      </c>
    </row>
    <row r="411" spans="1:42" ht="11.4" customHeight="1" x14ac:dyDescent="0.25">
      <c r="A411" s="1">
        <v>410</v>
      </c>
      <c r="B411" s="1" t="s">
        <v>60</v>
      </c>
      <c r="D411" s="11">
        <v>1996</v>
      </c>
      <c r="E411" s="1" t="s">
        <v>61</v>
      </c>
      <c r="F411" s="7" t="s">
        <v>62</v>
      </c>
      <c r="G411" s="11">
        <v>1990</v>
      </c>
      <c r="H411" s="11" t="s">
        <v>63</v>
      </c>
      <c r="I411" s="8"/>
      <c r="O411" s="7" t="s">
        <v>73</v>
      </c>
      <c r="P411" s="7" t="s">
        <v>74</v>
      </c>
      <c r="Q411" s="1" t="s">
        <v>290</v>
      </c>
      <c r="U411" s="1" t="s">
        <v>66</v>
      </c>
      <c r="X411" s="1" t="s">
        <v>67</v>
      </c>
      <c r="AA411" s="7" t="s">
        <v>68</v>
      </c>
      <c r="AB411" s="1" t="s">
        <v>69</v>
      </c>
      <c r="AC411" s="1">
        <v>5.7321280000000003</v>
      </c>
      <c r="AD411" s="1">
        <v>8.171189</v>
      </c>
      <c r="AE411" s="7" t="s">
        <v>257</v>
      </c>
      <c r="AF411" s="1" t="s">
        <v>70</v>
      </c>
      <c r="AG411" s="1" t="s">
        <v>71</v>
      </c>
      <c r="AN411" s="1" t="s">
        <v>291</v>
      </c>
    </row>
    <row r="412" spans="1:42" ht="11.4" customHeight="1" x14ac:dyDescent="0.25">
      <c r="A412" s="1">
        <v>411</v>
      </c>
      <c r="B412" s="1" t="s">
        <v>295</v>
      </c>
      <c r="D412" s="11">
        <v>2010</v>
      </c>
      <c r="E412" s="1" t="s">
        <v>61</v>
      </c>
      <c r="F412" s="7" t="s">
        <v>62</v>
      </c>
      <c r="G412" s="11">
        <v>2010</v>
      </c>
      <c r="H412" s="11" t="s">
        <v>83</v>
      </c>
      <c r="I412" s="10" t="s">
        <v>260</v>
      </c>
      <c r="L412" s="1" t="s">
        <v>296</v>
      </c>
      <c r="O412" s="1" t="s">
        <v>84</v>
      </c>
      <c r="P412" s="7" t="s">
        <v>297</v>
      </c>
      <c r="Q412" s="1" t="s">
        <v>298</v>
      </c>
      <c r="S412" s="1">
        <v>2</v>
      </c>
      <c r="T412" s="1">
        <v>243</v>
      </c>
      <c r="U412" s="1" t="s">
        <v>66</v>
      </c>
      <c r="V412" s="1" t="s">
        <v>299</v>
      </c>
      <c r="Y412" s="1" t="s">
        <v>300</v>
      </c>
      <c r="AE412" s="1" t="s">
        <v>257</v>
      </c>
    </row>
    <row r="413" spans="1:42" ht="11.4" customHeight="1" x14ac:dyDescent="0.25">
      <c r="A413" s="1">
        <v>412</v>
      </c>
      <c r="B413" s="1" t="s">
        <v>778</v>
      </c>
      <c r="D413" s="11">
        <v>2010</v>
      </c>
      <c r="G413" s="11">
        <v>2010</v>
      </c>
      <c r="H413" s="11" t="s">
        <v>83</v>
      </c>
      <c r="I413" s="10" t="s">
        <v>260</v>
      </c>
      <c r="L413" s="1" t="s">
        <v>296</v>
      </c>
      <c r="M413" s="1" t="s">
        <v>779</v>
      </c>
      <c r="O413" s="1" t="s">
        <v>84</v>
      </c>
      <c r="P413" s="7" t="s">
        <v>297</v>
      </c>
      <c r="Q413" s="1" t="s">
        <v>780</v>
      </c>
      <c r="S413" s="1">
        <v>1</v>
      </c>
      <c r="U413" s="1" t="s">
        <v>66</v>
      </c>
      <c r="V413" s="1" t="s">
        <v>781</v>
      </c>
      <c r="X413" s="1" t="s">
        <v>782</v>
      </c>
      <c r="Y413" s="1" t="s">
        <v>783</v>
      </c>
      <c r="AA413" s="1" t="s">
        <v>123</v>
      </c>
      <c r="AC413" s="1">
        <v>9.7673170000000002</v>
      </c>
      <c r="AD413" s="1">
        <v>8.8596240000000002</v>
      </c>
    </row>
    <row r="414" spans="1:42" ht="11.4" customHeight="1" x14ac:dyDescent="0.25">
      <c r="A414" s="1">
        <v>413</v>
      </c>
      <c r="B414" s="1" t="s">
        <v>437</v>
      </c>
      <c r="D414" s="11">
        <v>1930</v>
      </c>
      <c r="G414" s="11">
        <v>1930</v>
      </c>
      <c r="H414" s="11" t="s">
        <v>303</v>
      </c>
      <c r="I414" s="10" t="s">
        <v>260</v>
      </c>
      <c r="L414" s="1" t="s">
        <v>296</v>
      </c>
      <c r="M414" s="1" t="s">
        <v>217</v>
      </c>
      <c r="O414" s="7" t="s">
        <v>84</v>
      </c>
      <c r="P414" s="7" t="s">
        <v>85</v>
      </c>
      <c r="Q414" s="1" t="s">
        <v>85</v>
      </c>
      <c r="S414" s="1">
        <v>1</v>
      </c>
      <c r="U414" s="1" t="s">
        <v>95</v>
      </c>
      <c r="X414" s="1" t="s">
        <v>438</v>
      </c>
      <c r="AB414" s="7"/>
      <c r="AE414" s="1" t="s">
        <v>160</v>
      </c>
      <c r="AG414" s="1" t="s">
        <v>439</v>
      </c>
      <c r="AO414" s="1" t="s">
        <v>436</v>
      </c>
    </row>
    <row r="415" spans="1:42" ht="11.4" customHeight="1" x14ac:dyDescent="0.25">
      <c r="A415" s="1">
        <v>414</v>
      </c>
      <c r="B415" s="1" t="s">
        <v>798</v>
      </c>
      <c r="D415" s="11">
        <v>2004</v>
      </c>
      <c r="E415" s="1" t="s">
        <v>61</v>
      </c>
      <c r="F415" s="7" t="s">
        <v>62</v>
      </c>
      <c r="G415" s="3">
        <v>2000</v>
      </c>
      <c r="H415" s="11" t="s">
        <v>303</v>
      </c>
      <c r="I415" s="10" t="s">
        <v>260</v>
      </c>
      <c r="L415" s="1" t="s">
        <v>42</v>
      </c>
      <c r="M415" s="7" t="s">
        <v>799</v>
      </c>
      <c r="N415" s="7"/>
      <c r="O415" s="1" t="s">
        <v>84</v>
      </c>
      <c r="P415" s="7" t="s">
        <v>85</v>
      </c>
      <c r="Q415" s="1" t="s">
        <v>85</v>
      </c>
      <c r="S415" s="1">
        <v>1</v>
      </c>
      <c r="U415" s="1" t="s">
        <v>246</v>
      </c>
      <c r="V415" s="1" t="s">
        <v>800</v>
      </c>
      <c r="Y415" s="1" t="s">
        <v>801</v>
      </c>
      <c r="AC415" s="1">
        <v>-0.70486700000000002</v>
      </c>
      <c r="AD415" s="1">
        <v>10.243634999999999</v>
      </c>
      <c r="AE415" s="1" t="s">
        <v>257</v>
      </c>
      <c r="AO415" s="1" t="s">
        <v>797</v>
      </c>
    </row>
    <row r="416" spans="1:42" ht="11.4" customHeight="1" x14ac:dyDescent="0.25">
      <c r="A416" s="1">
        <v>415</v>
      </c>
      <c r="B416" s="1" t="s">
        <v>445</v>
      </c>
      <c r="D416" s="11">
        <v>1971</v>
      </c>
      <c r="E416" s="1" t="s">
        <v>61</v>
      </c>
      <c r="F416" s="1" t="s">
        <v>446</v>
      </c>
      <c r="G416" s="11">
        <v>1970</v>
      </c>
      <c r="H416" s="11" t="s">
        <v>390</v>
      </c>
      <c r="I416" s="10" t="s">
        <v>260</v>
      </c>
      <c r="L416" s="1" t="s">
        <v>296</v>
      </c>
      <c r="M416" s="1" t="s">
        <v>447</v>
      </c>
      <c r="O416" s="1" t="s">
        <v>84</v>
      </c>
      <c r="P416" s="7" t="s">
        <v>85</v>
      </c>
      <c r="Q416" s="1" t="s">
        <v>85</v>
      </c>
      <c r="S416" s="1">
        <v>100</v>
      </c>
      <c r="U416" s="1" t="s">
        <v>66</v>
      </c>
      <c r="V416" s="1" t="s">
        <v>448</v>
      </c>
      <c r="AE416" s="1" t="s">
        <v>160</v>
      </c>
    </row>
    <row r="417" spans="1:41" ht="11.4" customHeight="1" x14ac:dyDescent="0.25">
      <c r="A417" s="1">
        <v>416</v>
      </c>
      <c r="B417" s="1" t="s">
        <v>999</v>
      </c>
      <c r="D417" s="11">
        <v>1997</v>
      </c>
      <c r="F417" s="1" t="s">
        <v>1000</v>
      </c>
      <c r="G417" s="11">
        <v>1990</v>
      </c>
      <c r="H417" s="11" t="s">
        <v>1001</v>
      </c>
      <c r="I417" s="10" t="s">
        <v>260</v>
      </c>
      <c r="K417" s="10" t="s">
        <v>1002</v>
      </c>
      <c r="L417" s="1" t="s">
        <v>296</v>
      </c>
      <c r="M417" s="1" t="s">
        <v>1003</v>
      </c>
      <c r="O417" s="1" t="s">
        <v>84</v>
      </c>
      <c r="P417" s="7" t="s">
        <v>297</v>
      </c>
      <c r="Q417" s="1" t="s">
        <v>780</v>
      </c>
      <c r="S417" s="1">
        <v>1</v>
      </c>
      <c r="T417" s="1">
        <v>259</v>
      </c>
      <c r="U417" s="1" t="s">
        <v>1004</v>
      </c>
      <c r="V417" s="1" t="s">
        <v>1005</v>
      </c>
      <c r="AA417" s="1" t="s">
        <v>123</v>
      </c>
      <c r="AC417" s="1">
        <v>8.7789239999999999</v>
      </c>
      <c r="AD417" s="1">
        <v>-0.25369199999999997</v>
      </c>
      <c r="AG417" s="1" t="s">
        <v>1006</v>
      </c>
      <c r="AH417" s="1" t="s">
        <v>80</v>
      </c>
    </row>
    <row r="418" spans="1:41" ht="11.4" customHeight="1" x14ac:dyDescent="0.25">
      <c r="A418" s="1">
        <v>417</v>
      </c>
      <c r="B418" s="1" t="s">
        <v>496</v>
      </c>
      <c r="D418" s="11" t="s">
        <v>497</v>
      </c>
      <c r="G418" s="11">
        <v>1960</v>
      </c>
      <c r="H418" s="11" t="s">
        <v>390</v>
      </c>
      <c r="I418" s="10" t="s">
        <v>260</v>
      </c>
      <c r="L418" s="1" t="s">
        <v>296</v>
      </c>
      <c r="M418" s="1" t="s">
        <v>498</v>
      </c>
      <c r="O418" s="1" t="s">
        <v>84</v>
      </c>
      <c r="P418" s="7" t="s">
        <v>85</v>
      </c>
      <c r="Q418" s="1" t="s">
        <v>85</v>
      </c>
      <c r="S418" s="1">
        <v>26</v>
      </c>
      <c r="U418" s="1" t="s">
        <v>95</v>
      </c>
      <c r="V418" s="1" t="s">
        <v>499</v>
      </c>
      <c r="X418" s="1" t="s">
        <v>500</v>
      </c>
      <c r="AA418" s="7" t="s">
        <v>39</v>
      </c>
      <c r="AB418" s="1" t="s">
        <v>222</v>
      </c>
      <c r="AE418" s="1" t="s">
        <v>160</v>
      </c>
      <c r="AG418" s="1" t="s">
        <v>498</v>
      </c>
      <c r="AO418" s="1" t="s">
        <v>495</v>
      </c>
    </row>
    <row r="419" spans="1:41" ht="11.4" customHeight="1" x14ac:dyDescent="0.25">
      <c r="A419" s="1">
        <v>418</v>
      </c>
      <c r="B419" s="1" t="s">
        <v>1402</v>
      </c>
      <c r="D419" s="11">
        <v>1994</v>
      </c>
      <c r="E419" s="1" t="s">
        <v>61</v>
      </c>
      <c r="F419" s="7" t="s">
        <v>62</v>
      </c>
      <c r="G419" s="11">
        <v>1990</v>
      </c>
      <c r="H419" s="11" t="s">
        <v>303</v>
      </c>
      <c r="I419" s="10" t="s">
        <v>260</v>
      </c>
      <c r="L419" s="1" t="s">
        <v>296</v>
      </c>
      <c r="M419" s="1" t="s">
        <v>1403</v>
      </c>
      <c r="O419" s="1" t="s">
        <v>84</v>
      </c>
      <c r="P419" s="7" t="s">
        <v>85</v>
      </c>
      <c r="Q419" s="1" t="s">
        <v>85</v>
      </c>
      <c r="S419" s="1">
        <v>1</v>
      </c>
      <c r="U419" s="1" t="s">
        <v>246</v>
      </c>
      <c r="V419" s="1" t="s">
        <v>1404</v>
      </c>
      <c r="AC419" s="1">
        <v>-1.0115909999999999</v>
      </c>
      <c r="AD419" s="1">
        <v>13.121452</v>
      </c>
      <c r="AG419" s="1" t="s">
        <v>1405</v>
      </c>
    </row>
    <row r="420" spans="1:41" ht="11.4" customHeight="1" x14ac:dyDescent="0.25">
      <c r="A420" s="1">
        <v>419</v>
      </c>
      <c r="B420" s="1" t="s">
        <v>215</v>
      </c>
      <c r="D420" s="11">
        <v>1974</v>
      </c>
      <c r="F420" s="1" t="s">
        <v>216</v>
      </c>
      <c r="G420" s="11">
        <v>1970</v>
      </c>
      <c r="H420" s="11" t="s">
        <v>83</v>
      </c>
      <c r="I420" s="8" t="s">
        <v>42</v>
      </c>
      <c r="J420" s="7"/>
      <c r="K420" s="7"/>
      <c r="L420" s="7" t="s">
        <v>42</v>
      </c>
      <c r="M420" s="1" t="s">
        <v>217</v>
      </c>
      <c r="O420" s="7" t="s">
        <v>84</v>
      </c>
      <c r="P420" s="7" t="s">
        <v>85</v>
      </c>
      <c r="Q420" s="1" t="s">
        <v>85</v>
      </c>
      <c r="S420" s="1">
        <v>0</v>
      </c>
      <c r="T420" s="1">
        <v>38</v>
      </c>
      <c r="U420" s="1" t="s">
        <v>66</v>
      </c>
      <c r="X420" s="1" t="s">
        <v>218</v>
      </c>
      <c r="AA420" s="1" t="s">
        <v>87</v>
      </c>
      <c r="AB420" s="7" t="s">
        <v>156</v>
      </c>
      <c r="AC420" s="1">
        <v>6.4562860000000004</v>
      </c>
      <c r="AD420" s="1">
        <v>7.5285070000000003</v>
      </c>
      <c r="AE420" s="1" t="s">
        <v>40</v>
      </c>
      <c r="AF420" s="1" t="s">
        <v>50</v>
      </c>
    </row>
    <row r="421" spans="1:41" ht="11.4" customHeight="1" x14ac:dyDescent="0.25">
      <c r="A421" s="1">
        <v>420</v>
      </c>
      <c r="B421" s="1" t="s">
        <v>215</v>
      </c>
      <c r="D421" s="11">
        <v>1974</v>
      </c>
      <c r="F421" s="1" t="s">
        <v>216</v>
      </c>
      <c r="G421" s="11">
        <v>1970</v>
      </c>
      <c r="H421" s="11" t="s">
        <v>83</v>
      </c>
      <c r="I421" s="10" t="s">
        <v>260</v>
      </c>
      <c r="L421" s="1" t="s">
        <v>296</v>
      </c>
      <c r="M421" s="1" t="s">
        <v>217</v>
      </c>
      <c r="O421" s="7" t="s">
        <v>84</v>
      </c>
      <c r="P421" s="7" t="s">
        <v>85</v>
      </c>
      <c r="Q421" s="1" t="s">
        <v>85</v>
      </c>
      <c r="S421" s="1">
        <v>32</v>
      </c>
      <c r="T421" s="1">
        <v>598</v>
      </c>
      <c r="U421" s="1" t="s">
        <v>66</v>
      </c>
      <c r="X421" s="1" t="s">
        <v>1265</v>
      </c>
      <c r="Y421" s="1" t="s">
        <v>1413</v>
      </c>
      <c r="AA421" s="1" t="s">
        <v>87</v>
      </c>
      <c r="AB421" s="1" t="s">
        <v>156</v>
      </c>
      <c r="AC421" s="1">
        <v>5.7404929999999998</v>
      </c>
      <c r="AD421" s="1">
        <v>7.3600709999999996</v>
      </c>
    </row>
    <row r="422" spans="1:41" ht="11.4" customHeight="1" x14ac:dyDescent="0.25">
      <c r="A422" s="1">
        <v>421</v>
      </c>
      <c r="B422" s="1" t="s">
        <v>215</v>
      </c>
      <c r="D422" s="11">
        <v>1974</v>
      </c>
      <c r="F422" s="1" t="s">
        <v>216</v>
      </c>
      <c r="G422" s="11">
        <v>1970</v>
      </c>
      <c r="H422" s="11" t="s">
        <v>83</v>
      </c>
      <c r="I422" s="8" t="s">
        <v>42</v>
      </c>
      <c r="J422" s="7"/>
      <c r="K422" s="7"/>
      <c r="L422" s="7" t="s">
        <v>42</v>
      </c>
      <c r="M422" s="1" t="s">
        <v>217</v>
      </c>
      <c r="O422" s="7" t="s">
        <v>84</v>
      </c>
      <c r="P422" s="7" t="s">
        <v>85</v>
      </c>
      <c r="Q422" s="1" t="s">
        <v>85</v>
      </c>
      <c r="S422" s="1">
        <v>0</v>
      </c>
      <c r="T422" s="1">
        <v>494</v>
      </c>
      <c r="U422" s="1" t="s">
        <v>66</v>
      </c>
      <c r="X422" s="1" t="s">
        <v>219</v>
      </c>
      <c r="Y422" s="1" t="s">
        <v>220</v>
      </c>
      <c r="AA422" s="1" t="s">
        <v>87</v>
      </c>
      <c r="AB422" s="1" t="s">
        <v>156</v>
      </c>
      <c r="AC422" s="1">
        <v>6.5671559999999998</v>
      </c>
      <c r="AD422" s="1">
        <v>7.4124670000000004</v>
      </c>
      <c r="AE422" s="1" t="s">
        <v>40</v>
      </c>
    </row>
    <row r="423" spans="1:41" ht="11.4" customHeight="1" x14ac:dyDescent="0.25">
      <c r="A423" s="1">
        <v>422</v>
      </c>
      <c r="B423" s="1" t="s">
        <v>215</v>
      </c>
      <c r="D423" s="11">
        <v>1974</v>
      </c>
      <c r="F423" s="1" t="s">
        <v>216</v>
      </c>
      <c r="G423" s="11">
        <v>1970</v>
      </c>
      <c r="H423" s="11" t="s">
        <v>83</v>
      </c>
      <c r="I423" s="8" t="s">
        <v>42</v>
      </c>
      <c r="J423" s="7"/>
      <c r="K423" s="7"/>
      <c r="L423" s="7" t="s">
        <v>42</v>
      </c>
      <c r="M423" s="1" t="s">
        <v>217</v>
      </c>
      <c r="O423" s="7" t="s">
        <v>84</v>
      </c>
      <c r="P423" s="7" t="s">
        <v>85</v>
      </c>
      <c r="Q423" s="1" t="s">
        <v>85</v>
      </c>
      <c r="S423" s="1">
        <v>0</v>
      </c>
      <c r="T423" s="1">
        <v>776</v>
      </c>
      <c r="U423" s="1" t="s">
        <v>66</v>
      </c>
      <c r="X423" s="1" t="s">
        <v>221</v>
      </c>
      <c r="AA423" s="7" t="s">
        <v>39</v>
      </c>
      <c r="AB423" s="1" t="s">
        <v>222</v>
      </c>
      <c r="AC423" s="1">
        <v>6.3009060000000003</v>
      </c>
      <c r="AD423" s="1">
        <v>7.4618770000000003</v>
      </c>
      <c r="AE423" s="1" t="s">
        <v>40</v>
      </c>
    </row>
    <row r="424" spans="1:41" ht="11.4" customHeight="1" x14ac:dyDescent="0.25">
      <c r="A424" s="1">
        <v>423</v>
      </c>
      <c r="B424" s="1" t="s">
        <v>60</v>
      </c>
      <c r="D424" s="11">
        <v>1996</v>
      </c>
      <c r="E424" s="1" t="s">
        <v>61</v>
      </c>
      <c r="F424" s="7" t="s">
        <v>62</v>
      </c>
      <c r="G424" s="11">
        <v>1990</v>
      </c>
      <c r="H424" s="11" t="s">
        <v>63</v>
      </c>
      <c r="I424" s="10" t="s">
        <v>178</v>
      </c>
      <c r="L424" s="1" t="s">
        <v>165</v>
      </c>
      <c r="M424" s="1" t="s">
        <v>289</v>
      </c>
      <c r="O424" s="7" t="s">
        <v>44</v>
      </c>
      <c r="P424" s="7" t="s">
        <v>45</v>
      </c>
      <c r="Q424" s="1" t="s">
        <v>154</v>
      </c>
      <c r="U424" s="1" t="s">
        <v>66</v>
      </c>
      <c r="X424" s="1" t="s">
        <v>67</v>
      </c>
      <c r="AA424" s="7" t="s">
        <v>68</v>
      </c>
      <c r="AB424" s="1" t="s">
        <v>69</v>
      </c>
      <c r="AC424" s="1">
        <v>5.7321280000000003</v>
      </c>
      <c r="AD424" s="1">
        <v>8.171189</v>
      </c>
      <c r="AF424" s="1" t="s">
        <v>70</v>
      </c>
      <c r="AO424" s="1" t="s">
        <v>592</v>
      </c>
    </row>
    <row r="425" spans="1:41" ht="11.4" customHeight="1" x14ac:dyDescent="0.25">
      <c r="A425" s="1">
        <v>424</v>
      </c>
      <c r="B425" s="1" t="s">
        <v>60</v>
      </c>
      <c r="D425" s="11">
        <v>1996</v>
      </c>
      <c r="E425" s="1" t="s">
        <v>61</v>
      </c>
      <c r="F425" s="7" t="s">
        <v>62</v>
      </c>
      <c r="G425" s="11">
        <v>1990</v>
      </c>
      <c r="H425" s="11" t="s">
        <v>63</v>
      </c>
      <c r="I425" s="10" t="s">
        <v>178</v>
      </c>
      <c r="L425" s="1" t="s">
        <v>165</v>
      </c>
      <c r="M425" s="1" t="s">
        <v>289</v>
      </c>
      <c r="O425" s="7" t="s">
        <v>44</v>
      </c>
      <c r="P425" s="7" t="s">
        <v>45</v>
      </c>
      <c r="Q425" s="1" t="s">
        <v>154</v>
      </c>
      <c r="S425" s="1">
        <v>29</v>
      </c>
      <c r="T425" s="1">
        <v>1200</v>
      </c>
      <c r="U425" s="1" t="s">
        <v>66</v>
      </c>
      <c r="X425" s="1" t="s">
        <v>79</v>
      </c>
      <c r="AA425" s="7" t="s">
        <v>68</v>
      </c>
      <c r="AB425" s="1" t="s">
        <v>69</v>
      </c>
      <c r="AC425" s="1">
        <v>5.8660899999999998</v>
      </c>
      <c r="AD425" s="1">
        <v>8.2266600000000007</v>
      </c>
      <c r="AF425" s="1" t="s">
        <v>70</v>
      </c>
    </row>
    <row r="426" spans="1:41" ht="11.4" customHeight="1" x14ac:dyDescent="0.25">
      <c r="A426" s="1">
        <v>425</v>
      </c>
      <c r="B426" s="1" t="s">
        <v>60</v>
      </c>
      <c r="D426" s="11">
        <v>1996</v>
      </c>
      <c r="E426" s="1" t="s">
        <v>61</v>
      </c>
      <c r="F426" s="7" t="s">
        <v>62</v>
      </c>
      <c r="G426" s="11">
        <v>1990</v>
      </c>
      <c r="H426" s="11" t="s">
        <v>63</v>
      </c>
      <c r="I426" s="8" t="s">
        <v>42</v>
      </c>
      <c r="J426" s="7"/>
      <c r="K426" s="7"/>
      <c r="L426" s="7" t="s">
        <v>42</v>
      </c>
      <c r="O426" s="7" t="s">
        <v>44</v>
      </c>
      <c r="P426" s="7" t="s">
        <v>45</v>
      </c>
      <c r="Q426" s="1" t="s">
        <v>64</v>
      </c>
      <c r="R426" s="1" t="s">
        <v>65</v>
      </c>
      <c r="S426" s="1">
        <v>0</v>
      </c>
      <c r="T426" s="1">
        <v>1200</v>
      </c>
      <c r="U426" s="1" t="s">
        <v>66</v>
      </c>
      <c r="X426" s="1" t="s">
        <v>67</v>
      </c>
      <c r="AA426" s="7" t="s">
        <v>68</v>
      </c>
      <c r="AB426" s="1" t="s">
        <v>69</v>
      </c>
      <c r="AC426" s="1">
        <v>5.7321280000000003</v>
      </c>
      <c r="AD426" s="1">
        <v>8.171189</v>
      </c>
      <c r="AE426" s="1" t="s">
        <v>40</v>
      </c>
      <c r="AF426" s="1" t="s">
        <v>70</v>
      </c>
      <c r="AG426" s="1" t="s">
        <v>71</v>
      </c>
    </row>
    <row r="427" spans="1:41" ht="11.4" customHeight="1" x14ac:dyDescent="0.25">
      <c r="A427" s="1">
        <v>426</v>
      </c>
      <c r="B427" s="1" t="s">
        <v>697</v>
      </c>
      <c r="D427" s="11">
        <v>2007</v>
      </c>
      <c r="F427" s="17">
        <v>39378</v>
      </c>
      <c r="G427" s="11">
        <v>2000</v>
      </c>
      <c r="H427" s="11" t="s">
        <v>303</v>
      </c>
      <c r="I427" s="8" t="s">
        <v>178</v>
      </c>
      <c r="L427" s="1" t="s">
        <v>296</v>
      </c>
      <c r="O427" s="1" t="s">
        <v>84</v>
      </c>
      <c r="P427" s="7" t="s">
        <v>85</v>
      </c>
      <c r="Q427" s="1" t="s">
        <v>85</v>
      </c>
      <c r="S427" s="1">
        <v>1</v>
      </c>
      <c r="U427" s="1" t="s">
        <v>66</v>
      </c>
      <c r="Y427" s="1" t="s">
        <v>698</v>
      </c>
      <c r="AA427" s="1" t="s">
        <v>87</v>
      </c>
      <c r="AB427" s="7" t="s">
        <v>156</v>
      </c>
      <c r="AC427" s="1">
        <v>5.8010390000000003</v>
      </c>
      <c r="AD427" s="1">
        <v>7.2626439999999999</v>
      </c>
      <c r="AF427" s="1" t="s">
        <v>71</v>
      </c>
      <c r="AG427" s="1" t="s">
        <v>699</v>
      </c>
    </row>
    <row r="428" spans="1:41" ht="11.4" customHeight="1" x14ac:dyDescent="0.25">
      <c r="A428" s="1">
        <v>427</v>
      </c>
      <c r="B428" s="1" t="s">
        <v>1190</v>
      </c>
      <c r="D428" s="1">
        <v>2011</v>
      </c>
      <c r="E428" s="1" t="s">
        <v>61</v>
      </c>
      <c r="F428" s="7" t="s">
        <v>62</v>
      </c>
      <c r="G428" s="11">
        <v>2010</v>
      </c>
      <c r="I428" s="8" t="s">
        <v>178</v>
      </c>
      <c r="L428" s="1" t="s">
        <v>165</v>
      </c>
      <c r="O428" s="7" t="s">
        <v>44</v>
      </c>
      <c r="P428" s="7" t="s">
        <v>45</v>
      </c>
      <c r="Q428" s="1" t="s">
        <v>154</v>
      </c>
      <c r="S428" s="1">
        <v>151</v>
      </c>
      <c r="T428" s="1">
        <v>2190</v>
      </c>
      <c r="U428" s="1" t="s">
        <v>66</v>
      </c>
      <c r="X428" s="1" t="s">
        <v>1191</v>
      </c>
      <c r="AA428" s="7" t="s">
        <v>68</v>
      </c>
      <c r="AB428" s="1" t="s">
        <v>69</v>
      </c>
      <c r="AC428" s="1">
        <v>4.8902789999999996</v>
      </c>
      <c r="AD428" s="1">
        <v>7.1427269999999998</v>
      </c>
      <c r="AF428" s="1" t="s">
        <v>71</v>
      </c>
      <c r="AG428" s="1" t="s">
        <v>1192</v>
      </c>
    </row>
    <row r="429" spans="1:41" ht="11.4" customHeight="1" x14ac:dyDescent="0.25">
      <c r="A429" s="1">
        <v>428</v>
      </c>
      <c r="B429" s="1" t="s">
        <v>537</v>
      </c>
      <c r="D429" s="11">
        <v>1988</v>
      </c>
      <c r="E429" s="1" t="s">
        <v>61</v>
      </c>
      <c r="F429" s="7" t="s">
        <v>62</v>
      </c>
      <c r="G429" s="11">
        <v>1980</v>
      </c>
      <c r="H429" s="11" t="s">
        <v>538</v>
      </c>
      <c r="I429" s="10" t="s">
        <v>260</v>
      </c>
      <c r="L429" s="1" t="s">
        <v>296</v>
      </c>
      <c r="M429" s="1" t="s">
        <v>539</v>
      </c>
      <c r="O429" s="1" t="s">
        <v>84</v>
      </c>
      <c r="P429" s="7" t="s">
        <v>85</v>
      </c>
      <c r="Q429" s="1" t="s">
        <v>85</v>
      </c>
      <c r="S429" s="1">
        <v>10</v>
      </c>
      <c r="T429" s="1">
        <v>907</v>
      </c>
      <c r="U429" s="1" t="s">
        <v>66</v>
      </c>
      <c r="V429" s="1" t="s">
        <v>540</v>
      </c>
      <c r="X429" s="1" t="s">
        <v>541</v>
      </c>
      <c r="AA429" s="7" t="s">
        <v>39</v>
      </c>
      <c r="AB429" s="1" t="s">
        <v>222</v>
      </c>
      <c r="AC429" s="1">
        <v>8.5372199999999996</v>
      </c>
      <c r="AD429" s="1">
        <v>4.6473129999999996</v>
      </c>
    </row>
    <row r="430" spans="1:41" ht="11.4" customHeight="1" x14ac:dyDescent="0.25">
      <c r="A430" s="1">
        <v>429</v>
      </c>
      <c r="B430" s="1" t="s">
        <v>712</v>
      </c>
      <c r="D430" s="11">
        <v>1997</v>
      </c>
      <c r="G430" s="11">
        <v>1990</v>
      </c>
      <c r="H430" s="11" t="s">
        <v>83</v>
      </c>
      <c r="I430" s="10" t="s">
        <v>260</v>
      </c>
      <c r="L430" s="1" t="s">
        <v>296</v>
      </c>
      <c r="M430" s="1" t="s">
        <v>447</v>
      </c>
      <c r="O430" s="1" t="s">
        <v>84</v>
      </c>
      <c r="P430" s="7" t="s">
        <v>85</v>
      </c>
      <c r="Q430" s="1" t="s">
        <v>85</v>
      </c>
      <c r="S430" s="1">
        <v>203</v>
      </c>
      <c r="T430" s="1">
        <v>1100</v>
      </c>
      <c r="U430" s="1" t="s">
        <v>66</v>
      </c>
      <c r="X430" s="1" t="s">
        <v>713</v>
      </c>
      <c r="AA430" s="1" t="s">
        <v>87</v>
      </c>
      <c r="AB430" s="7" t="s">
        <v>24</v>
      </c>
      <c r="AC430" s="1">
        <v>5.7932790000000001</v>
      </c>
      <c r="AD430" s="1">
        <v>8.1837230000000005</v>
      </c>
      <c r="AF430" s="1" t="s">
        <v>714</v>
      </c>
    </row>
    <row r="431" spans="1:41" ht="11.4" customHeight="1" x14ac:dyDescent="0.25">
      <c r="A431" s="1">
        <v>430</v>
      </c>
      <c r="B431" s="1" t="s">
        <v>665</v>
      </c>
      <c r="D431" s="11">
        <v>2007</v>
      </c>
      <c r="E431" s="1" t="s">
        <v>61</v>
      </c>
      <c r="F431" s="7" t="s">
        <v>62</v>
      </c>
      <c r="G431" s="11">
        <v>2000</v>
      </c>
      <c r="H431" s="11" t="s">
        <v>451</v>
      </c>
      <c r="I431" s="10" t="s">
        <v>260</v>
      </c>
      <c r="L431" s="1" t="s">
        <v>296</v>
      </c>
      <c r="M431" s="1" t="s">
        <v>447</v>
      </c>
      <c r="O431" s="1" t="s">
        <v>84</v>
      </c>
      <c r="P431" s="7" t="s">
        <v>85</v>
      </c>
      <c r="Q431" s="1" t="s">
        <v>85</v>
      </c>
      <c r="S431" s="1" t="s">
        <v>666</v>
      </c>
      <c r="T431" s="1">
        <v>1302</v>
      </c>
      <c r="U431" s="1" t="s">
        <v>494</v>
      </c>
      <c r="V431" s="1" t="s">
        <v>667</v>
      </c>
      <c r="W431" s="1" t="s">
        <v>668</v>
      </c>
      <c r="Y431" s="1" t="s">
        <v>669</v>
      </c>
      <c r="AC431" s="1">
        <v>1.8445260000000001</v>
      </c>
      <c r="AD431" s="1">
        <v>10.746088</v>
      </c>
      <c r="AF431" s="1" t="s">
        <v>50</v>
      </c>
    </row>
    <row r="432" spans="1:41" ht="11.4" customHeight="1" x14ac:dyDescent="0.25">
      <c r="A432" s="1">
        <v>431</v>
      </c>
      <c r="B432" s="1" t="s">
        <v>121</v>
      </c>
      <c r="D432" s="11" t="s">
        <v>449</v>
      </c>
      <c r="F432" s="1" t="s">
        <v>450</v>
      </c>
      <c r="G432" s="11">
        <v>1970</v>
      </c>
      <c r="H432" s="11" t="s">
        <v>451</v>
      </c>
      <c r="I432" s="8" t="s">
        <v>178</v>
      </c>
      <c r="L432" s="1" t="s">
        <v>296</v>
      </c>
      <c r="M432" s="1" t="s">
        <v>452</v>
      </c>
      <c r="O432" s="1" t="s">
        <v>84</v>
      </c>
      <c r="P432" s="7" t="s">
        <v>85</v>
      </c>
      <c r="Q432" s="1" t="s">
        <v>85</v>
      </c>
      <c r="S432" s="1">
        <v>3</v>
      </c>
      <c r="T432" s="1">
        <v>1742</v>
      </c>
      <c r="U432" s="1" t="s">
        <v>66</v>
      </c>
      <c r="V432" s="1" t="s">
        <v>453</v>
      </c>
      <c r="AE432" s="1" t="s">
        <v>160</v>
      </c>
    </row>
    <row r="433" spans="1:46" ht="11.4" customHeight="1" x14ac:dyDescent="0.25">
      <c r="A433" s="1">
        <v>432</v>
      </c>
      <c r="B433" s="1" t="s">
        <v>988</v>
      </c>
      <c r="D433" s="11">
        <v>1980</v>
      </c>
      <c r="E433" s="1" t="s">
        <v>61</v>
      </c>
      <c r="F433" s="7" t="s">
        <v>62</v>
      </c>
      <c r="G433" s="11">
        <v>1980</v>
      </c>
      <c r="H433" s="11" t="s">
        <v>83</v>
      </c>
      <c r="I433" s="10" t="s">
        <v>260</v>
      </c>
      <c r="L433" s="1" t="s">
        <v>296</v>
      </c>
      <c r="M433" s="1" t="s">
        <v>539</v>
      </c>
      <c r="O433" s="1" t="s">
        <v>84</v>
      </c>
      <c r="P433" s="7" t="s">
        <v>85</v>
      </c>
      <c r="Q433" s="1" t="s">
        <v>85</v>
      </c>
      <c r="S433" s="1">
        <v>3</v>
      </c>
      <c r="T433" s="1">
        <v>200</v>
      </c>
      <c r="U433" s="1" t="s">
        <v>66</v>
      </c>
      <c r="V433" s="1" t="s">
        <v>973</v>
      </c>
      <c r="W433" s="1" t="s">
        <v>218</v>
      </c>
      <c r="X433" s="1" t="s">
        <v>974</v>
      </c>
      <c r="AA433" s="1" t="s">
        <v>87</v>
      </c>
      <c r="AB433" s="7" t="s">
        <v>156</v>
      </c>
      <c r="AC433" s="1">
        <v>6.8437669999999997</v>
      </c>
      <c r="AD433" s="1">
        <v>7.3727479999999996</v>
      </c>
    </row>
    <row r="434" spans="1:46" ht="11.4" customHeight="1" x14ac:dyDescent="0.25">
      <c r="A434" s="1">
        <v>433</v>
      </c>
      <c r="B434" s="1" t="s">
        <v>988</v>
      </c>
      <c r="D434" s="11">
        <v>1980</v>
      </c>
      <c r="E434" s="1" t="s">
        <v>61</v>
      </c>
      <c r="F434" s="7" t="s">
        <v>62</v>
      </c>
      <c r="G434" s="11">
        <v>1980</v>
      </c>
      <c r="H434" s="11" t="s">
        <v>538</v>
      </c>
      <c r="I434" s="10" t="s">
        <v>260</v>
      </c>
      <c r="L434" s="1" t="s">
        <v>296</v>
      </c>
      <c r="M434" s="1" t="s">
        <v>539</v>
      </c>
      <c r="O434" s="1" t="s">
        <v>84</v>
      </c>
      <c r="P434" s="7" t="s">
        <v>85</v>
      </c>
      <c r="Q434" s="1" t="s">
        <v>85</v>
      </c>
      <c r="U434" s="1" t="s">
        <v>66</v>
      </c>
      <c r="V434" s="7" t="s">
        <v>989</v>
      </c>
      <c r="W434" s="7" t="s">
        <v>990</v>
      </c>
      <c r="X434" s="7" t="s">
        <v>991</v>
      </c>
      <c r="Y434" s="1" t="s">
        <v>992</v>
      </c>
      <c r="AA434" s="1" t="s">
        <v>87</v>
      </c>
      <c r="AB434" s="1" t="s">
        <v>156</v>
      </c>
      <c r="AC434" s="7">
        <v>5.4623400000000002</v>
      </c>
      <c r="AD434" s="7">
        <v>7.4399699999999998</v>
      </c>
    </row>
    <row r="435" spans="1:46" ht="11.4" customHeight="1" x14ac:dyDescent="0.25">
      <c r="A435" s="1">
        <v>434</v>
      </c>
      <c r="B435" s="1" t="s">
        <v>388</v>
      </c>
      <c r="D435" s="11" t="s">
        <v>389</v>
      </c>
      <c r="G435" s="11">
        <v>1970</v>
      </c>
      <c r="H435" s="11" t="s">
        <v>390</v>
      </c>
      <c r="I435" s="10" t="s">
        <v>260</v>
      </c>
      <c r="L435" s="1" t="s">
        <v>296</v>
      </c>
      <c r="M435" s="1" t="s">
        <v>306</v>
      </c>
      <c r="O435" s="1" t="s">
        <v>84</v>
      </c>
      <c r="P435" s="7" t="s">
        <v>297</v>
      </c>
      <c r="Q435" s="1" t="s">
        <v>298</v>
      </c>
      <c r="U435" s="1" t="s">
        <v>66</v>
      </c>
      <c r="V435" s="1" t="s">
        <v>391</v>
      </c>
      <c r="AE435" s="1" t="s">
        <v>257</v>
      </c>
    </row>
    <row r="436" spans="1:46" ht="11.4" customHeight="1" x14ac:dyDescent="0.25">
      <c r="A436" s="1">
        <v>435</v>
      </c>
      <c r="B436" s="1" t="s">
        <v>692</v>
      </c>
      <c r="D436" s="11">
        <v>2005</v>
      </c>
      <c r="G436" s="3">
        <v>2000</v>
      </c>
      <c r="I436" s="10" t="s">
        <v>260</v>
      </c>
      <c r="L436" s="1" t="s">
        <v>296</v>
      </c>
      <c r="O436" s="1" t="s">
        <v>84</v>
      </c>
      <c r="P436" s="7" t="s">
        <v>85</v>
      </c>
      <c r="Q436" s="1" t="s">
        <v>85</v>
      </c>
      <c r="U436" s="1" t="s">
        <v>146</v>
      </c>
      <c r="X436" s="1" t="s">
        <v>693</v>
      </c>
      <c r="Y436" s="1" t="s">
        <v>694</v>
      </c>
      <c r="AA436" s="1" t="s">
        <v>87</v>
      </c>
      <c r="AB436" s="7" t="s">
        <v>156</v>
      </c>
      <c r="AC436" s="7">
        <v>5.922682</v>
      </c>
      <c r="AD436" s="7">
        <v>-5.4523520000000003</v>
      </c>
      <c r="AF436" s="1" t="s">
        <v>695</v>
      </c>
      <c r="AG436" s="1" t="s">
        <v>696</v>
      </c>
      <c r="AO436" s="1" t="s">
        <v>691</v>
      </c>
    </row>
    <row r="437" spans="1:46" ht="11.4" customHeight="1" x14ac:dyDescent="0.25">
      <c r="A437" s="1">
        <v>436</v>
      </c>
      <c r="B437" s="1" t="s">
        <v>859</v>
      </c>
      <c r="D437" s="11">
        <v>1998</v>
      </c>
      <c r="E437" s="1" t="s">
        <v>61</v>
      </c>
      <c r="G437" s="3">
        <v>1990</v>
      </c>
      <c r="H437" s="11" t="s">
        <v>303</v>
      </c>
      <c r="I437" s="10" t="s">
        <v>260</v>
      </c>
      <c r="L437" s="1" t="s">
        <v>296</v>
      </c>
      <c r="M437" s="1" t="s">
        <v>860</v>
      </c>
      <c r="O437" s="1" t="s">
        <v>84</v>
      </c>
      <c r="P437" s="7" t="s">
        <v>85</v>
      </c>
      <c r="Q437" s="1" t="s">
        <v>85</v>
      </c>
      <c r="S437" s="1">
        <v>1</v>
      </c>
      <c r="U437" s="1" t="s">
        <v>861</v>
      </c>
      <c r="V437" s="1" t="s">
        <v>862</v>
      </c>
      <c r="AC437" s="1">
        <v>1.7414970000000001</v>
      </c>
      <c r="AD437" s="1">
        <v>14.274081000000001</v>
      </c>
      <c r="AF437" s="1" t="s">
        <v>50</v>
      </c>
      <c r="AH437" s="1" t="s">
        <v>863</v>
      </c>
      <c r="AO437" s="1" t="s">
        <v>655</v>
      </c>
    </row>
    <row r="438" spans="1:46" ht="11.4" customHeight="1" x14ac:dyDescent="0.25">
      <c r="A438" s="1">
        <v>437</v>
      </c>
      <c r="B438" s="1" t="s">
        <v>688</v>
      </c>
      <c r="D438" s="11">
        <v>1978</v>
      </c>
      <c r="E438" s="1" t="s">
        <v>61</v>
      </c>
      <c r="F438" s="1" t="s">
        <v>62</v>
      </c>
      <c r="G438" s="11">
        <v>1970</v>
      </c>
      <c r="H438" s="11" t="s">
        <v>303</v>
      </c>
      <c r="I438" s="10" t="s">
        <v>164</v>
      </c>
      <c r="L438" s="1" t="s">
        <v>296</v>
      </c>
      <c r="M438" s="1" t="s">
        <v>689</v>
      </c>
      <c r="O438" s="1" t="s">
        <v>84</v>
      </c>
      <c r="P438" s="7" t="s">
        <v>85</v>
      </c>
      <c r="Q438" s="1" t="s">
        <v>85</v>
      </c>
      <c r="S438" s="1">
        <v>1</v>
      </c>
      <c r="U438" s="1" t="s">
        <v>422</v>
      </c>
      <c r="V438" s="1" t="s">
        <v>690</v>
      </c>
      <c r="AC438" s="1">
        <v>-1.0159260000000001</v>
      </c>
      <c r="AD438" s="1">
        <v>28.490165000000001</v>
      </c>
      <c r="AO438" s="7"/>
    </row>
    <row r="439" spans="1:46" ht="11.4" customHeight="1" x14ac:dyDescent="0.25">
      <c r="A439" s="1">
        <v>438</v>
      </c>
      <c r="B439" s="1" t="s">
        <v>802</v>
      </c>
      <c r="D439" s="11">
        <v>1973</v>
      </c>
      <c r="E439" s="1" t="s">
        <v>61</v>
      </c>
      <c r="F439" s="7"/>
      <c r="G439" s="11">
        <v>1970</v>
      </c>
      <c r="H439" s="11" t="s">
        <v>303</v>
      </c>
      <c r="I439" s="10" t="s">
        <v>260</v>
      </c>
      <c r="L439" s="1" t="s">
        <v>296</v>
      </c>
      <c r="M439" s="1" t="s">
        <v>217</v>
      </c>
      <c r="O439" s="1" t="s">
        <v>84</v>
      </c>
      <c r="P439" s="7" t="s">
        <v>85</v>
      </c>
      <c r="Q439" s="1" t="s">
        <v>85</v>
      </c>
      <c r="S439" s="1">
        <v>1</v>
      </c>
      <c r="U439" s="1" t="s">
        <v>581</v>
      </c>
      <c r="V439" s="7" t="s">
        <v>582</v>
      </c>
      <c r="W439" s="7" t="s">
        <v>803</v>
      </c>
      <c r="X439" s="1" t="s">
        <v>804</v>
      </c>
      <c r="AA439" s="1" t="s">
        <v>87</v>
      </c>
      <c r="AB439" s="7" t="s">
        <v>156</v>
      </c>
      <c r="AC439" s="1">
        <v>-29.864113</v>
      </c>
      <c r="AD439" s="1">
        <v>31.013421999999998</v>
      </c>
      <c r="AF439" s="1" t="s">
        <v>71</v>
      </c>
      <c r="AO439" s="1" t="s">
        <v>578</v>
      </c>
    </row>
    <row r="440" spans="1:46" ht="11.4" customHeight="1" x14ac:dyDescent="0.25">
      <c r="A440" s="1">
        <v>439</v>
      </c>
      <c r="B440" s="1" t="s">
        <v>805</v>
      </c>
      <c r="C440" s="1" t="s">
        <v>806</v>
      </c>
      <c r="D440" s="11">
        <v>1926</v>
      </c>
      <c r="E440" s="1" t="s">
        <v>61</v>
      </c>
      <c r="G440" s="11">
        <v>1920</v>
      </c>
      <c r="H440" s="11" t="s">
        <v>303</v>
      </c>
      <c r="I440" s="10" t="s">
        <v>260</v>
      </c>
      <c r="L440" s="1" t="s">
        <v>400</v>
      </c>
      <c r="M440" s="1" t="s">
        <v>807</v>
      </c>
      <c r="O440" s="1" t="s">
        <v>84</v>
      </c>
      <c r="P440" s="7" t="s">
        <v>297</v>
      </c>
      <c r="Q440" s="1" t="s">
        <v>418</v>
      </c>
      <c r="S440" s="7">
        <v>1</v>
      </c>
      <c r="U440" s="1" t="s">
        <v>581</v>
      </c>
      <c r="V440" s="1" t="s">
        <v>582</v>
      </c>
      <c r="Y440" s="1" t="s">
        <v>808</v>
      </c>
      <c r="AA440" s="7" t="s">
        <v>123</v>
      </c>
      <c r="AB440" s="1" t="s">
        <v>156</v>
      </c>
      <c r="AC440" s="1">
        <v>-29.142320000000002</v>
      </c>
      <c r="AD440" s="1">
        <v>30.728556000000001</v>
      </c>
      <c r="AO440" s="1" t="s">
        <v>578</v>
      </c>
    </row>
    <row r="441" spans="1:46" ht="11.4" customHeight="1" x14ac:dyDescent="0.25">
      <c r="A441" s="1">
        <v>440</v>
      </c>
      <c r="B441" s="1" t="s">
        <v>727</v>
      </c>
      <c r="C441" s="7"/>
      <c r="D441" s="11" t="s">
        <v>728</v>
      </c>
      <c r="F441" s="7" t="s">
        <v>729</v>
      </c>
      <c r="G441" s="3">
        <v>2000</v>
      </c>
      <c r="H441" s="3"/>
      <c r="I441" s="8" t="s">
        <v>178</v>
      </c>
      <c r="J441" s="7"/>
      <c r="K441" s="7"/>
      <c r="L441" s="7" t="s">
        <v>165</v>
      </c>
      <c r="M441" s="7" t="s">
        <v>730</v>
      </c>
      <c r="N441" s="7"/>
      <c r="O441" s="7" t="s">
        <v>44</v>
      </c>
      <c r="P441" s="7" t="s">
        <v>45</v>
      </c>
      <c r="Q441" s="7" t="s">
        <v>154</v>
      </c>
      <c r="R441" s="7"/>
      <c r="S441" s="7">
        <v>7</v>
      </c>
      <c r="T441" s="7">
        <v>143</v>
      </c>
      <c r="U441" s="7" t="s">
        <v>66</v>
      </c>
      <c r="V441" s="7"/>
      <c r="W441" s="7"/>
      <c r="X441" s="7" t="s">
        <v>731</v>
      </c>
      <c r="Y441" s="7"/>
      <c r="Z441" s="7"/>
      <c r="AA441" s="7" t="s">
        <v>68</v>
      </c>
      <c r="AB441" s="1" t="s">
        <v>69</v>
      </c>
      <c r="AC441" s="7">
        <v>5.76858</v>
      </c>
      <c r="AD441" s="7">
        <v>7.5726199999999997</v>
      </c>
      <c r="AF441" s="7"/>
      <c r="AG441" s="7"/>
      <c r="AH441" s="7"/>
      <c r="AI441" s="7"/>
      <c r="AJ441" s="7"/>
      <c r="AK441" s="7"/>
      <c r="AL441" s="7"/>
      <c r="AM441" s="7"/>
      <c r="AN441" s="7"/>
      <c r="AO441" s="7"/>
      <c r="AP441" s="7"/>
    </row>
    <row r="442" spans="1:46" ht="11.4" customHeight="1" x14ac:dyDescent="0.25">
      <c r="A442" s="1">
        <v>441</v>
      </c>
      <c r="B442" s="1" t="s">
        <v>727</v>
      </c>
      <c r="D442" s="11" t="s">
        <v>728</v>
      </c>
      <c r="F442" s="1" t="s">
        <v>732</v>
      </c>
      <c r="G442" s="11">
        <v>2000</v>
      </c>
      <c r="I442" s="8" t="s">
        <v>178</v>
      </c>
      <c r="L442" s="7" t="s">
        <v>165</v>
      </c>
      <c r="M442" s="7"/>
      <c r="N442" s="7"/>
      <c r="O442" s="7" t="s">
        <v>44</v>
      </c>
      <c r="P442" s="7" t="s">
        <v>45</v>
      </c>
      <c r="Q442" s="7" t="s">
        <v>154</v>
      </c>
      <c r="S442" s="1">
        <v>1</v>
      </c>
      <c r="T442" s="1">
        <v>99</v>
      </c>
      <c r="U442" s="7" t="s">
        <v>66</v>
      </c>
      <c r="X442" s="1" t="s">
        <v>733</v>
      </c>
      <c r="AA442" s="7" t="s">
        <v>68</v>
      </c>
      <c r="AB442" s="1" t="s">
        <v>69</v>
      </c>
      <c r="AC442" s="1">
        <v>6.253914</v>
      </c>
      <c r="AD442" s="1">
        <v>6.187843</v>
      </c>
    </row>
    <row r="443" spans="1:46" ht="11.4" customHeight="1" x14ac:dyDescent="0.25">
      <c r="A443" s="1">
        <v>442</v>
      </c>
      <c r="B443" s="1" t="s">
        <v>309</v>
      </c>
      <c r="C443" s="7"/>
      <c r="G443" s="11" t="s">
        <v>42</v>
      </c>
      <c r="I443" s="13" t="s">
        <v>260</v>
      </c>
      <c r="J443" s="7"/>
      <c r="K443" s="7"/>
      <c r="L443" s="7"/>
      <c r="M443" s="7"/>
      <c r="N443" s="7"/>
      <c r="O443" s="7"/>
      <c r="P443" s="7"/>
      <c r="Q443" s="7"/>
      <c r="R443" s="7"/>
      <c r="S443" s="7"/>
      <c r="T443" s="7"/>
      <c r="U443" s="7" t="s">
        <v>95</v>
      </c>
      <c r="V443" s="7" t="s">
        <v>168</v>
      </c>
      <c r="W443" s="7" t="s">
        <v>169</v>
      </c>
      <c r="X443" s="7" t="s">
        <v>736</v>
      </c>
      <c r="Y443" s="7"/>
      <c r="Z443" s="7" t="s">
        <v>135</v>
      </c>
      <c r="AA443" s="7"/>
      <c r="AB443" s="7"/>
      <c r="AC443" s="7">
        <v>4.5705999999999998</v>
      </c>
      <c r="AD443" s="7">
        <v>9.5094999999999992</v>
      </c>
      <c r="AF443" s="7" t="s">
        <v>116</v>
      </c>
      <c r="AG443" s="7" t="s">
        <v>737</v>
      </c>
      <c r="AH443" s="7"/>
      <c r="AI443" s="7"/>
      <c r="AJ443" s="7"/>
      <c r="AK443" s="7"/>
      <c r="AL443" s="7"/>
      <c r="AM443" s="7"/>
      <c r="AN443" s="7" t="s">
        <v>311</v>
      </c>
      <c r="AO443" s="1" t="s">
        <v>735</v>
      </c>
      <c r="AP443" s="7"/>
      <c r="AQ443" s="7"/>
      <c r="AR443" s="7"/>
      <c r="AT443" s="7"/>
    </row>
    <row r="444" spans="1:46" ht="11.4" customHeight="1" x14ac:dyDescent="0.25">
      <c r="A444" s="1">
        <v>443</v>
      </c>
      <c r="B444" s="1" t="s">
        <v>309</v>
      </c>
      <c r="C444" s="7"/>
      <c r="G444" s="11" t="s">
        <v>42</v>
      </c>
      <c r="I444" s="13" t="s">
        <v>260</v>
      </c>
      <c r="J444" s="7"/>
      <c r="K444" s="7"/>
      <c r="L444" s="7"/>
      <c r="M444" s="7"/>
      <c r="N444" s="7"/>
      <c r="O444" s="7"/>
      <c r="P444" s="7"/>
      <c r="Q444" s="7"/>
      <c r="R444" s="7"/>
      <c r="S444" s="7"/>
      <c r="T444" s="7"/>
      <c r="U444" s="7" t="s">
        <v>95</v>
      </c>
      <c r="V444" s="7"/>
      <c r="W444" s="7"/>
      <c r="X444" s="7" t="s">
        <v>738</v>
      </c>
      <c r="Y444" s="7" t="s">
        <v>739</v>
      </c>
      <c r="Z444" s="7" t="s">
        <v>135</v>
      </c>
      <c r="AA444" s="7"/>
      <c r="AB444" s="7"/>
      <c r="AC444" s="1">
        <v>5.6948999999999996</v>
      </c>
      <c r="AD444" s="1">
        <v>9.1826000000000008</v>
      </c>
      <c r="AF444" s="7" t="s">
        <v>116</v>
      </c>
      <c r="AG444" s="7"/>
      <c r="AH444" s="7"/>
      <c r="AI444" s="7"/>
      <c r="AJ444" s="7"/>
      <c r="AK444" s="7"/>
      <c r="AL444" s="7"/>
      <c r="AM444" s="7"/>
      <c r="AN444" s="7" t="s">
        <v>311</v>
      </c>
      <c r="AO444" s="7"/>
      <c r="AP444" s="7"/>
      <c r="AQ444" s="7"/>
      <c r="AR444" s="7"/>
      <c r="AT444" s="7"/>
    </row>
    <row r="445" spans="1:46" ht="11.4" customHeight="1" x14ac:dyDescent="0.25">
      <c r="A445" s="1">
        <v>444</v>
      </c>
      <c r="B445" s="1" t="s">
        <v>309</v>
      </c>
      <c r="C445" s="7"/>
      <c r="G445" s="11" t="s">
        <v>42</v>
      </c>
      <c r="I445" s="13" t="s">
        <v>260</v>
      </c>
      <c r="J445" s="7"/>
      <c r="K445" s="7"/>
      <c r="L445" s="7"/>
      <c r="M445" s="7"/>
      <c r="N445" s="7"/>
      <c r="O445" s="7"/>
      <c r="P445" s="7"/>
      <c r="Q445" s="7"/>
      <c r="R445" s="7"/>
      <c r="S445" s="7"/>
      <c r="T445" s="7"/>
      <c r="U445" s="7" t="s">
        <v>95</v>
      </c>
      <c r="V445" s="7" t="s">
        <v>168</v>
      </c>
      <c r="W445" s="7" t="s">
        <v>174</v>
      </c>
      <c r="X445" s="7" t="s">
        <v>740</v>
      </c>
      <c r="Y445" s="7"/>
      <c r="Z445" s="7" t="s">
        <v>135</v>
      </c>
      <c r="AA445" s="7"/>
      <c r="AB445" s="7"/>
      <c r="AC445" s="7">
        <v>5.0856000000000003</v>
      </c>
      <c r="AD445" s="7">
        <v>9.7696000000000005</v>
      </c>
      <c r="AF445" s="7" t="s">
        <v>116</v>
      </c>
      <c r="AG445" s="7" t="s">
        <v>741</v>
      </c>
      <c r="AH445" s="7"/>
      <c r="AI445" s="7"/>
      <c r="AJ445" s="7"/>
      <c r="AK445" s="7"/>
      <c r="AL445" s="7"/>
      <c r="AM445" s="7"/>
      <c r="AN445" s="7" t="s">
        <v>311</v>
      </c>
      <c r="AO445" s="1" t="s">
        <v>308</v>
      </c>
      <c r="AP445" s="7"/>
      <c r="AQ445" s="7"/>
      <c r="AR445" s="7"/>
      <c r="AT445" s="7"/>
    </row>
    <row r="446" spans="1:46" ht="11.4" customHeight="1" x14ac:dyDescent="0.25">
      <c r="A446" s="1">
        <v>445</v>
      </c>
      <c r="B446" s="1" t="s">
        <v>309</v>
      </c>
      <c r="C446" s="7"/>
      <c r="G446" s="11" t="s">
        <v>42</v>
      </c>
      <c r="I446" s="13" t="s">
        <v>260</v>
      </c>
      <c r="J446" s="7"/>
      <c r="K446" s="7"/>
      <c r="L446" s="7"/>
      <c r="M446" s="7"/>
      <c r="N446" s="7"/>
      <c r="O446" s="7"/>
      <c r="P446" s="7"/>
      <c r="Q446" s="7"/>
      <c r="R446" s="7"/>
      <c r="S446" s="7"/>
      <c r="T446" s="7"/>
      <c r="U446" s="7" t="s">
        <v>95</v>
      </c>
      <c r="V446" s="7" t="s">
        <v>168</v>
      </c>
      <c r="W446" s="7" t="s">
        <v>169</v>
      </c>
      <c r="X446" s="7" t="s">
        <v>310</v>
      </c>
      <c r="Y446" s="7"/>
      <c r="Z446" s="7" t="s">
        <v>135</v>
      </c>
      <c r="AA446" s="7"/>
      <c r="AB446" s="7"/>
      <c r="AC446" s="7">
        <v>4.6818999999999997</v>
      </c>
      <c r="AD446" s="7">
        <v>9.3214000000000006</v>
      </c>
      <c r="AE446" s="1" t="s">
        <v>257</v>
      </c>
      <c r="AF446" s="7" t="s">
        <v>116</v>
      </c>
      <c r="AH446" s="7"/>
      <c r="AI446" s="7"/>
      <c r="AJ446" s="7"/>
      <c r="AK446" s="7"/>
      <c r="AL446" s="7"/>
      <c r="AM446" s="7"/>
      <c r="AN446" s="7" t="s">
        <v>311</v>
      </c>
      <c r="AO446" s="1" t="s">
        <v>308</v>
      </c>
      <c r="AP446" s="7"/>
      <c r="AQ446" s="7"/>
      <c r="AR446" s="7"/>
      <c r="AT446" s="7"/>
    </row>
    <row r="447" spans="1:46" ht="11.4" customHeight="1" x14ac:dyDescent="0.25">
      <c r="A447" s="1">
        <v>446</v>
      </c>
      <c r="B447" s="1" t="s">
        <v>309</v>
      </c>
      <c r="C447" s="7"/>
      <c r="G447" s="11" t="s">
        <v>42</v>
      </c>
      <c r="I447" s="13" t="s">
        <v>260</v>
      </c>
      <c r="J447" s="7"/>
      <c r="K447" s="7"/>
      <c r="L447" s="7"/>
      <c r="M447" s="7"/>
      <c r="N447" s="7"/>
      <c r="O447" s="7"/>
      <c r="P447" s="7"/>
      <c r="Q447" s="7"/>
      <c r="R447" s="7"/>
      <c r="S447" s="7"/>
      <c r="T447" s="7"/>
      <c r="U447" s="7" t="s">
        <v>95</v>
      </c>
      <c r="V447" s="7"/>
      <c r="W447" s="7"/>
      <c r="X447" s="7" t="s">
        <v>742</v>
      </c>
      <c r="Y447" s="7" t="s">
        <v>743</v>
      </c>
      <c r="Z447" s="7" t="s">
        <v>135</v>
      </c>
      <c r="AA447" s="7"/>
      <c r="AB447" s="7"/>
      <c r="AC447" s="7">
        <v>5.6337000000000002</v>
      </c>
      <c r="AD447" s="7">
        <v>9.9068000000000005</v>
      </c>
      <c r="AF447" s="7" t="s">
        <v>116</v>
      </c>
      <c r="AG447" s="7"/>
      <c r="AH447" s="7"/>
      <c r="AI447" s="7"/>
      <c r="AJ447" s="7"/>
      <c r="AK447" s="7"/>
      <c r="AL447" s="7"/>
      <c r="AM447" s="7"/>
      <c r="AN447" s="7" t="s">
        <v>311</v>
      </c>
      <c r="AO447" s="7"/>
      <c r="AP447" s="7"/>
      <c r="AQ447" s="7"/>
      <c r="AR447" s="7"/>
      <c r="AT447" s="7"/>
    </row>
    <row r="448" spans="1:46" ht="11.4" customHeight="1" x14ac:dyDescent="0.25">
      <c r="A448" s="1">
        <v>447</v>
      </c>
      <c r="B448" s="1" t="s">
        <v>309</v>
      </c>
      <c r="C448" s="7"/>
      <c r="G448" s="11" t="s">
        <v>42</v>
      </c>
      <c r="I448" s="13" t="s">
        <v>260</v>
      </c>
      <c r="J448" s="7"/>
      <c r="K448" s="7"/>
      <c r="L448" s="7"/>
      <c r="M448" s="7"/>
      <c r="N448" s="7"/>
      <c r="O448" s="7"/>
      <c r="P448" s="7"/>
      <c r="Q448" s="7"/>
      <c r="R448" s="7"/>
      <c r="S448" s="7"/>
      <c r="T448" s="7"/>
      <c r="U448" s="7" t="s">
        <v>95</v>
      </c>
      <c r="V448" s="7" t="s">
        <v>168</v>
      </c>
      <c r="W448" s="7" t="s">
        <v>313</v>
      </c>
      <c r="X448" s="7" t="s">
        <v>314</v>
      </c>
      <c r="Y448" s="7"/>
      <c r="Z448" s="7" t="s">
        <v>135</v>
      </c>
      <c r="AA448" s="7"/>
      <c r="AB448" s="7"/>
      <c r="AC448" s="7">
        <v>4.7979000000000003</v>
      </c>
      <c r="AD448" s="7">
        <v>9.1948000000000008</v>
      </c>
      <c r="AE448" s="1" t="s">
        <v>257</v>
      </c>
      <c r="AF448" s="7"/>
      <c r="AH448" s="7"/>
      <c r="AI448" s="7"/>
      <c r="AJ448" s="7"/>
      <c r="AK448" s="7"/>
      <c r="AL448" s="7"/>
      <c r="AM448" s="7"/>
      <c r="AN448" s="7" t="s">
        <v>311</v>
      </c>
      <c r="AO448" s="1" t="s">
        <v>312</v>
      </c>
      <c r="AP448" s="7"/>
      <c r="AQ448" s="7"/>
      <c r="AR448" s="7"/>
      <c r="AT448" s="7"/>
    </row>
    <row r="449" spans="1:52" ht="11.4" customHeight="1" x14ac:dyDescent="0.25">
      <c r="A449" s="1">
        <v>448</v>
      </c>
      <c r="B449" s="1" t="s">
        <v>309</v>
      </c>
      <c r="C449" s="7"/>
      <c r="G449" s="11" t="s">
        <v>42</v>
      </c>
      <c r="I449" s="13" t="s">
        <v>260</v>
      </c>
      <c r="J449" s="7"/>
      <c r="K449" s="7"/>
      <c r="L449" s="7"/>
      <c r="M449" s="7"/>
      <c r="N449" s="7"/>
      <c r="O449" s="7"/>
      <c r="P449" s="7"/>
      <c r="Q449" s="7"/>
      <c r="R449" s="7"/>
      <c r="S449" s="7"/>
      <c r="T449" s="7"/>
      <c r="U449" s="7" t="s">
        <v>95</v>
      </c>
      <c r="V449" s="7" t="s">
        <v>96</v>
      </c>
      <c r="W449" s="7" t="s">
        <v>744</v>
      </c>
      <c r="X449" s="7" t="s">
        <v>745</v>
      </c>
      <c r="Y449" s="7"/>
      <c r="Z449" s="7" t="s">
        <v>135</v>
      </c>
      <c r="AA449" s="7"/>
      <c r="AB449" s="7"/>
      <c r="AC449" s="7">
        <v>2.6666699999999999</v>
      </c>
      <c r="AD449" s="7">
        <v>12.66667</v>
      </c>
      <c r="AF449" s="7" t="s">
        <v>116</v>
      </c>
      <c r="AH449" s="7"/>
      <c r="AI449" s="7"/>
      <c r="AJ449" s="7"/>
      <c r="AK449" s="7"/>
      <c r="AL449" s="7"/>
      <c r="AM449" s="7" t="s">
        <v>746</v>
      </c>
      <c r="AN449" s="7" t="s">
        <v>311</v>
      </c>
      <c r="AO449" s="1" t="s">
        <v>433</v>
      </c>
      <c r="AP449" s="7"/>
      <c r="AQ449" s="7"/>
      <c r="AR449" s="7"/>
      <c r="AT449" s="7"/>
    </row>
    <row r="450" spans="1:52" ht="11.4" customHeight="1" x14ac:dyDescent="0.25">
      <c r="A450" s="1">
        <v>449</v>
      </c>
      <c r="B450" s="1" t="s">
        <v>309</v>
      </c>
      <c r="C450" s="7"/>
      <c r="G450" s="11" t="s">
        <v>42</v>
      </c>
      <c r="I450" s="10" t="s">
        <v>260</v>
      </c>
      <c r="J450" s="7"/>
      <c r="K450" s="7"/>
      <c r="L450" s="7" t="s">
        <v>165</v>
      </c>
      <c r="M450" s="7"/>
      <c r="N450" s="7"/>
      <c r="O450" s="7" t="s">
        <v>44</v>
      </c>
      <c r="P450" s="7" t="s">
        <v>45</v>
      </c>
      <c r="Q450" s="7" t="s">
        <v>154</v>
      </c>
      <c r="R450" s="7"/>
      <c r="S450" s="7"/>
      <c r="T450" s="7"/>
      <c r="U450" s="7" t="s">
        <v>95</v>
      </c>
      <c r="V450" s="7" t="s">
        <v>96</v>
      </c>
      <c r="W450" s="7" t="s">
        <v>97</v>
      </c>
      <c r="X450" s="7" t="s">
        <v>747</v>
      </c>
      <c r="Y450" s="7"/>
      <c r="Z450" s="7" t="s">
        <v>135</v>
      </c>
      <c r="AA450" s="7" t="s">
        <v>68</v>
      </c>
      <c r="AB450" s="1" t="s">
        <v>69</v>
      </c>
      <c r="AC450" s="7">
        <v>2.9</v>
      </c>
      <c r="AD450" s="7">
        <v>11.15</v>
      </c>
      <c r="AF450" s="7" t="s">
        <v>116</v>
      </c>
      <c r="AH450" s="7"/>
      <c r="AI450" s="7"/>
      <c r="AJ450" s="7"/>
      <c r="AK450" s="7"/>
      <c r="AL450" s="7"/>
      <c r="AM450" s="7" t="s">
        <v>746</v>
      </c>
      <c r="AN450" s="7" t="s">
        <v>311</v>
      </c>
      <c r="AO450" s="1" t="s">
        <v>433</v>
      </c>
      <c r="AP450" s="7"/>
      <c r="AQ450" s="7"/>
      <c r="AR450" s="7"/>
      <c r="AT450" s="7"/>
    </row>
    <row r="451" spans="1:52" ht="11.4" customHeight="1" x14ac:dyDescent="0.25">
      <c r="A451" s="1">
        <v>450</v>
      </c>
      <c r="B451" s="1" t="s">
        <v>309</v>
      </c>
      <c r="C451" s="7"/>
      <c r="G451" s="11" t="s">
        <v>42</v>
      </c>
      <c r="I451" s="13" t="s">
        <v>260</v>
      </c>
      <c r="J451" s="7"/>
      <c r="K451" s="7"/>
      <c r="L451" s="7"/>
      <c r="M451" s="7"/>
      <c r="N451" s="7"/>
      <c r="O451" s="7"/>
      <c r="P451" s="7"/>
      <c r="Q451" s="7"/>
      <c r="R451" s="7"/>
      <c r="S451" s="7"/>
      <c r="T451" s="7"/>
      <c r="U451" s="7" t="s">
        <v>95</v>
      </c>
      <c r="V451" s="7" t="s">
        <v>168</v>
      </c>
      <c r="W451" s="7" t="s">
        <v>174</v>
      </c>
      <c r="X451" s="7" t="s">
        <v>748</v>
      </c>
      <c r="Y451" s="7"/>
      <c r="Z451" s="7" t="s">
        <v>135</v>
      </c>
      <c r="AA451" s="7"/>
      <c r="AB451" s="7"/>
      <c r="AC451" s="7">
        <v>5.2792300000000001</v>
      </c>
      <c r="AD451" s="7">
        <v>9.4163399999999999</v>
      </c>
      <c r="AF451" s="7" t="s">
        <v>116</v>
      </c>
      <c r="AG451" s="7" t="s">
        <v>749</v>
      </c>
      <c r="AH451" s="7"/>
      <c r="AI451" s="7"/>
      <c r="AJ451" s="7"/>
      <c r="AK451" s="7"/>
      <c r="AL451" s="7"/>
      <c r="AM451" s="7"/>
      <c r="AN451" s="7" t="s">
        <v>311</v>
      </c>
      <c r="AO451" s="1" t="s">
        <v>308</v>
      </c>
      <c r="AP451" s="7"/>
      <c r="AQ451" s="7"/>
      <c r="AR451" s="7"/>
      <c r="AT451" s="7"/>
    </row>
    <row r="452" spans="1:52" ht="11.4" customHeight="1" x14ac:dyDescent="0.25">
      <c r="A452" s="1">
        <v>451</v>
      </c>
      <c r="B452" s="1" t="s">
        <v>309</v>
      </c>
      <c r="C452" s="7"/>
      <c r="G452" s="11" t="s">
        <v>42</v>
      </c>
      <c r="I452" s="13" t="s">
        <v>260</v>
      </c>
      <c r="J452" s="7"/>
      <c r="K452" s="7"/>
      <c r="L452" s="7"/>
      <c r="M452" s="7"/>
      <c r="N452" s="7"/>
      <c r="O452" s="7"/>
      <c r="P452" s="7"/>
      <c r="Q452" s="7"/>
      <c r="R452" s="7"/>
      <c r="S452" s="7"/>
      <c r="T452" s="7"/>
      <c r="U452" s="7" t="s">
        <v>95</v>
      </c>
      <c r="V452" s="7" t="s">
        <v>168</v>
      </c>
      <c r="W452" s="7" t="s">
        <v>750</v>
      </c>
      <c r="X452" s="7" t="s">
        <v>751</v>
      </c>
      <c r="Y452" s="7"/>
      <c r="Z452" s="7" t="s">
        <v>135</v>
      </c>
      <c r="AA452" s="7"/>
      <c r="AB452" s="7"/>
      <c r="AC452" s="7">
        <v>5.6814999999999998</v>
      </c>
      <c r="AD452" s="7">
        <v>9.9196000000000009</v>
      </c>
      <c r="AF452" s="7" t="s">
        <v>116</v>
      </c>
      <c r="AH452" s="7"/>
      <c r="AI452" s="7"/>
      <c r="AJ452" s="7"/>
      <c r="AK452" s="7"/>
      <c r="AL452" s="7"/>
      <c r="AM452" s="7"/>
      <c r="AN452" s="7" t="s">
        <v>311</v>
      </c>
      <c r="AO452" s="1" t="s">
        <v>308</v>
      </c>
      <c r="AP452" s="7"/>
      <c r="AQ452" s="7"/>
      <c r="AR452" s="7"/>
      <c r="AT452" s="7"/>
    </row>
    <row r="453" spans="1:52" ht="11.4" customHeight="1" x14ac:dyDescent="0.25">
      <c r="A453" s="1">
        <v>452</v>
      </c>
      <c r="B453" s="1" t="s">
        <v>309</v>
      </c>
      <c r="C453" s="7"/>
      <c r="G453" s="11" t="s">
        <v>42</v>
      </c>
      <c r="I453" s="13" t="s">
        <v>260</v>
      </c>
      <c r="J453" s="7"/>
      <c r="K453" s="7"/>
      <c r="L453" s="7"/>
      <c r="M453" s="7"/>
      <c r="N453" s="7"/>
      <c r="O453" s="7"/>
      <c r="P453" s="7"/>
      <c r="Q453" s="7"/>
      <c r="R453" s="7"/>
      <c r="S453" s="7"/>
      <c r="T453" s="7"/>
      <c r="U453" s="7" t="s">
        <v>95</v>
      </c>
      <c r="V453" s="7" t="s">
        <v>168</v>
      </c>
      <c r="W453" s="7" t="s">
        <v>750</v>
      </c>
      <c r="X453" s="7" t="s">
        <v>752</v>
      </c>
      <c r="Y453" s="7"/>
      <c r="Z453" s="7" t="s">
        <v>135</v>
      </c>
      <c r="AA453" s="7"/>
      <c r="AB453" s="7"/>
      <c r="AC453" s="7">
        <v>5.4684999999999997</v>
      </c>
      <c r="AD453" s="7">
        <v>9.8818000000000001</v>
      </c>
      <c r="AF453" s="7" t="s">
        <v>116</v>
      </c>
      <c r="AH453" s="7"/>
      <c r="AI453" s="7"/>
      <c r="AJ453" s="7"/>
      <c r="AK453" s="7"/>
      <c r="AL453" s="7"/>
      <c r="AM453" s="7"/>
      <c r="AN453" s="7" t="s">
        <v>311</v>
      </c>
      <c r="AO453" s="1" t="s">
        <v>308</v>
      </c>
      <c r="AP453" s="7"/>
      <c r="AQ453" s="7"/>
      <c r="AR453" s="7"/>
      <c r="AT453" s="7"/>
    </row>
    <row r="454" spans="1:52" ht="11.4" customHeight="1" x14ac:dyDescent="0.25">
      <c r="A454" s="1">
        <v>453</v>
      </c>
      <c r="B454" s="1" t="s">
        <v>309</v>
      </c>
      <c r="C454" s="7"/>
      <c r="G454" s="11" t="s">
        <v>42</v>
      </c>
      <c r="I454" s="13" t="s">
        <v>260</v>
      </c>
      <c r="J454" s="7"/>
      <c r="K454" s="7"/>
      <c r="L454" s="7"/>
      <c r="M454" s="7"/>
      <c r="N454" s="7"/>
      <c r="O454" s="7"/>
      <c r="P454" s="7"/>
      <c r="Q454" s="7"/>
      <c r="R454" s="7"/>
      <c r="S454" s="7"/>
      <c r="T454" s="7"/>
      <c r="U454" s="7" t="s">
        <v>146</v>
      </c>
      <c r="V454" s="7" t="s">
        <v>753</v>
      </c>
      <c r="W454" s="7" t="s">
        <v>754</v>
      </c>
      <c r="X454" s="7" t="s">
        <v>755</v>
      </c>
      <c r="Y454" s="7"/>
      <c r="Z454" s="7" t="s">
        <v>135</v>
      </c>
      <c r="AA454" s="7"/>
      <c r="AB454" s="7"/>
      <c r="AC454" s="7">
        <v>6.1319299999999997</v>
      </c>
      <c r="AD454" s="7" t="s">
        <v>756</v>
      </c>
      <c r="AF454" s="7"/>
      <c r="AG454" s="1" t="s">
        <v>433</v>
      </c>
      <c r="AH454" s="7"/>
      <c r="AI454" s="7"/>
      <c r="AJ454" s="7"/>
      <c r="AK454" s="7"/>
      <c r="AL454" s="7"/>
      <c r="AM454" s="7"/>
      <c r="AN454" s="7" t="s">
        <v>311</v>
      </c>
      <c r="AO454" s="1" t="s">
        <v>433</v>
      </c>
      <c r="AP454" s="7"/>
      <c r="AQ454" s="7"/>
      <c r="AR454" s="7"/>
      <c r="AT454" s="7"/>
    </row>
    <row r="455" spans="1:52" ht="11.4" customHeight="1" x14ac:dyDescent="0.25">
      <c r="A455" s="1">
        <v>454</v>
      </c>
      <c r="B455" s="1" t="s">
        <v>309</v>
      </c>
      <c r="C455" s="7"/>
      <c r="G455" s="11" t="s">
        <v>42</v>
      </c>
      <c r="I455" s="13" t="s">
        <v>260</v>
      </c>
      <c r="J455" s="7"/>
      <c r="K455" s="7"/>
      <c r="L455" s="7"/>
      <c r="M455" s="7"/>
      <c r="N455" s="7"/>
      <c r="O455" s="7"/>
      <c r="P455" s="7"/>
      <c r="Q455" s="7"/>
      <c r="R455" s="7"/>
      <c r="S455" s="7"/>
      <c r="T455" s="7"/>
      <c r="U455" s="7" t="s">
        <v>95</v>
      </c>
      <c r="V455" s="7"/>
      <c r="W455" s="7"/>
      <c r="X455" s="7" t="s">
        <v>431</v>
      </c>
      <c r="Y455" s="7"/>
      <c r="Z455" s="7" t="s">
        <v>135</v>
      </c>
      <c r="AA455" s="7"/>
      <c r="AB455" s="7"/>
      <c r="AC455" s="7"/>
      <c r="AD455" s="7"/>
      <c r="AE455" s="1" t="s">
        <v>160</v>
      </c>
      <c r="AF455" s="7"/>
      <c r="AH455" s="7"/>
      <c r="AI455" s="7"/>
      <c r="AJ455" s="7"/>
      <c r="AK455" s="7"/>
      <c r="AL455" s="7"/>
      <c r="AM455" s="7"/>
      <c r="AN455" s="7" t="s">
        <v>311</v>
      </c>
      <c r="AO455" s="1" t="s">
        <v>430</v>
      </c>
      <c r="AP455" s="7"/>
      <c r="AQ455" s="7"/>
      <c r="AR455" s="7"/>
      <c r="AT455" s="7"/>
    </row>
    <row r="456" spans="1:52" ht="11.4" customHeight="1" x14ac:dyDescent="0.25">
      <c r="A456" s="1">
        <v>455</v>
      </c>
      <c r="B456" s="1" t="s">
        <v>309</v>
      </c>
      <c r="C456" s="7"/>
      <c r="G456" s="11" t="s">
        <v>42</v>
      </c>
      <c r="I456" s="13" t="s">
        <v>260</v>
      </c>
      <c r="J456" s="7"/>
      <c r="K456" s="7"/>
      <c r="L456" s="7"/>
      <c r="M456" s="7"/>
      <c r="N456" s="7"/>
      <c r="O456" s="7"/>
      <c r="P456" s="7"/>
      <c r="Q456" s="7"/>
      <c r="R456" s="7"/>
      <c r="S456" s="7"/>
      <c r="T456" s="7"/>
      <c r="U456" s="7" t="s">
        <v>95</v>
      </c>
      <c r="V456" s="7" t="s">
        <v>168</v>
      </c>
      <c r="W456" s="7" t="s">
        <v>169</v>
      </c>
      <c r="X456" s="7" t="s">
        <v>315</v>
      </c>
      <c r="Y456" s="7"/>
      <c r="Z456" s="7" t="s">
        <v>135</v>
      </c>
      <c r="AA456" s="7"/>
      <c r="AB456" s="7"/>
      <c r="AC456" s="7">
        <v>4.7317</v>
      </c>
      <c r="AD456" s="7">
        <v>9.4880999999999993</v>
      </c>
      <c r="AE456" s="1" t="s">
        <v>257</v>
      </c>
      <c r="AF456" s="7" t="s">
        <v>116</v>
      </c>
      <c r="AH456" s="7"/>
      <c r="AI456" s="7"/>
      <c r="AJ456" s="7"/>
      <c r="AK456" s="7"/>
      <c r="AL456" s="7"/>
      <c r="AM456" s="7"/>
      <c r="AN456" s="7" t="s">
        <v>311</v>
      </c>
      <c r="AO456" s="1" t="s">
        <v>308</v>
      </c>
      <c r="AP456" s="7"/>
      <c r="AQ456" s="7"/>
      <c r="AR456" s="7"/>
      <c r="AT456" s="7"/>
    </row>
    <row r="457" spans="1:52" ht="11.4" customHeight="1" x14ac:dyDescent="0.25">
      <c r="A457" s="1">
        <v>456</v>
      </c>
      <c r="B457" s="1" t="s">
        <v>309</v>
      </c>
      <c r="C457" s="7"/>
      <c r="G457" s="11" t="s">
        <v>42</v>
      </c>
      <c r="I457" s="13" t="s">
        <v>260</v>
      </c>
      <c r="J457" s="7"/>
      <c r="K457" s="7"/>
      <c r="L457" s="7"/>
      <c r="M457" s="7"/>
      <c r="N457" s="7"/>
      <c r="O457" s="7"/>
      <c r="P457" s="7"/>
      <c r="Q457" s="7"/>
      <c r="R457" s="7"/>
      <c r="S457" s="7"/>
      <c r="T457" s="7"/>
      <c r="U457" s="7" t="s">
        <v>132</v>
      </c>
      <c r="V457" s="7" t="s">
        <v>397</v>
      </c>
      <c r="W457" s="7" t="s">
        <v>757</v>
      </c>
      <c r="X457" s="7" t="s">
        <v>758</v>
      </c>
      <c r="Y457" s="7"/>
      <c r="Z457" s="7" t="s">
        <v>135</v>
      </c>
      <c r="AA457" s="7"/>
      <c r="AB457" s="7"/>
      <c r="AC457" s="7">
        <v>7.5666700000000002</v>
      </c>
      <c r="AD457" s="7">
        <v>-8.5</v>
      </c>
      <c r="AF457" s="7"/>
      <c r="AG457" s="7" t="s">
        <v>759</v>
      </c>
      <c r="AH457" s="7"/>
      <c r="AI457" s="7"/>
      <c r="AJ457" s="7"/>
      <c r="AK457" s="7"/>
      <c r="AL457" s="7"/>
      <c r="AM457" s="7" t="s">
        <v>397</v>
      </c>
      <c r="AN457" s="7" t="s">
        <v>311</v>
      </c>
      <c r="AO457" s="1" t="s">
        <v>433</v>
      </c>
      <c r="AP457" s="7"/>
      <c r="AQ457" s="7"/>
      <c r="AR457" s="7"/>
      <c r="AT457" s="7"/>
    </row>
    <row r="458" spans="1:52" ht="11.4" customHeight="1" x14ac:dyDescent="0.25">
      <c r="A458" s="1">
        <v>457</v>
      </c>
      <c r="B458" s="1" t="s">
        <v>309</v>
      </c>
      <c r="C458" s="7"/>
      <c r="G458" s="11" t="s">
        <v>42</v>
      </c>
      <c r="I458" s="13" t="s">
        <v>260</v>
      </c>
      <c r="J458" s="7"/>
      <c r="K458" s="7"/>
      <c r="L458" s="7"/>
      <c r="M458" s="7"/>
      <c r="N458" s="7"/>
      <c r="O458" s="7"/>
      <c r="P458" s="7"/>
      <c r="Q458" s="7"/>
      <c r="R458" s="7"/>
      <c r="S458" s="7"/>
      <c r="T458" s="7"/>
      <c r="U458" s="7" t="s">
        <v>482</v>
      </c>
      <c r="V458" s="7" t="s">
        <v>760</v>
      </c>
      <c r="W458" s="7" t="s">
        <v>761</v>
      </c>
      <c r="X458" s="7" t="s">
        <v>761</v>
      </c>
      <c r="Y458" s="7"/>
      <c r="Z458" s="7" t="s">
        <v>135</v>
      </c>
      <c r="AA458" s="7"/>
      <c r="AB458" s="7"/>
      <c r="AC458" s="7">
        <v>8.5435099999999995</v>
      </c>
      <c r="AD458" s="7">
        <v>-9.4709900000000005</v>
      </c>
      <c r="AF458" s="7"/>
      <c r="AG458" s="1" t="s">
        <v>433</v>
      </c>
      <c r="AH458" s="7"/>
      <c r="AI458" s="7"/>
      <c r="AJ458" s="7"/>
      <c r="AK458" s="7"/>
      <c r="AL458" s="7"/>
      <c r="AM458" s="7" t="s">
        <v>664</v>
      </c>
      <c r="AN458" s="7" t="s">
        <v>311</v>
      </c>
      <c r="AO458" s="1" t="s">
        <v>433</v>
      </c>
      <c r="AP458" s="7"/>
      <c r="AQ458" s="7"/>
      <c r="AR458" s="7"/>
      <c r="AT458" s="7"/>
    </row>
    <row r="459" spans="1:52" ht="11.4" customHeight="1" x14ac:dyDescent="0.25">
      <c r="A459" s="1">
        <v>458</v>
      </c>
      <c r="B459" s="1" t="s">
        <v>309</v>
      </c>
      <c r="C459" s="7"/>
      <c r="G459" s="11" t="s">
        <v>42</v>
      </c>
      <c r="I459" s="13" t="s">
        <v>260</v>
      </c>
      <c r="J459" s="7"/>
      <c r="K459" s="7"/>
      <c r="L459" s="7"/>
      <c r="M459" s="7"/>
      <c r="N459" s="7"/>
      <c r="O459" s="7"/>
      <c r="P459" s="7"/>
      <c r="Q459" s="7"/>
      <c r="R459" s="7"/>
      <c r="S459" s="7"/>
      <c r="T459" s="7"/>
      <c r="U459" s="7" t="s">
        <v>95</v>
      </c>
      <c r="V459" s="7" t="s">
        <v>168</v>
      </c>
      <c r="W459" s="7" t="s">
        <v>169</v>
      </c>
      <c r="X459" s="7" t="s">
        <v>762</v>
      </c>
      <c r="Y459" s="7"/>
      <c r="Z459" s="7" t="s">
        <v>135</v>
      </c>
      <c r="AA459" s="7"/>
      <c r="AB459" s="7"/>
      <c r="AC459" s="7">
        <v>4.5991</v>
      </c>
      <c r="AD459" s="7">
        <v>9.4922000000000004</v>
      </c>
      <c r="AF459" s="7" t="s">
        <v>116</v>
      </c>
      <c r="AG459" s="7" t="s">
        <v>317</v>
      </c>
      <c r="AH459" s="7"/>
      <c r="AI459" s="7"/>
      <c r="AJ459" s="7"/>
      <c r="AK459" s="7"/>
      <c r="AL459" s="7"/>
      <c r="AM459" s="7"/>
      <c r="AN459" s="7" t="s">
        <v>311</v>
      </c>
      <c r="AO459" s="1" t="s">
        <v>308</v>
      </c>
      <c r="AP459" s="7"/>
      <c r="AQ459" s="7"/>
      <c r="AR459" s="7"/>
      <c r="AT459" s="7"/>
    </row>
    <row r="460" spans="1:52" ht="11.4" customHeight="1" x14ac:dyDescent="0.25">
      <c r="A460" s="1">
        <v>459</v>
      </c>
      <c r="B460" s="1" t="s">
        <v>309</v>
      </c>
      <c r="C460" s="7"/>
      <c r="G460" s="11" t="s">
        <v>42</v>
      </c>
      <c r="I460" s="13" t="s">
        <v>260</v>
      </c>
      <c r="J460" s="7"/>
      <c r="K460" s="7"/>
      <c r="L460" s="7"/>
      <c r="M460" s="7"/>
      <c r="N460" s="7"/>
      <c r="O460" s="7"/>
      <c r="P460" s="7"/>
      <c r="Q460" s="7"/>
      <c r="R460" s="7"/>
      <c r="S460" s="7"/>
      <c r="T460" s="7"/>
      <c r="U460" s="7" t="s">
        <v>95</v>
      </c>
      <c r="V460" s="7" t="s">
        <v>168</v>
      </c>
      <c r="W460" s="7" t="s">
        <v>169</v>
      </c>
      <c r="X460" s="7" t="s">
        <v>316</v>
      </c>
      <c r="Y460" s="7"/>
      <c r="Z460" s="7" t="s">
        <v>135</v>
      </c>
      <c r="AA460" s="7"/>
      <c r="AB460" s="7"/>
      <c r="AC460" s="7">
        <v>4.6441999999999997</v>
      </c>
      <c r="AD460" s="7">
        <v>9.4880999999999993</v>
      </c>
      <c r="AE460" s="1" t="s">
        <v>257</v>
      </c>
      <c r="AF460" s="7" t="s">
        <v>116</v>
      </c>
      <c r="AG460" s="7" t="s">
        <v>317</v>
      </c>
      <c r="AH460" s="7"/>
      <c r="AI460" s="7"/>
      <c r="AJ460" s="7"/>
      <c r="AK460" s="7"/>
      <c r="AL460" s="7"/>
      <c r="AM460" s="7"/>
      <c r="AN460" s="7" t="s">
        <v>311</v>
      </c>
      <c r="AO460" s="1" t="s">
        <v>308</v>
      </c>
      <c r="AP460" s="7"/>
      <c r="AQ460" s="7"/>
      <c r="AR460" s="7"/>
      <c r="AT460" s="7"/>
    </row>
    <row r="461" spans="1:52" ht="11.4" customHeight="1" x14ac:dyDescent="0.25">
      <c r="A461" s="1">
        <v>460</v>
      </c>
      <c r="B461" s="1" t="s">
        <v>309</v>
      </c>
      <c r="C461" s="7"/>
      <c r="G461" s="11" t="s">
        <v>42</v>
      </c>
      <c r="I461" s="13" t="s">
        <v>260</v>
      </c>
      <c r="J461" s="7"/>
      <c r="K461" s="7"/>
      <c r="L461" s="7"/>
      <c r="M461" s="7"/>
      <c r="N461" s="7"/>
      <c r="O461" s="7"/>
      <c r="P461" s="7"/>
      <c r="Q461" s="7"/>
      <c r="R461" s="7"/>
      <c r="S461" s="7"/>
      <c r="T461" s="7"/>
      <c r="U461" s="7" t="s">
        <v>95</v>
      </c>
      <c r="V461" s="7" t="s">
        <v>168</v>
      </c>
      <c r="W461" s="7" t="s">
        <v>179</v>
      </c>
      <c r="X461" s="7" t="s">
        <v>764</v>
      </c>
      <c r="Y461" s="7"/>
      <c r="Z461" s="7" t="s">
        <v>135</v>
      </c>
      <c r="AA461" s="7"/>
      <c r="AB461" s="7"/>
      <c r="AC461" s="7">
        <v>5.5397999999999996</v>
      </c>
      <c r="AD461" s="7">
        <v>9.8157999999999994</v>
      </c>
      <c r="AF461" s="7" t="s">
        <v>116</v>
      </c>
      <c r="AH461" s="7"/>
      <c r="AI461" s="7"/>
      <c r="AJ461" s="7"/>
      <c r="AK461" s="7"/>
      <c r="AL461" s="7"/>
      <c r="AM461" s="7"/>
      <c r="AN461" s="7" t="s">
        <v>311</v>
      </c>
      <c r="AO461" s="1" t="s">
        <v>763</v>
      </c>
      <c r="AP461" s="7"/>
      <c r="AQ461" s="7"/>
      <c r="AR461" s="7"/>
      <c r="AT461" s="7"/>
      <c r="AY461" s="10"/>
      <c r="AZ461" s="10"/>
    </row>
    <row r="462" spans="1:52" ht="11.4" customHeight="1" x14ac:dyDescent="0.25">
      <c r="A462" s="1">
        <v>461</v>
      </c>
      <c r="B462" s="1" t="s">
        <v>309</v>
      </c>
      <c r="C462" s="7"/>
      <c r="G462" s="11" t="s">
        <v>42</v>
      </c>
      <c r="I462" s="13" t="s">
        <v>260</v>
      </c>
      <c r="J462" s="7"/>
      <c r="K462" s="7"/>
      <c r="L462" s="7"/>
      <c r="M462" s="7"/>
      <c r="N462" s="7"/>
      <c r="O462" s="7"/>
      <c r="P462" s="7"/>
      <c r="Q462" s="7"/>
      <c r="R462" s="7"/>
      <c r="S462" s="7"/>
      <c r="T462" s="7"/>
      <c r="U462" s="7" t="s">
        <v>95</v>
      </c>
      <c r="V462" s="7" t="s">
        <v>168</v>
      </c>
      <c r="W462" s="7" t="s">
        <v>169</v>
      </c>
      <c r="X462" s="7" t="s">
        <v>318</v>
      </c>
      <c r="Y462" s="7"/>
      <c r="Z462" s="7" t="s">
        <v>135</v>
      </c>
      <c r="AA462" s="7"/>
      <c r="AB462" s="7"/>
      <c r="AC462" s="7">
        <v>4.6910999999999996</v>
      </c>
      <c r="AD462" s="7">
        <v>9.2931000000000008</v>
      </c>
      <c r="AE462" s="1" t="s">
        <v>257</v>
      </c>
      <c r="AF462" s="7" t="s">
        <v>116</v>
      </c>
      <c r="AG462" s="7" t="s">
        <v>319</v>
      </c>
      <c r="AH462" s="7"/>
      <c r="AI462" s="7"/>
      <c r="AJ462" s="7"/>
      <c r="AK462" s="7"/>
      <c r="AL462" s="7"/>
      <c r="AM462" s="7"/>
      <c r="AN462" s="7" t="s">
        <v>311</v>
      </c>
      <c r="AO462" s="1" t="s">
        <v>308</v>
      </c>
      <c r="AP462" s="7"/>
      <c r="AQ462" s="7"/>
      <c r="AR462" s="7"/>
      <c r="AT462" s="7"/>
      <c r="AY462" s="10"/>
      <c r="AZ462" s="10"/>
    </row>
    <row r="463" spans="1:52" ht="11.4" customHeight="1" x14ac:dyDescent="0.25">
      <c r="A463" s="1">
        <v>462</v>
      </c>
      <c r="B463" s="1" t="s">
        <v>309</v>
      </c>
      <c r="C463" s="7"/>
      <c r="G463" s="11" t="s">
        <v>42</v>
      </c>
      <c r="I463" s="13" t="s">
        <v>260</v>
      </c>
      <c r="J463" s="7"/>
      <c r="K463" s="7"/>
      <c r="L463" s="7"/>
      <c r="M463" s="7"/>
      <c r="N463" s="7"/>
      <c r="O463" s="7"/>
      <c r="P463" s="7"/>
      <c r="Q463" s="7"/>
      <c r="R463" s="7"/>
      <c r="S463" s="7"/>
      <c r="T463" s="7"/>
      <c r="U463" s="7" t="s">
        <v>95</v>
      </c>
      <c r="V463" s="7" t="s">
        <v>106</v>
      </c>
      <c r="W463" s="7" t="s">
        <v>765</v>
      </c>
      <c r="X463" s="7" t="s">
        <v>766</v>
      </c>
      <c r="Y463" s="7"/>
      <c r="Z463" s="7" t="s">
        <v>135</v>
      </c>
      <c r="AA463" s="7"/>
      <c r="AB463" s="7"/>
      <c r="AC463" s="7">
        <v>5.9833299999999996</v>
      </c>
      <c r="AD463" s="7">
        <v>12.41667</v>
      </c>
      <c r="AF463" s="7" t="s">
        <v>116</v>
      </c>
      <c r="AG463" s="7" t="s">
        <v>767</v>
      </c>
      <c r="AH463" s="7"/>
      <c r="AI463" s="7"/>
      <c r="AJ463" s="7"/>
      <c r="AK463" s="7"/>
      <c r="AL463" s="7"/>
      <c r="AM463" s="7" t="s">
        <v>768</v>
      </c>
      <c r="AN463" s="7" t="s">
        <v>311</v>
      </c>
      <c r="AO463" s="1" t="s">
        <v>433</v>
      </c>
      <c r="AP463" s="7"/>
      <c r="AQ463" s="7"/>
      <c r="AR463" s="7"/>
      <c r="AT463" s="7"/>
      <c r="AY463" s="10"/>
      <c r="AZ463" s="10"/>
    </row>
    <row r="464" spans="1:52" ht="11.4" customHeight="1" x14ac:dyDescent="0.25">
      <c r="A464" s="1">
        <v>463</v>
      </c>
      <c r="B464" s="1" t="s">
        <v>309</v>
      </c>
      <c r="C464" s="7"/>
      <c r="G464" s="11" t="s">
        <v>42</v>
      </c>
      <c r="I464" s="13" t="s">
        <v>260</v>
      </c>
      <c r="J464" s="7"/>
      <c r="K464" s="7"/>
      <c r="L464" s="7"/>
      <c r="M464" s="7"/>
      <c r="N464" s="7"/>
      <c r="O464" s="7"/>
      <c r="P464" s="7"/>
      <c r="Q464" s="7"/>
      <c r="R464" s="7"/>
      <c r="S464" s="7"/>
      <c r="T464" s="7"/>
      <c r="U464" s="7" t="s">
        <v>95</v>
      </c>
      <c r="V464" s="7" t="s">
        <v>168</v>
      </c>
      <c r="W464" s="7" t="s">
        <v>174</v>
      </c>
      <c r="X464" s="7" t="s">
        <v>769</v>
      </c>
      <c r="Y464" s="7"/>
      <c r="Z464" s="7" t="s">
        <v>135</v>
      </c>
      <c r="AA464" s="7"/>
      <c r="AB464" s="7"/>
      <c r="AC464" s="7">
        <v>5.298</v>
      </c>
      <c r="AD464" s="7">
        <v>9.4257000000000009</v>
      </c>
      <c r="AF464" s="7" t="s">
        <v>116</v>
      </c>
      <c r="AG464" s="7" t="s">
        <v>767</v>
      </c>
      <c r="AH464" s="7"/>
      <c r="AI464" s="7"/>
      <c r="AJ464" s="7"/>
      <c r="AK464" s="7"/>
      <c r="AL464" s="7"/>
      <c r="AM464" s="7"/>
      <c r="AN464" s="7" t="s">
        <v>311</v>
      </c>
      <c r="AO464" s="1" t="s">
        <v>308</v>
      </c>
      <c r="AP464" s="7"/>
      <c r="AQ464" s="7"/>
      <c r="AR464" s="7"/>
      <c r="AT464" s="7"/>
      <c r="AY464" s="10"/>
      <c r="AZ464" s="10"/>
    </row>
    <row r="465" spans="1:52" ht="11.4" customHeight="1" x14ac:dyDescent="0.25">
      <c r="A465" s="1">
        <v>464</v>
      </c>
      <c r="B465" s="1" t="s">
        <v>309</v>
      </c>
      <c r="C465" s="7"/>
      <c r="G465" s="11" t="s">
        <v>42</v>
      </c>
      <c r="I465" s="13" t="s">
        <v>260</v>
      </c>
      <c r="J465" s="7"/>
      <c r="K465" s="7"/>
      <c r="L465" s="7"/>
      <c r="M465" s="7"/>
      <c r="N465" s="7"/>
      <c r="O465" s="7"/>
      <c r="P465" s="7"/>
      <c r="Q465" s="7"/>
      <c r="R465" s="7"/>
      <c r="S465" s="7"/>
      <c r="T465" s="7"/>
      <c r="U465" s="7" t="s">
        <v>95</v>
      </c>
      <c r="V465" s="7"/>
      <c r="W465" s="7"/>
      <c r="X465" s="7" t="s">
        <v>432</v>
      </c>
      <c r="Y465" s="7"/>
      <c r="Z465" s="7" t="s">
        <v>135</v>
      </c>
      <c r="AA465" s="7"/>
      <c r="AB465" s="7"/>
      <c r="AC465" s="7"/>
      <c r="AD465" s="7"/>
      <c r="AE465" s="1" t="s">
        <v>160</v>
      </c>
      <c r="AF465" s="7"/>
      <c r="AH465" s="7"/>
      <c r="AI465" s="7"/>
      <c r="AJ465" s="7"/>
      <c r="AK465" s="7"/>
      <c r="AL465" s="7"/>
      <c r="AM465" s="7"/>
      <c r="AN465" s="7" t="s">
        <v>311</v>
      </c>
      <c r="AO465" s="1" t="s">
        <v>430</v>
      </c>
      <c r="AP465" s="7"/>
      <c r="AQ465" s="7"/>
      <c r="AR465" s="7"/>
      <c r="AT465" s="7"/>
      <c r="AY465" s="10"/>
      <c r="AZ465" s="10"/>
    </row>
    <row r="466" spans="1:52" ht="11.4" customHeight="1" x14ac:dyDescent="0.25">
      <c r="A466" s="1">
        <v>465</v>
      </c>
      <c r="B466" s="1" t="s">
        <v>309</v>
      </c>
      <c r="C466" s="7"/>
      <c r="G466" s="11" t="s">
        <v>42</v>
      </c>
      <c r="I466" s="13" t="s">
        <v>260</v>
      </c>
      <c r="J466" s="7"/>
      <c r="K466" s="7"/>
      <c r="L466" s="7"/>
      <c r="M466" s="7"/>
      <c r="N466" s="7"/>
      <c r="O466" s="7"/>
      <c r="P466" s="7"/>
      <c r="Q466" s="7"/>
      <c r="R466" s="7"/>
      <c r="S466" s="7"/>
      <c r="T466" s="7"/>
      <c r="U466" s="7" t="s">
        <v>95</v>
      </c>
      <c r="V466" s="7"/>
      <c r="W466" s="7"/>
      <c r="X466" s="7" t="s">
        <v>770</v>
      </c>
      <c r="Y466" s="7"/>
      <c r="Z466" s="7" t="s">
        <v>135</v>
      </c>
      <c r="AA466" s="7"/>
      <c r="AB466" s="7"/>
      <c r="AC466" s="1">
        <v>4.5559000000000003</v>
      </c>
      <c r="AD466" s="1">
        <v>9.5234000000000005</v>
      </c>
      <c r="AF466" s="7" t="s">
        <v>116</v>
      </c>
      <c r="AG466" s="1" t="s">
        <v>771</v>
      </c>
      <c r="AH466" s="7"/>
      <c r="AI466" s="7"/>
      <c r="AJ466" s="7"/>
      <c r="AK466" s="7"/>
      <c r="AL466" s="7"/>
      <c r="AM466" s="7"/>
      <c r="AN466" s="7" t="s">
        <v>311</v>
      </c>
      <c r="AO466" s="1" t="s">
        <v>430</v>
      </c>
      <c r="AP466" s="7"/>
      <c r="AQ466" s="7"/>
      <c r="AR466" s="7"/>
      <c r="AT466" s="7"/>
      <c r="AY466" s="10"/>
      <c r="AZ466" s="10"/>
    </row>
    <row r="467" spans="1:52" ht="11.4" customHeight="1" x14ac:dyDescent="0.25">
      <c r="A467" s="1">
        <v>466</v>
      </c>
      <c r="B467" s="1" t="s">
        <v>309</v>
      </c>
      <c r="C467" s="7"/>
      <c r="G467" s="11" t="s">
        <v>42</v>
      </c>
      <c r="I467" s="13" t="s">
        <v>260</v>
      </c>
      <c r="J467" s="7"/>
      <c r="K467" s="7"/>
      <c r="L467" s="7"/>
      <c r="M467" s="7"/>
      <c r="N467" s="7"/>
      <c r="O467" s="7"/>
      <c r="P467" s="7"/>
      <c r="Q467" s="7"/>
      <c r="R467" s="7"/>
      <c r="S467" s="7"/>
      <c r="T467" s="7"/>
      <c r="U467" s="7" t="s">
        <v>95</v>
      </c>
      <c r="V467" s="7" t="s">
        <v>168</v>
      </c>
      <c r="W467" s="7" t="s">
        <v>169</v>
      </c>
      <c r="X467" s="7" t="s">
        <v>320</v>
      </c>
      <c r="Y467" s="7"/>
      <c r="Z467" s="7" t="s">
        <v>135</v>
      </c>
      <c r="AA467" s="7"/>
      <c r="AB467" s="7"/>
      <c r="AC467" s="7">
        <v>4.577</v>
      </c>
      <c r="AD467" s="7">
        <v>9.1564999999999994</v>
      </c>
      <c r="AE467" s="1" t="s">
        <v>257</v>
      </c>
      <c r="AF467" s="7" t="s">
        <v>116</v>
      </c>
      <c r="AH467" s="7"/>
      <c r="AI467" s="7"/>
      <c r="AJ467" s="7"/>
      <c r="AK467" s="7"/>
      <c r="AL467" s="7"/>
      <c r="AM467" s="7"/>
      <c r="AN467" s="7" t="s">
        <v>311</v>
      </c>
      <c r="AO467" s="1" t="s">
        <v>308</v>
      </c>
      <c r="AP467" s="7"/>
      <c r="AQ467" s="7"/>
      <c r="AR467" s="7"/>
      <c r="AT467" s="7"/>
    </row>
    <row r="468" spans="1:52" ht="11.4" customHeight="1" x14ac:dyDescent="0.25">
      <c r="A468" s="1">
        <v>467</v>
      </c>
      <c r="B468" s="1" t="s">
        <v>309</v>
      </c>
      <c r="C468" s="7"/>
      <c r="G468" s="11" t="s">
        <v>42</v>
      </c>
      <c r="I468" s="13" t="s">
        <v>260</v>
      </c>
      <c r="J468" s="7"/>
      <c r="K468" s="7"/>
      <c r="L468" s="7"/>
      <c r="M468" s="7"/>
      <c r="N468" s="7"/>
      <c r="O468" s="7"/>
      <c r="P468" s="7"/>
      <c r="Q468" s="7"/>
      <c r="R468" s="7"/>
      <c r="S468" s="7"/>
      <c r="T468" s="7"/>
      <c r="U468" s="7" t="s">
        <v>95</v>
      </c>
      <c r="V468" s="7" t="s">
        <v>168</v>
      </c>
      <c r="W468" s="7" t="s">
        <v>174</v>
      </c>
      <c r="X468" s="7" t="s">
        <v>772</v>
      </c>
      <c r="Y468" s="7"/>
      <c r="Z468" s="7" t="s">
        <v>135</v>
      </c>
      <c r="AA468" s="7"/>
      <c r="AB468" s="7"/>
      <c r="AC468" s="7">
        <v>5.2481099999999996</v>
      </c>
      <c r="AD468" s="7">
        <v>9.5739900000000002</v>
      </c>
      <c r="AF468" s="7"/>
      <c r="AG468" s="7" t="s">
        <v>773</v>
      </c>
      <c r="AH468" s="7"/>
      <c r="AI468" s="7"/>
      <c r="AJ468" s="7"/>
      <c r="AK468" s="7"/>
      <c r="AL468" s="7"/>
      <c r="AM468" s="7"/>
      <c r="AN468" s="7" t="s">
        <v>311</v>
      </c>
      <c r="AP468" s="7"/>
      <c r="AQ468" s="7"/>
      <c r="AR468" s="7"/>
      <c r="AT468" s="7"/>
    </row>
    <row r="469" spans="1:52" ht="11.4" customHeight="1" x14ac:dyDescent="0.25">
      <c r="A469" s="1">
        <v>468</v>
      </c>
      <c r="B469" s="1" t="s">
        <v>309</v>
      </c>
      <c r="G469" s="11" t="s">
        <v>42</v>
      </c>
      <c r="I469" s="13" t="s">
        <v>260</v>
      </c>
      <c r="U469" s="1" t="s">
        <v>95</v>
      </c>
      <c r="X469" s="1" t="s">
        <v>100</v>
      </c>
      <c r="Z469" s="7" t="s">
        <v>135</v>
      </c>
      <c r="AA469" s="7"/>
      <c r="AC469" s="7">
        <v>2.3583720000000001</v>
      </c>
      <c r="AD469" s="7">
        <v>11.359477</v>
      </c>
      <c r="AF469" s="7" t="s">
        <v>116</v>
      </c>
      <c r="AO469" s="1" t="s">
        <v>774</v>
      </c>
    </row>
    <row r="470" spans="1:52" ht="11.4" customHeight="1" x14ac:dyDescent="0.25">
      <c r="A470" s="1">
        <v>469</v>
      </c>
      <c r="B470" s="1" t="s">
        <v>309</v>
      </c>
      <c r="G470" s="11" t="s">
        <v>42</v>
      </c>
      <c r="I470" s="13" t="s">
        <v>260</v>
      </c>
      <c r="U470" s="1" t="s">
        <v>95</v>
      </c>
      <c r="X470" s="1" t="s">
        <v>109</v>
      </c>
      <c r="Y470" s="1" t="s">
        <v>776</v>
      </c>
      <c r="Z470" s="7" t="s">
        <v>135</v>
      </c>
      <c r="AA470" s="7"/>
      <c r="AC470" s="1">
        <v>4.8863000000000003</v>
      </c>
      <c r="AD470" s="1">
        <v>9.7589000000000006</v>
      </c>
      <c r="AF470" s="7" t="s">
        <v>116</v>
      </c>
      <c r="AG470" s="1" t="s">
        <v>777</v>
      </c>
      <c r="AO470" s="1" t="s">
        <v>775</v>
      </c>
    </row>
    <row r="471" spans="1:52" ht="11.4" customHeight="1" x14ac:dyDescent="0.25">
      <c r="A471" s="1">
        <v>470</v>
      </c>
      <c r="B471" s="1" t="s">
        <v>309</v>
      </c>
      <c r="G471" s="11" t="s">
        <v>42</v>
      </c>
      <c r="I471" s="13" t="s">
        <v>260</v>
      </c>
      <c r="U471" s="1" t="s">
        <v>146</v>
      </c>
      <c r="W471" s="1" t="s">
        <v>434</v>
      </c>
      <c r="X471" s="1" t="s">
        <v>435</v>
      </c>
      <c r="Z471" s="7" t="s">
        <v>135</v>
      </c>
      <c r="AA471" s="7"/>
      <c r="AE471" s="1" t="s">
        <v>160</v>
      </c>
      <c r="AG471" s="1" t="s">
        <v>433</v>
      </c>
      <c r="AO471" s="1" t="s">
        <v>433</v>
      </c>
    </row>
    <row r="472" spans="1:52" ht="11.4" customHeight="1" x14ac:dyDescent="0.25">
      <c r="A472" s="1">
        <v>471</v>
      </c>
      <c r="B472" s="7" t="s">
        <v>818</v>
      </c>
      <c r="C472" s="7"/>
      <c r="D472" s="3">
        <v>2011</v>
      </c>
      <c r="F472" s="7"/>
      <c r="G472" s="11">
        <v>2010</v>
      </c>
      <c r="H472" s="3" t="s">
        <v>303</v>
      </c>
      <c r="I472" s="8" t="s">
        <v>260</v>
      </c>
      <c r="J472" s="7"/>
      <c r="K472" s="7"/>
      <c r="L472" s="1" t="s">
        <v>296</v>
      </c>
      <c r="M472" s="7" t="s">
        <v>819</v>
      </c>
      <c r="N472" s="7" t="s">
        <v>303</v>
      </c>
      <c r="O472" s="7" t="s">
        <v>84</v>
      </c>
      <c r="P472" s="7" t="s">
        <v>85</v>
      </c>
      <c r="Q472" s="7" t="s">
        <v>85</v>
      </c>
      <c r="R472" s="7"/>
      <c r="U472" s="1" t="s">
        <v>660</v>
      </c>
      <c r="X472" s="1" t="s">
        <v>661</v>
      </c>
      <c r="AA472" s="1" t="s">
        <v>87</v>
      </c>
      <c r="AB472" s="7" t="s">
        <v>156</v>
      </c>
      <c r="AC472" s="1">
        <v>12.749560499999999</v>
      </c>
      <c r="AD472" s="1">
        <v>-15.566420600000001</v>
      </c>
      <c r="AE472" s="7"/>
      <c r="AF472" s="1" t="s">
        <v>50</v>
      </c>
      <c r="AH472" s="7"/>
      <c r="AI472" s="7"/>
      <c r="AJ472" s="7"/>
      <c r="AK472" s="7"/>
      <c r="AL472" s="7"/>
      <c r="AM472" s="7"/>
      <c r="AN472" s="7"/>
      <c r="AO472" s="7" t="s">
        <v>817</v>
      </c>
      <c r="AP472" s="7"/>
    </row>
    <row r="473" spans="1:52" ht="11.4" customHeight="1" x14ac:dyDescent="0.25">
      <c r="A473" s="1">
        <v>472</v>
      </c>
      <c r="B473" s="7" t="s">
        <v>1406</v>
      </c>
      <c r="C473" s="7"/>
      <c r="D473" s="3">
        <v>2019</v>
      </c>
      <c r="F473" s="7"/>
      <c r="G473" s="11">
        <v>2010</v>
      </c>
      <c r="H473" s="3" t="s">
        <v>303</v>
      </c>
      <c r="I473" s="8" t="s">
        <v>260</v>
      </c>
      <c r="J473" s="7"/>
      <c r="K473" s="7"/>
      <c r="L473" s="1" t="s">
        <v>296</v>
      </c>
      <c r="M473" s="7"/>
      <c r="N473" s="7" t="s">
        <v>303</v>
      </c>
      <c r="O473" s="7" t="s">
        <v>84</v>
      </c>
      <c r="P473" s="7" t="s">
        <v>85</v>
      </c>
      <c r="Q473" s="7" t="s">
        <v>85</v>
      </c>
      <c r="R473" s="7"/>
      <c r="S473" s="1">
        <v>1</v>
      </c>
      <c r="U473" s="1" t="s">
        <v>1407</v>
      </c>
      <c r="AC473" s="1">
        <v>13.27332</v>
      </c>
      <c r="AD473" s="1">
        <v>-16.624053</v>
      </c>
      <c r="AG473" s="1" t="s">
        <v>1408</v>
      </c>
      <c r="AH473" s="7"/>
      <c r="AI473" s="7"/>
      <c r="AJ473" s="7"/>
      <c r="AK473" s="7"/>
      <c r="AL473" s="7"/>
      <c r="AM473" s="7"/>
      <c r="AN473" s="7"/>
      <c r="AO473" s="7"/>
      <c r="AP473" s="7"/>
    </row>
    <row r="474" spans="1:52" ht="11.4" customHeight="1" x14ac:dyDescent="0.25">
      <c r="A474" s="1">
        <v>473</v>
      </c>
      <c r="B474" s="1" t="s">
        <v>537</v>
      </c>
      <c r="D474" s="11" t="s">
        <v>542</v>
      </c>
      <c r="F474" s="1" t="s">
        <v>543</v>
      </c>
      <c r="G474" s="11">
        <v>1980</v>
      </c>
      <c r="I474" s="10" t="s">
        <v>260</v>
      </c>
      <c r="L474" s="1" t="s">
        <v>296</v>
      </c>
      <c r="M474" s="1" t="s">
        <v>544</v>
      </c>
      <c r="O474" s="7" t="s">
        <v>84</v>
      </c>
      <c r="P474" s="7" t="s">
        <v>85</v>
      </c>
      <c r="Q474" s="1" t="s">
        <v>85</v>
      </c>
      <c r="S474" s="1">
        <v>2</v>
      </c>
      <c r="T474" s="1">
        <v>907</v>
      </c>
      <c r="U474" s="1" t="s">
        <v>66</v>
      </c>
      <c r="X474" s="1" t="s">
        <v>541</v>
      </c>
      <c r="AA474" s="7" t="s">
        <v>39</v>
      </c>
      <c r="AB474" s="1" t="s">
        <v>222</v>
      </c>
      <c r="AC474" s="1">
        <v>8.5372199999999996</v>
      </c>
      <c r="AD474" s="1">
        <v>4.6473129999999996</v>
      </c>
    </row>
    <row r="475" spans="1:52" ht="11.4" customHeight="1" x14ac:dyDescent="0.25">
      <c r="A475" s="1">
        <v>474</v>
      </c>
      <c r="B475" s="1" t="s">
        <v>579</v>
      </c>
      <c r="D475" s="11">
        <v>1975</v>
      </c>
      <c r="E475" s="1" t="s">
        <v>61</v>
      </c>
      <c r="G475" s="3">
        <v>1970</v>
      </c>
      <c r="H475" s="11" t="s">
        <v>303</v>
      </c>
      <c r="I475" s="10" t="s">
        <v>260</v>
      </c>
      <c r="L475" s="1" t="s">
        <v>296</v>
      </c>
      <c r="N475" s="7" t="s">
        <v>303</v>
      </c>
      <c r="O475" s="7" t="s">
        <v>84</v>
      </c>
      <c r="P475" s="7" t="s">
        <v>85</v>
      </c>
      <c r="Q475" s="7" t="s">
        <v>85</v>
      </c>
      <c r="S475" s="1">
        <v>1</v>
      </c>
      <c r="U475" s="1" t="s">
        <v>581</v>
      </c>
      <c r="X475" s="1" t="s">
        <v>585</v>
      </c>
      <c r="AA475" s="1" t="s">
        <v>87</v>
      </c>
      <c r="AB475" s="7" t="s">
        <v>156</v>
      </c>
      <c r="AC475" s="1">
        <v>-29.335474999999999</v>
      </c>
      <c r="AD475" s="1">
        <v>31.284559000000002</v>
      </c>
    </row>
    <row r="476" spans="1:52" ht="11.4" customHeight="1" x14ac:dyDescent="0.25">
      <c r="A476" s="1">
        <v>475</v>
      </c>
      <c r="B476" s="1" t="s">
        <v>333</v>
      </c>
      <c r="G476" s="11" t="s">
        <v>42</v>
      </c>
      <c r="I476" s="13" t="s">
        <v>42</v>
      </c>
      <c r="L476" s="1" t="s">
        <v>296</v>
      </c>
      <c r="M476" s="1" t="s">
        <v>334</v>
      </c>
      <c r="O476" s="7" t="s">
        <v>84</v>
      </c>
      <c r="P476" s="7" t="s">
        <v>85</v>
      </c>
      <c r="Q476" s="1" t="s">
        <v>85</v>
      </c>
      <c r="S476" s="1">
        <v>360</v>
      </c>
      <c r="U476" s="1" t="s">
        <v>66</v>
      </c>
      <c r="X476" s="1" t="s">
        <v>335</v>
      </c>
      <c r="AA476" s="1" t="s">
        <v>87</v>
      </c>
      <c r="AB476" s="7" t="s">
        <v>156</v>
      </c>
      <c r="AC476" s="1">
        <v>6.4564029999999999</v>
      </c>
      <c r="AD476" s="1">
        <v>7.5426760000000002</v>
      </c>
      <c r="AE476" s="1" t="s">
        <v>257</v>
      </c>
      <c r="AO476" s="1" t="s">
        <v>332</v>
      </c>
    </row>
    <row r="477" spans="1:52" ht="11.4" customHeight="1" x14ac:dyDescent="0.25">
      <c r="A477" s="1">
        <v>476</v>
      </c>
      <c r="B477" s="1" t="s">
        <v>1209</v>
      </c>
      <c r="D477" s="11">
        <v>1944</v>
      </c>
      <c r="E477" s="1" t="s">
        <v>61</v>
      </c>
      <c r="F477" s="1" t="s">
        <v>1210</v>
      </c>
      <c r="G477" s="3">
        <v>1940</v>
      </c>
      <c r="I477" s="10" t="s">
        <v>260</v>
      </c>
      <c r="L477" s="1" t="s">
        <v>296</v>
      </c>
      <c r="M477" s="1" t="s">
        <v>1211</v>
      </c>
      <c r="O477" s="7" t="s">
        <v>84</v>
      </c>
      <c r="P477" s="7" t="s">
        <v>85</v>
      </c>
      <c r="Q477" s="7" t="s">
        <v>85</v>
      </c>
      <c r="S477" s="1">
        <v>8</v>
      </c>
      <c r="U477" s="1" t="s">
        <v>422</v>
      </c>
      <c r="W477" s="1" t="s">
        <v>1212</v>
      </c>
      <c r="X477" s="1" t="s">
        <v>1213</v>
      </c>
      <c r="AA477" s="1" t="s">
        <v>87</v>
      </c>
      <c r="AB477" s="1" t="s">
        <v>156</v>
      </c>
      <c r="AC477" s="1">
        <v>-4.0396179999999999</v>
      </c>
      <c r="AD477" s="1">
        <v>19.544377000000001</v>
      </c>
      <c r="AG477" s="1" t="s">
        <v>1214</v>
      </c>
      <c r="AO477" s="11" t="s">
        <v>1208</v>
      </c>
    </row>
    <row r="478" spans="1:52" ht="11.4" customHeight="1" x14ac:dyDescent="0.25">
      <c r="A478" s="1">
        <v>477</v>
      </c>
      <c r="B478" s="1" t="s">
        <v>81</v>
      </c>
      <c r="D478" s="11">
        <v>1995</v>
      </c>
      <c r="F478" s="1" t="s">
        <v>82</v>
      </c>
      <c r="G478" s="3">
        <v>1990</v>
      </c>
      <c r="H478" s="11" t="s">
        <v>83</v>
      </c>
      <c r="I478" s="10" t="s">
        <v>260</v>
      </c>
      <c r="L478" s="7" t="s">
        <v>296</v>
      </c>
      <c r="M478" s="1" t="s">
        <v>217</v>
      </c>
      <c r="N478" s="7"/>
      <c r="O478" s="7" t="s">
        <v>84</v>
      </c>
      <c r="P478" s="7" t="s">
        <v>85</v>
      </c>
      <c r="Q478" s="7" t="s">
        <v>85</v>
      </c>
      <c r="S478" s="1">
        <v>67</v>
      </c>
      <c r="T478" s="1">
        <v>300</v>
      </c>
      <c r="U478" s="1" t="s">
        <v>66</v>
      </c>
      <c r="X478" s="1" t="s">
        <v>593</v>
      </c>
      <c r="AA478" s="1" t="s">
        <v>87</v>
      </c>
      <c r="AB478" s="1" t="s">
        <v>88</v>
      </c>
      <c r="AC478" s="1">
        <v>5.2238490000000004</v>
      </c>
      <c r="AD478" s="1">
        <v>8.5526850000000003</v>
      </c>
      <c r="AG478" s="1" t="s">
        <v>89</v>
      </c>
    </row>
    <row r="479" spans="1:52" ht="11.4" customHeight="1" x14ac:dyDescent="0.25">
      <c r="A479" s="1">
        <v>478</v>
      </c>
      <c r="B479" s="1" t="s">
        <v>81</v>
      </c>
      <c r="D479" s="11">
        <v>1995</v>
      </c>
      <c r="F479" s="1" t="s">
        <v>82</v>
      </c>
      <c r="G479" s="3">
        <v>1990</v>
      </c>
      <c r="H479" s="11" t="s">
        <v>83</v>
      </c>
      <c r="I479" s="10" t="s">
        <v>260</v>
      </c>
      <c r="L479" s="7" t="s">
        <v>296</v>
      </c>
      <c r="N479" s="7"/>
      <c r="O479" s="7" t="s">
        <v>84</v>
      </c>
      <c r="P479" s="7" t="s">
        <v>85</v>
      </c>
      <c r="Q479" s="7" t="s">
        <v>85</v>
      </c>
      <c r="S479" s="1">
        <v>61</v>
      </c>
      <c r="T479" s="1">
        <v>300</v>
      </c>
      <c r="U479" s="1" t="s">
        <v>66</v>
      </c>
      <c r="X479" s="1" t="s">
        <v>594</v>
      </c>
      <c r="AA479" s="1" t="s">
        <v>87</v>
      </c>
      <c r="AB479" s="1" t="s">
        <v>88</v>
      </c>
      <c r="AC479" s="1">
        <v>5.9662230000000003</v>
      </c>
      <c r="AD479" s="1">
        <v>8.7195389999999993</v>
      </c>
      <c r="AG479" s="1" t="s">
        <v>89</v>
      </c>
    </row>
    <row r="480" spans="1:52" ht="11.4" customHeight="1" x14ac:dyDescent="0.25">
      <c r="A480" s="1">
        <v>479</v>
      </c>
      <c r="B480" s="1" t="s">
        <v>81</v>
      </c>
      <c r="D480" s="11">
        <v>1995</v>
      </c>
      <c r="F480" s="1" t="s">
        <v>82</v>
      </c>
      <c r="G480" s="3">
        <v>1990</v>
      </c>
      <c r="H480" s="11" t="s">
        <v>83</v>
      </c>
      <c r="I480" s="10" t="s">
        <v>260</v>
      </c>
      <c r="L480" s="7" t="s">
        <v>296</v>
      </c>
      <c r="N480" s="7"/>
      <c r="O480" s="7" t="s">
        <v>84</v>
      </c>
      <c r="P480" s="7" t="s">
        <v>85</v>
      </c>
      <c r="Q480" s="7" t="s">
        <v>85</v>
      </c>
      <c r="S480" s="1">
        <v>54</v>
      </c>
      <c r="T480" s="1">
        <v>300</v>
      </c>
      <c r="U480" s="1" t="s">
        <v>66</v>
      </c>
      <c r="X480" s="1" t="s">
        <v>595</v>
      </c>
      <c r="AA480" s="1" t="s">
        <v>87</v>
      </c>
      <c r="AB480" s="1" t="s">
        <v>88</v>
      </c>
      <c r="AC480" s="1">
        <v>6.6553060000000004</v>
      </c>
      <c r="AD480" s="1">
        <v>8.7991290000000006</v>
      </c>
      <c r="AG480" s="1" t="s">
        <v>89</v>
      </c>
    </row>
    <row r="481" spans="1:41" ht="11.4" customHeight="1" x14ac:dyDescent="0.25">
      <c r="A481" s="1">
        <v>480</v>
      </c>
      <c r="B481" s="1" t="s">
        <v>81</v>
      </c>
      <c r="D481" s="11">
        <v>1995</v>
      </c>
      <c r="F481" s="1" t="s">
        <v>82</v>
      </c>
      <c r="G481" s="3">
        <v>1990</v>
      </c>
      <c r="H481" s="11" t="s">
        <v>83</v>
      </c>
      <c r="I481" s="10" t="s">
        <v>260</v>
      </c>
      <c r="L481" s="7" t="s">
        <v>296</v>
      </c>
      <c r="N481" s="7"/>
      <c r="O481" s="7" t="s">
        <v>84</v>
      </c>
      <c r="P481" s="7" t="s">
        <v>85</v>
      </c>
      <c r="Q481" s="7" t="s">
        <v>85</v>
      </c>
      <c r="S481" s="1">
        <v>56</v>
      </c>
      <c r="T481" s="1">
        <v>300</v>
      </c>
      <c r="U481" s="1" t="s">
        <v>66</v>
      </c>
      <c r="X481" s="1" t="s">
        <v>596</v>
      </c>
      <c r="AA481" s="1" t="s">
        <v>87</v>
      </c>
      <c r="AB481" s="1" t="s">
        <v>88</v>
      </c>
      <c r="AC481" s="1">
        <v>6.0898300000000001</v>
      </c>
      <c r="AD481" s="1">
        <v>8.3271770000000007</v>
      </c>
      <c r="AG481" s="1" t="s">
        <v>89</v>
      </c>
    </row>
    <row r="482" spans="1:41" ht="11.4" customHeight="1" x14ac:dyDescent="0.25">
      <c r="A482" s="1">
        <v>481</v>
      </c>
      <c r="B482" s="1" t="s">
        <v>81</v>
      </c>
      <c r="D482" s="11">
        <v>1995</v>
      </c>
      <c r="F482" s="1" t="s">
        <v>82</v>
      </c>
      <c r="G482" s="3">
        <v>1990</v>
      </c>
      <c r="H482" s="11" t="s">
        <v>83</v>
      </c>
      <c r="I482" s="10" t="s">
        <v>260</v>
      </c>
      <c r="L482" s="7" t="s">
        <v>296</v>
      </c>
      <c r="M482" s="7"/>
      <c r="N482" s="7"/>
      <c r="O482" s="7" t="s">
        <v>84</v>
      </c>
      <c r="P482" s="7" t="s">
        <v>85</v>
      </c>
      <c r="Q482" s="7" t="s">
        <v>85</v>
      </c>
      <c r="S482" s="1">
        <v>63</v>
      </c>
      <c r="T482" s="1">
        <v>300</v>
      </c>
      <c r="U482" s="1" t="s">
        <v>66</v>
      </c>
      <c r="X482" s="1" t="s">
        <v>597</v>
      </c>
      <c r="AA482" s="1" t="s">
        <v>87</v>
      </c>
      <c r="AB482" s="1" t="s">
        <v>88</v>
      </c>
      <c r="AC482" s="1">
        <v>5.8083470000000004</v>
      </c>
      <c r="AD482" s="1">
        <v>8.0776570000000003</v>
      </c>
      <c r="AG482" s="1" t="s">
        <v>89</v>
      </c>
    </row>
    <row r="483" spans="1:41" ht="11.4" customHeight="1" x14ac:dyDescent="0.25">
      <c r="A483" s="1">
        <v>482</v>
      </c>
      <c r="B483" s="1" t="s">
        <v>81</v>
      </c>
      <c r="D483" s="11">
        <v>1995</v>
      </c>
      <c r="F483" s="1" t="s">
        <v>82</v>
      </c>
      <c r="G483" s="3">
        <v>1990</v>
      </c>
      <c r="H483" s="11" t="s">
        <v>83</v>
      </c>
      <c r="I483" s="10" t="s">
        <v>260</v>
      </c>
      <c r="L483" s="7" t="s">
        <v>296</v>
      </c>
      <c r="M483" s="7"/>
      <c r="N483" s="7"/>
      <c r="O483" s="7" t="s">
        <v>84</v>
      </c>
      <c r="P483" s="7" t="s">
        <v>85</v>
      </c>
      <c r="Q483" s="7" t="s">
        <v>85</v>
      </c>
      <c r="S483" s="1">
        <v>43</v>
      </c>
      <c r="T483" s="1">
        <v>300</v>
      </c>
      <c r="U483" s="1" t="s">
        <v>66</v>
      </c>
      <c r="X483" s="1" t="s">
        <v>598</v>
      </c>
      <c r="AA483" s="1" t="s">
        <v>87</v>
      </c>
      <c r="AB483" s="1" t="s">
        <v>88</v>
      </c>
      <c r="AC483" s="1">
        <v>6.8010809999999999</v>
      </c>
      <c r="AD483" s="1">
        <v>8.7169620000000005</v>
      </c>
      <c r="AG483" s="1" t="s">
        <v>599</v>
      </c>
    </row>
    <row r="484" spans="1:41" ht="11.4" customHeight="1" x14ac:dyDescent="0.25">
      <c r="A484" s="1">
        <v>483</v>
      </c>
      <c r="B484" s="1" t="s">
        <v>81</v>
      </c>
      <c r="D484" s="11">
        <v>1995</v>
      </c>
      <c r="F484" s="1" t="s">
        <v>82</v>
      </c>
      <c r="G484" s="3">
        <v>1990</v>
      </c>
      <c r="H484" s="11" t="s">
        <v>83</v>
      </c>
      <c r="I484" s="8" t="s">
        <v>42</v>
      </c>
      <c r="J484" s="7"/>
      <c r="K484" s="7"/>
      <c r="L484" s="7" t="s">
        <v>42</v>
      </c>
      <c r="M484" s="7"/>
      <c r="N484" s="7"/>
      <c r="O484" s="7" t="s">
        <v>84</v>
      </c>
      <c r="P484" s="7" t="s">
        <v>85</v>
      </c>
      <c r="Q484" s="7" t="s">
        <v>85</v>
      </c>
      <c r="S484" s="1">
        <v>0</v>
      </c>
      <c r="T484" s="1">
        <v>300</v>
      </c>
      <c r="U484" s="1" t="s">
        <v>66</v>
      </c>
      <c r="X484" s="1" t="s">
        <v>86</v>
      </c>
      <c r="AA484" s="1" t="s">
        <v>87</v>
      </c>
      <c r="AB484" s="1" t="s">
        <v>88</v>
      </c>
      <c r="AC484" s="1">
        <v>4.804996</v>
      </c>
      <c r="AD484" s="1">
        <v>8.2341239999999996</v>
      </c>
      <c r="AE484" s="1" t="s">
        <v>40</v>
      </c>
      <c r="AG484" s="1" t="s">
        <v>89</v>
      </c>
    </row>
    <row r="485" spans="1:41" ht="11.4" customHeight="1" x14ac:dyDescent="0.25">
      <c r="A485" s="1">
        <v>484</v>
      </c>
      <c r="B485" s="1" t="s">
        <v>81</v>
      </c>
      <c r="D485" s="11">
        <v>1995</v>
      </c>
      <c r="F485" s="1" t="s">
        <v>82</v>
      </c>
      <c r="G485" s="3">
        <v>1990</v>
      </c>
      <c r="H485" s="11" t="s">
        <v>83</v>
      </c>
      <c r="I485" s="10" t="s">
        <v>260</v>
      </c>
      <c r="L485" s="7" t="s">
        <v>296</v>
      </c>
      <c r="M485" s="7"/>
      <c r="N485" s="7"/>
      <c r="O485" s="7" t="s">
        <v>84</v>
      </c>
      <c r="P485" s="7" t="s">
        <v>85</v>
      </c>
      <c r="Q485" s="7" t="s">
        <v>85</v>
      </c>
      <c r="S485" s="1">
        <v>2</v>
      </c>
      <c r="T485" s="1">
        <v>300</v>
      </c>
      <c r="U485" s="1" t="s">
        <v>66</v>
      </c>
      <c r="X485" s="1" t="s">
        <v>600</v>
      </c>
      <c r="AA485" s="1" t="s">
        <v>87</v>
      </c>
      <c r="AB485" s="1" t="s">
        <v>88</v>
      </c>
      <c r="AC485" s="1">
        <v>5.154795</v>
      </c>
      <c r="AD485" s="1">
        <v>7.9958910000000003</v>
      </c>
      <c r="AG485" s="1" t="s">
        <v>89</v>
      </c>
    </row>
    <row r="486" spans="1:41" ht="11.4" customHeight="1" x14ac:dyDescent="0.25">
      <c r="A486" s="1">
        <v>485</v>
      </c>
      <c r="B486" s="1" t="s">
        <v>81</v>
      </c>
      <c r="D486" s="11">
        <v>1995</v>
      </c>
      <c r="F486" s="1" t="s">
        <v>82</v>
      </c>
      <c r="G486" s="3">
        <v>1990</v>
      </c>
      <c r="H486" s="11" t="s">
        <v>83</v>
      </c>
      <c r="I486" s="10" t="s">
        <v>260</v>
      </c>
      <c r="L486" s="7" t="s">
        <v>165</v>
      </c>
      <c r="M486" s="7"/>
      <c r="N486" s="7"/>
      <c r="O486" s="7" t="s">
        <v>44</v>
      </c>
      <c r="P486" s="7" t="s">
        <v>45</v>
      </c>
      <c r="Q486" s="7" t="s">
        <v>154</v>
      </c>
      <c r="S486" s="1" t="s">
        <v>42</v>
      </c>
      <c r="T486" s="1" t="s">
        <v>42</v>
      </c>
      <c r="U486" s="1" t="s">
        <v>66</v>
      </c>
      <c r="X486" s="1" t="s">
        <v>601</v>
      </c>
      <c r="AA486" s="7" t="s">
        <v>68</v>
      </c>
      <c r="AB486" s="1" t="s">
        <v>69</v>
      </c>
      <c r="AC486" s="1">
        <v>5.2238490000000004</v>
      </c>
      <c r="AD486" s="1">
        <v>8.5526850000000003</v>
      </c>
    </row>
    <row r="487" spans="1:41" ht="11.4" customHeight="1" x14ac:dyDescent="0.25">
      <c r="A487" s="1">
        <v>486</v>
      </c>
      <c r="B487" s="1" t="s">
        <v>81</v>
      </c>
      <c r="D487" s="11">
        <v>1995</v>
      </c>
      <c r="F487" s="1" t="s">
        <v>82</v>
      </c>
      <c r="G487" s="3">
        <v>1990</v>
      </c>
      <c r="H487" s="11" t="s">
        <v>83</v>
      </c>
      <c r="I487" s="10" t="s">
        <v>260</v>
      </c>
      <c r="L487" s="7" t="s">
        <v>165</v>
      </c>
      <c r="M487" s="7"/>
      <c r="N487" s="7"/>
      <c r="O487" s="7" t="s">
        <v>44</v>
      </c>
      <c r="P487" s="7" t="s">
        <v>45</v>
      </c>
      <c r="Q487" s="7" t="s">
        <v>154</v>
      </c>
      <c r="S487" s="1" t="s">
        <v>42</v>
      </c>
      <c r="T487" s="1" t="s">
        <v>42</v>
      </c>
      <c r="U487" s="1" t="s">
        <v>66</v>
      </c>
      <c r="X487" s="1" t="s">
        <v>602</v>
      </c>
      <c r="AA487" s="7" t="s">
        <v>68</v>
      </c>
      <c r="AB487" s="1" t="s">
        <v>69</v>
      </c>
      <c r="AC487" s="1">
        <v>5.9662230000000003</v>
      </c>
      <c r="AD487" s="1">
        <v>8.7195389999999993</v>
      </c>
    </row>
    <row r="488" spans="1:41" ht="12" customHeight="1" x14ac:dyDescent="0.25">
      <c r="A488" s="1">
        <v>487</v>
      </c>
      <c r="B488" s="1" t="s">
        <v>81</v>
      </c>
      <c r="D488" s="11">
        <v>1995</v>
      </c>
      <c r="F488" s="1" t="s">
        <v>82</v>
      </c>
      <c r="G488" s="3">
        <v>1990</v>
      </c>
      <c r="H488" s="11" t="s">
        <v>83</v>
      </c>
      <c r="I488" s="10" t="s">
        <v>260</v>
      </c>
      <c r="L488" s="7" t="s">
        <v>165</v>
      </c>
      <c r="M488" s="7"/>
      <c r="N488" s="7"/>
      <c r="O488" s="7" t="s">
        <v>44</v>
      </c>
      <c r="P488" s="7" t="s">
        <v>45</v>
      </c>
      <c r="Q488" s="7" t="s">
        <v>154</v>
      </c>
      <c r="S488" s="1" t="s">
        <v>42</v>
      </c>
      <c r="T488" s="1" t="s">
        <v>42</v>
      </c>
      <c r="U488" s="1" t="s">
        <v>66</v>
      </c>
      <c r="X488" s="1" t="s">
        <v>603</v>
      </c>
      <c r="AA488" s="7" t="s">
        <v>68</v>
      </c>
      <c r="AB488" s="1" t="s">
        <v>69</v>
      </c>
      <c r="AC488" s="1">
        <v>6.6553060000000004</v>
      </c>
      <c r="AD488" s="1">
        <v>8.7991290000000006</v>
      </c>
    </row>
    <row r="489" spans="1:41" ht="11.4" customHeight="1" x14ac:dyDescent="0.25">
      <c r="A489" s="1">
        <v>488</v>
      </c>
      <c r="B489" s="1" t="s">
        <v>81</v>
      </c>
      <c r="D489" s="11">
        <v>1995</v>
      </c>
      <c r="F489" s="1" t="s">
        <v>82</v>
      </c>
      <c r="G489" s="3">
        <v>1990</v>
      </c>
      <c r="H489" s="11" t="s">
        <v>83</v>
      </c>
      <c r="I489" s="10" t="s">
        <v>260</v>
      </c>
      <c r="L489" s="7" t="s">
        <v>165</v>
      </c>
      <c r="M489" s="7"/>
      <c r="N489" s="7"/>
      <c r="O489" s="7" t="s">
        <v>44</v>
      </c>
      <c r="P489" s="7" t="s">
        <v>45</v>
      </c>
      <c r="Q489" s="7" t="s">
        <v>154</v>
      </c>
      <c r="S489" s="1" t="s">
        <v>42</v>
      </c>
      <c r="T489" s="1" t="s">
        <v>42</v>
      </c>
      <c r="U489" s="1" t="s">
        <v>66</v>
      </c>
      <c r="X489" s="1" t="s">
        <v>604</v>
      </c>
      <c r="AA489" s="7" t="s">
        <v>68</v>
      </c>
      <c r="AB489" s="1" t="s">
        <v>69</v>
      </c>
      <c r="AC489" s="1">
        <v>6.0898300000000001</v>
      </c>
      <c r="AD489" s="1">
        <v>8.3271770000000007</v>
      </c>
    </row>
    <row r="490" spans="1:41" ht="11.4" customHeight="1" x14ac:dyDescent="0.25">
      <c r="A490" s="1">
        <v>489</v>
      </c>
      <c r="B490" s="1" t="s">
        <v>81</v>
      </c>
      <c r="D490" s="11">
        <v>1995</v>
      </c>
      <c r="F490" s="1" t="s">
        <v>82</v>
      </c>
      <c r="G490" s="3">
        <v>1990</v>
      </c>
      <c r="H490" s="11" t="s">
        <v>83</v>
      </c>
      <c r="I490" s="10" t="s">
        <v>260</v>
      </c>
      <c r="L490" s="7" t="s">
        <v>165</v>
      </c>
      <c r="M490" s="7"/>
      <c r="N490" s="7"/>
      <c r="O490" s="7" t="s">
        <v>44</v>
      </c>
      <c r="P490" s="7" t="s">
        <v>45</v>
      </c>
      <c r="Q490" s="7" t="s">
        <v>154</v>
      </c>
      <c r="S490" s="1" t="s">
        <v>42</v>
      </c>
      <c r="T490" s="1" t="s">
        <v>42</v>
      </c>
      <c r="U490" s="1" t="s">
        <v>66</v>
      </c>
      <c r="X490" s="1" t="s">
        <v>605</v>
      </c>
      <c r="AA490" s="7" t="s">
        <v>68</v>
      </c>
      <c r="AB490" s="1" t="s">
        <v>69</v>
      </c>
      <c r="AC490" s="1">
        <v>5.8083470000000004</v>
      </c>
      <c r="AD490" s="1">
        <v>8.0776570000000003</v>
      </c>
    </row>
    <row r="491" spans="1:41" ht="11.4" customHeight="1" x14ac:dyDescent="0.25">
      <c r="A491" s="1">
        <v>490</v>
      </c>
      <c r="B491" s="1" t="s">
        <v>81</v>
      </c>
      <c r="D491" s="11">
        <v>1995</v>
      </c>
      <c r="F491" s="1" t="s">
        <v>82</v>
      </c>
      <c r="G491" s="3">
        <v>1990</v>
      </c>
      <c r="H491" s="11" t="s">
        <v>83</v>
      </c>
      <c r="I491" s="10" t="s">
        <v>260</v>
      </c>
      <c r="L491" s="7" t="s">
        <v>165</v>
      </c>
      <c r="M491" s="7"/>
      <c r="N491" s="7"/>
      <c r="O491" s="7" t="s">
        <v>44</v>
      </c>
      <c r="P491" s="7" t="s">
        <v>45</v>
      </c>
      <c r="Q491" s="7" t="s">
        <v>154</v>
      </c>
      <c r="S491" s="1" t="s">
        <v>42</v>
      </c>
      <c r="T491" s="1" t="s">
        <v>42</v>
      </c>
      <c r="U491" s="1" t="s">
        <v>66</v>
      </c>
      <c r="X491" s="1" t="s">
        <v>606</v>
      </c>
      <c r="AA491" s="7" t="s">
        <v>68</v>
      </c>
      <c r="AB491" s="1" t="s">
        <v>69</v>
      </c>
      <c r="AC491" s="1">
        <v>6.8010809999999999</v>
      </c>
      <c r="AD491" s="1">
        <v>8.7169620000000005</v>
      </c>
    </row>
    <row r="492" spans="1:41" ht="11.4" customHeight="1" x14ac:dyDescent="0.25">
      <c r="A492" s="1">
        <v>491</v>
      </c>
      <c r="B492" s="1" t="s">
        <v>81</v>
      </c>
      <c r="D492" s="11">
        <v>1995</v>
      </c>
      <c r="F492" s="1" t="s">
        <v>82</v>
      </c>
      <c r="G492" s="3">
        <v>1990</v>
      </c>
      <c r="H492" s="11" t="s">
        <v>83</v>
      </c>
      <c r="I492" s="8" t="s">
        <v>54</v>
      </c>
      <c r="L492" s="7" t="s">
        <v>259</v>
      </c>
      <c r="M492" s="7" t="s">
        <v>293</v>
      </c>
      <c r="N492" s="7"/>
      <c r="O492" s="1" t="s">
        <v>73</v>
      </c>
      <c r="P492" s="7" t="s">
        <v>74</v>
      </c>
      <c r="Q492" s="7" t="s">
        <v>294</v>
      </c>
      <c r="S492" s="1">
        <v>110</v>
      </c>
      <c r="T492" s="1">
        <v>1800</v>
      </c>
      <c r="U492" s="1" t="s">
        <v>66</v>
      </c>
      <c r="X492" s="1" t="s">
        <v>228</v>
      </c>
      <c r="AA492" s="7" t="s">
        <v>68</v>
      </c>
      <c r="AB492" s="1" t="s">
        <v>69</v>
      </c>
      <c r="AE492" s="7" t="s">
        <v>257</v>
      </c>
      <c r="AO492" s="1" t="s">
        <v>292</v>
      </c>
    </row>
    <row r="493" spans="1:41" ht="11.4" customHeight="1" x14ac:dyDescent="0.25">
      <c r="A493" s="1">
        <v>492</v>
      </c>
      <c r="B493" s="1" t="s">
        <v>121</v>
      </c>
      <c r="D493" s="11">
        <v>1975</v>
      </c>
      <c r="E493" s="1" t="s">
        <v>61</v>
      </c>
      <c r="G493" s="3">
        <v>1970</v>
      </c>
      <c r="I493" s="8" t="s">
        <v>178</v>
      </c>
      <c r="L493" s="1" t="s">
        <v>296</v>
      </c>
      <c r="O493" s="7" t="s">
        <v>84</v>
      </c>
      <c r="P493" s="7" t="s">
        <v>85</v>
      </c>
      <c r="Q493" s="1" t="s">
        <v>85</v>
      </c>
      <c r="S493" s="1">
        <v>1</v>
      </c>
      <c r="U493" s="1" t="s">
        <v>66</v>
      </c>
      <c r="V493" s="1" t="s">
        <v>973</v>
      </c>
      <c r="W493" s="1" t="s">
        <v>218</v>
      </c>
      <c r="X493" s="1" t="s">
        <v>974</v>
      </c>
      <c r="Y493" s="1" t="s">
        <v>975</v>
      </c>
      <c r="AA493" s="1" t="s">
        <v>123</v>
      </c>
      <c r="AB493" s="7" t="s">
        <v>88</v>
      </c>
      <c r="AC493" s="1">
        <v>6.8437669999999997</v>
      </c>
      <c r="AD493" s="1">
        <v>7.3727479999999996</v>
      </c>
    </row>
    <row r="494" spans="1:41" ht="11.4" customHeight="1" x14ac:dyDescent="0.25">
      <c r="A494" s="1">
        <v>493</v>
      </c>
      <c r="B494" s="1" t="s">
        <v>121</v>
      </c>
      <c r="D494" s="11">
        <v>1975</v>
      </c>
      <c r="E494" s="1" t="s">
        <v>61</v>
      </c>
      <c r="G494" s="3">
        <v>1970</v>
      </c>
      <c r="I494" s="8" t="s">
        <v>260</v>
      </c>
      <c r="L494" s="1" t="s">
        <v>296</v>
      </c>
      <c r="O494" s="7" t="s">
        <v>84</v>
      </c>
      <c r="P494" s="7" t="s">
        <v>85</v>
      </c>
      <c r="Q494" s="7" t="s">
        <v>85</v>
      </c>
      <c r="S494" s="1">
        <v>1</v>
      </c>
      <c r="U494" s="1" t="s">
        <v>66</v>
      </c>
      <c r="X494" s="1" t="s">
        <v>976</v>
      </c>
      <c r="Y494" s="1" t="s">
        <v>977</v>
      </c>
      <c r="AA494" s="1" t="s">
        <v>123</v>
      </c>
      <c r="AB494" s="7" t="s">
        <v>88</v>
      </c>
      <c r="AC494" s="1">
        <v>6.4439450000000003</v>
      </c>
      <c r="AD494" s="1">
        <v>7.4103640000000004</v>
      </c>
    </row>
    <row r="495" spans="1:41" ht="11.4" customHeight="1" x14ac:dyDescent="0.25">
      <c r="A495" s="1">
        <v>494</v>
      </c>
      <c r="B495" s="1" t="s">
        <v>121</v>
      </c>
      <c r="D495" s="11">
        <v>1975</v>
      </c>
      <c r="E495" s="1" t="s">
        <v>61</v>
      </c>
      <c r="G495" s="3">
        <v>1970</v>
      </c>
      <c r="I495" s="8" t="s">
        <v>260</v>
      </c>
      <c r="L495" s="1" t="s">
        <v>296</v>
      </c>
      <c r="O495" s="7" t="s">
        <v>84</v>
      </c>
      <c r="P495" s="7" t="s">
        <v>85</v>
      </c>
      <c r="Q495" s="7" t="s">
        <v>85</v>
      </c>
      <c r="S495" s="1">
        <v>1</v>
      </c>
      <c r="U495" s="1" t="s">
        <v>66</v>
      </c>
      <c r="X495" s="1" t="s">
        <v>978</v>
      </c>
      <c r="Y495" s="1" t="s">
        <v>979</v>
      </c>
      <c r="AA495" s="1" t="s">
        <v>123</v>
      </c>
      <c r="AB495" s="7" t="s">
        <v>88</v>
      </c>
      <c r="AC495" s="1">
        <v>5.2540209999999998</v>
      </c>
      <c r="AD495" s="1">
        <v>7.3189330000000004</v>
      </c>
    </row>
    <row r="496" spans="1:41" ht="11.4" customHeight="1" x14ac:dyDescent="0.25">
      <c r="A496" s="1">
        <v>495</v>
      </c>
      <c r="B496" s="1" t="s">
        <v>121</v>
      </c>
      <c r="D496" s="11">
        <v>1975</v>
      </c>
      <c r="E496" s="1" t="s">
        <v>61</v>
      </c>
      <c r="G496" s="3">
        <v>1970</v>
      </c>
      <c r="I496" s="8" t="s">
        <v>42</v>
      </c>
      <c r="J496" s="7"/>
      <c r="K496" s="7"/>
      <c r="L496" s="7" t="s">
        <v>42</v>
      </c>
      <c r="S496" s="1">
        <v>0</v>
      </c>
      <c r="U496" s="1" t="s">
        <v>66</v>
      </c>
      <c r="X496" s="1" t="s">
        <v>122</v>
      </c>
      <c r="AA496" s="1" t="s">
        <v>123</v>
      </c>
      <c r="AB496" s="7" t="s">
        <v>88</v>
      </c>
      <c r="AC496" s="1">
        <v>6.1253279999999997</v>
      </c>
      <c r="AD496" s="1">
        <v>6.9434690000000003</v>
      </c>
      <c r="AE496" s="1" t="s">
        <v>40</v>
      </c>
    </row>
    <row r="497" spans="1:41" ht="11.4" customHeight="1" x14ac:dyDescent="0.25">
      <c r="A497" s="1">
        <v>496</v>
      </c>
      <c r="B497" s="1" t="s">
        <v>121</v>
      </c>
      <c r="D497" s="11">
        <v>1975</v>
      </c>
      <c r="E497" s="1" t="s">
        <v>61</v>
      </c>
      <c r="G497" s="3">
        <v>1970</v>
      </c>
      <c r="I497" s="8" t="s">
        <v>42</v>
      </c>
      <c r="J497" s="7"/>
      <c r="K497" s="7"/>
      <c r="L497" s="7" t="s">
        <v>42</v>
      </c>
      <c r="S497" s="1">
        <v>0</v>
      </c>
      <c r="U497" s="1" t="s">
        <v>66</v>
      </c>
      <c r="X497" s="1" t="s">
        <v>124</v>
      </c>
      <c r="AA497" s="1" t="s">
        <v>123</v>
      </c>
      <c r="AB497" s="7" t="s">
        <v>88</v>
      </c>
      <c r="AC497" s="1">
        <v>6.0105259999999996</v>
      </c>
      <c r="AD497" s="1">
        <v>7.100365</v>
      </c>
      <c r="AE497" s="1" t="s">
        <v>40</v>
      </c>
    </row>
    <row r="498" spans="1:41" ht="11.4" customHeight="1" x14ac:dyDescent="0.25">
      <c r="A498" s="1">
        <v>497</v>
      </c>
      <c r="B498" s="1" t="s">
        <v>121</v>
      </c>
      <c r="D498" s="11">
        <v>1975</v>
      </c>
      <c r="E498" s="1" t="s">
        <v>61</v>
      </c>
      <c r="G498" s="3">
        <v>1970</v>
      </c>
      <c r="H498" s="1"/>
      <c r="I498" s="8" t="s">
        <v>42</v>
      </c>
      <c r="J498" s="7"/>
      <c r="K498" s="7"/>
      <c r="L498" s="7" t="s">
        <v>42</v>
      </c>
      <c r="S498" s="1">
        <v>0</v>
      </c>
      <c r="U498" s="1" t="s">
        <v>66</v>
      </c>
      <c r="X498" s="1" t="s">
        <v>125</v>
      </c>
      <c r="AA498" s="1" t="s">
        <v>123</v>
      </c>
      <c r="AB498" s="7" t="s">
        <v>88</v>
      </c>
      <c r="AC498" s="1">
        <v>6.4562860000000004</v>
      </c>
      <c r="AD498" s="1">
        <v>7.5285070000000003</v>
      </c>
      <c r="AE498" s="1" t="s">
        <v>40</v>
      </c>
      <c r="AF498" s="1" t="s">
        <v>50</v>
      </c>
    </row>
    <row r="499" spans="1:41" ht="11.4" customHeight="1" x14ac:dyDescent="0.25">
      <c r="A499" s="1">
        <v>498</v>
      </c>
      <c r="B499" s="1" t="s">
        <v>121</v>
      </c>
      <c r="D499" s="11">
        <v>1975</v>
      </c>
      <c r="E499" s="1" t="s">
        <v>61</v>
      </c>
      <c r="G499" s="3">
        <v>1970</v>
      </c>
      <c r="H499" s="1"/>
      <c r="I499" s="8" t="s">
        <v>42</v>
      </c>
      <c r="J499" s="7"/>
      <c r="K499" s="7"/>
      <c r="L499" s="7" t="s">
        <v>42</v>
      </c>
      <c r="S499" s="1">
        <v>0</v>
      </c>
      <c r="U499" s="1" t="s">
        <v>66</v>
      </c>
      <c r="X499" s="1" t="s">
        <v>126</v>
      </c>
      <c r="AA499" s="1" t="s">
        <v>123</v>
      </c>
      <c r="AB499" s="7" t="s">
        <v>88</v>
      </c>
      <c r="AC499" s="1">
        <v>6.3449020000000003</v>
      </c>
      <c r="AD499" s="1">
        <v>7.5370739999999996</v>
      </c>
      <c r="AE499" s="1" t="s">
        <v>40</v>
      </c>
    </row>
    <row r="500" spans="1:41" ht="11.4" customHeight="1" x14ac:dyDescent="0.25">
      <c r="A500" s="1">
        <v>499</v>
      </c>
      <c r="B500" s="1" t="s">
        <v>343</v>
      </c>
      <c r="D500" s="11">
        <v>1990</v>
      </c>
      <c r="E500" s="1" t="s">
        <v>61</v>
      </c>
      <c r="F500" s="1" t="s">
        <v>344</v>
      </c>
      <c r="G500" s="3">
        <v>1990</v>
      </c>
      <c r="H500" s="11" t="s">
        <v>345</v>
      </c>
      <c r="U500" s="1" t="s">
        <v>66</v>
      </c>
      <c r="AE500" s="1" t="s">
        <v>257</v>
      </c>
      <c r="AO500" s="1" t="s">
        <v>342</v>
      </c>
    </row>
    <row r="501" spans="1:41" ht="11.4" customHeight="1" x14ac:dyDescent="0.25">
      <c r="A501" s="1">
        <v>500</v>
      </c>
      <c r="B501" s="1" t="s">
        <v>152</v>
      </c>
      <c r="D501" s="11">
        <v>2006</v>
      </c>
      <c r="F501" s="1" t="s">
        <v>153</v>
      </c>
      <c r="G501" s="3">
        <v>2000</v>
      </c>
      <c r="H501" s="11" t="s">
        <v>83</v>
      </c>
      <c r="I501" s="8" t="s">
        <v>42</v>
      </c>
      <c r="J501" s="7"/>
      <c r="K501" s="7"/>
      <c r="L501" s="7" t="s">
        <v>42</v>
      </c>
      <c r="M501" s="7"/>
      <c r="N501" s="7"/>
      <c r="O501" s="7" t="s">
        <v>44</v>
      </c>
      <c r="P501" s="7" t="s">
        <v>45</v>
      </c>
      <c r="Q501" s="7" t="s">
        <v>154</v>
      </c>
      <c r="S501" s="1">
        <v>0</v>
      </c>
      <c r="T501" s="1">
        <v>20</v>
      </c>
      <c r="U501" s="1" t="s">
        <v>66</v>
      </c>
      <c r="X501" s="1" t="s">
        <v>253</v>
      </c>
      <c r="AA501" s="1" t="s">
        <v>87</v>
      </c>
      <c r="AB501" s="7" t="s">
        <v>156</v>
      </c>
      <c r="AE501" s="1" t="s">
        <v>227</v>
      </c>
    </row>
    <row r="502" spans="1:41" ht="11.4" customHeight="1" x14ac:dyDescent="0.25">
      <c r="A502" s="1">
        <v>501</v>
      </c>
      <c r="B502" s="1" t="s">
        <v>152</v>
      </c>
      <c r="D502" s="11">
        <v>2006</v>
      </c>
      <c r="F502" s="1" t="s">
        <v>153</v>
      </c>
      <c r="G502" s="3">
        <v>2000</v>
      </c>
      <c r="H502" s="11" t="s">
        <v>83</v>
      </c>
      <c r="I502" s="8" t="s">
        <v>42</v>
      </c>
      <c r="J502" s="7"/>
      <c r="K502" s="7"/>
      <c r="L502" s="7" t="s">
        <v>42</v>
      </c>
      <c r="M502" s="7"/>
      <c r="N502" s="7"/>
      <c r="O502" s="7" t="s">
        <v>44</v>
      </c>
      <c r="P502" s="7" t="s">
        <v>45</v>
      </c>
      <c r="Q502" s="7" t="s">
        <v>154</v>
      </c>
      <c r="S502" s="1">
        <v>0</v>
      </c>
      <c r="T502" s="1">
        <v>20</v>
      </c>
      <c r="U502" s="1" t="s">
        <v>66</v>
      </c>
      <c r="X502" s="1" t="s">
        <v>155</v>
      </c>
      <c r="AA502" s="1" t="s">
        <v>87</v>
      </c>
      <c r="AB502" s="7" t="s">
        <v>156</v>
      </c>
      <c r="AC502" s="1">
        <v>5.3113770000000002</v>
      </c>
      <c r="AD502" s="1">
        <v>8.5941749999999999</v>
      </c>
      <c r="AE502" s="1" t="s">
        <v>40</v>
      </c>
      <c r="AF502" s="1" t="s">
        <v>50</v>
      </c>
    </row>
    <row r="503" spans="1:41" ht="11.4" customHeight="1" x14ac:dyDescent="0.25">
      <c r="A503" s="1">
        <v>502</v>
      </c>
      <c r="B503" s="1" t="s">
        <v>152</v>
      </c>
      <c r="D503" s="11">
        <v>2006</v>
      </c>
      <c r="F503" s="1" t="s">
        <v>153</v>
      </c>
      <c r="G503" s="3">
        <v>2000</v>
      </c>
      <c r="H503" s="11" t="s">
        <v>83</v>
      </c>
      <c r="I503" s="8" t="s">
        <v>42</v>
      </c>
      <c r="J503" s="7"/>
      <c r="K503" s="7"/>
      <c r="L503" s="7" t="s">
        <v>42</v>
      </c>
      <c r="M503" s="7"/>
      <c r="N503" s="7"/>
      <c r="O503" s="7" t="s">
        <v>44</v>
      </c>
      <c r="P503" s="7" t="s">
        <v>45</v>
      </c>
      <c r="Q503" s="7" t="s">
        <v>154</v>
      </c>
      <c r="S503" s="1">
        <v>0</v>
      </c>
      <c r="T503" s="1">
        <v>20</v>
      </c>
      <c r="U503" s="1" t="s">
        <v>66</v>
      </c>
      <c r="X503" s="1" t="s">
        <v>157</v>
      </c>
      <c r="AA503" s="1" t="s">
        <v>87</v>
      </c>
      <c r="AB503" s="7" t="s">
        <v>156</v>
      </c>
      <c r="AC503" s="1">
        <v>5.1367000000000003</v>
      </c>
      <c r="AD503" s="1" t="s">
        <v>158</v>
      </c>
      <c r="AE503" s="1" t="s">
        <v>40</v>
      </c>
      <c r="AF503" s="1" t="s">
        <v>50</v>
      </c>
    </row>
    <row r="504" spans="1:41" ht="11.4" customHeight="1" x14ac:dyDescent="0.25">
      <c r="A504" s="1">
        <v>503</v>
      </c>
      <c r="B504" s="1" t="s">
        <v>152</v>
      </c>
      <c r="D504" s="11">
        <v>2006</v>
      </c>
      <c r="F504" s="1" t="s">
        <v>153</v>
      </c>
      <c r="G504" s="3">
        <v>2000</v>
      </c>
      <c r="H504" s="11" t="s">
        <v>83</v>
      </c>
      <c r="I504" s="8" t="s">
        <v>42</v>
      </c>
      <c r="J504" s="7"/>
      <c r="K504" s="7"/>
      <c r="L504" s="7" t="s">
        <v>42</v>
      </c>
      <c r="M504" s="7"/>
      <c r="N504" s="7"/>
      <c r="O504" s="7" t="s">
        <v>44</v>
      </c>
      <c r="P504" s="7" t="s">
        <v>45</v>
      </c>
      <c r="Q504" s="7" t="s">
        <v>154</v>
      </c>
      <c r="S504" s="1">
        <v>0</v>
      </c>
      <c r="T504" s="1">
        <v>20</v>
      </c>
      <c r="U504" s="1" t="s">
        <v>66</v>
      </c>
      <c r="X504" s="1" t="s">
        <v>159</v>
      </c>
      <c r="AA504" s="1" t="s">
        <v>87</v>
      </c>
      <c r="AB504" s="7" t="s">
        <v>156</v>
      </c>
      <c r="AC504" s="1">
        <v>5.1032460000000004</v>
      </c>
      <c r="AD504" s="1">
        <v>8.5104089999999992</v>
      </c>
      <c r="AE504" s="1" t="s">
        <v>40</v>
      </c>
      <c r="AF504" s="1" t="s">
        <v>50</v>
      </c>
    </row>
    <row r="505" spans="1:41" ht="11.4" customHeight="1" x14ac:dyDescent="0.25">
      <c r="A505" s="1">
        <v>504</v>
      </c>
      <c r="B505" s="1" t="s">
        <v>152</v>
      </c>
      <c r="D505" s="11">
        <v>2006</v>
      </c>
      <c r="F505" s="1" t="s">
        <v>153</v>
      </c>
      <c r="G505" s="3">
        <v>2000</v>
      </c>
      <c r="H505" s="11" t="s">
        <v>83</v>
      </c>
      <c r="I505" s="8" t="s">
        <v>42</v>
      </c>
      <c r="J505" s="7"/>
      <c r="K505" s="7"/>
      <c r="L505" s="7" t="s">
        <v>42</v>
      </c>
      <c r="M505" s="7"/>
      <c r="N505" s="7"/>
      <c r="O505" s="7" t="s">
        <v>44</v>
      </c>
      <c r="P505" s="7" t="s">
        <v>45</v>
      </c>
      <c r="Q505" s="7" t="s">
        <v>154</v>
      </c>
      <c r="S505" s="1">
        <v>0</v>
      </c>
      <c r="T505" s="1">
        <v>20</v>
      </c>
      <c r="U505" s="1" t="s">
        <v>66</v>
      </c>
      <c r="X505" s="1" t="s">
        <v>161</v>
      </c>
      <c r="AA505" s="1" t="s">
        <v>87</v>
      </c>
      <c r="AB505" s="7" t="s">
        <v>156</v>
      </c>
      <c r="AE505" s="1" t="s">
        <v>40</v>
      </c>
    </row>
    <row r="506" spans="1:41" ht="11.4" customHeight="1" x14ac:dyDescent="0.25">
      <c r="A506" s="1">
        <v>505</v>
      </c>
      <c r="B506" s="1" t="s">
        <v>152</v>
      </c>
      <c r="D506" s="11">
        <v>2006</v>
      </c>
      <c r="F506" s="1" t="s">
        <v>153</v>
      </c>
      <c r="G506" s="3">
        <v>2000</v>
      </c>
      <c r="H506" s="11" t="s">
        <v>83</v>
      </c>
      <c r="I506" s="10" t="s">
        <v>260</v>
      </c>
      <c r="L506" s="7" t="s">
        <v>296</v>
      </c>
      <c r="M506" s="7"/>
      <c r="N506" s="7"/>
      <c r="O506" s="7" t="s">
        <v>84</v>
      </c>
      <c r="P506" s="7" t="s">
        <v>85</v>
      </c>
      <c r="Q506" s="7" t="s">
        <v>85</v>
      </c>
      <c r="S506" s="1">
        <v>13</v>
      </c>
      <c r="T506" s="1">
        <v>311</v>
      </c>
      <c r="U506" s="1" t="s">
        <v>66</v>
      </c>
      <c r="W506" s="1" t="s">
        <v>709</v>
      </c>
      <c r="X506" s="1" t="s">
        <v>601</v>
      </c>
      <c r="AA506" s="1" t="s">
        <v>87</v>
      </c>
      <c r="AB506" s="1" t="s">
        <v>24</v>
      </c>
      <c r="AC506" s="1">
        <v>5.2240570000000002</v>
      </c>
      <c r="AD506" s="1">
        <v>8.5524190000000004</v>
      </c>
      <c r="AF506" s="1" t="s">
        <v>50</v>
      </c>
    </row>
    <row r="507" spans="1:41" ht="11.4" customHeight="1" x14ac:dyDescent="0.25">
      <c r="A507" s="1">
        <v>506</v>
      </c>
      <c r="B507" s="1" t="s">
        <v>608</v>
      </c>
      <c r="D507" s="11">
        <v>1997</v>
      </c>
      <c r="F507" s="1" t="s">
        <v>609</v>
      </c>
      <c r="G507" s="11">
        <v>1990</v>
      </c>
      <c r="H507" s="11" t="s">
        <v>83</v>
      </c>
      <c r="I507" s="10" t="s">
        <v>178</v>
      </c>
      <c r="L507" s="7" t="s">
        <v>296</v>
      </c>
      <c r="M507" s="7"/>
      <c r="N507" s="7"/>
      <c r="O507" s="7" t="s">
        <v>84</v>
      </c>
      <c r="P507" s="7" t="s">
        <v>85</v>
      </c>
      <c r="Q507" s="7" t="s">
        <v>85</v>
      </c>
      <c r="S507" s="1">
        <v>120</v>
      </c>
      <c r="T507" s="1">
        <v>880</v>
      </c>
      <c r="U507" s="1" t="s">
        <v>66</v>
      </c>
      <c r="X507" s="1" t="s">
        <v>610</v>
      </c>
      <c r="AA507" s="1" t="s">
        <v>87</v>
      </c>
      <c r="AB507" s="1" t="s">
        <v>305</v>
      </c>
      <c r="AC507" s="1">
        <v>5.0325990000000003</v>
      </c>
      <c r="AD507" s="1">
        <v>8.3609799999999996</v>
      </c>
      <c r="AG507" s="1" t="s">
        <v>611</v>
      </c>
      <c r="AO507" s="1" t="s">
        <v>607</v>
      </c>
    </row>
    <row r="508" spans="1:41" ht="11.4" customHeight="1" x14ac:dyDescent="0.25">
      <c r="A508" s="1">
        <v>507</v>
      </c>
      <c r="B508" s="1" t="s">
        <v>712</v>
      </c>
      <c r="D508" s="11">
        <v>1997</v>
      </c>
      <c r="F508" s="1" t="s">
        <v>715</v>
      </c>
      <c r="G508" s="11">
        <v>1990</v>
      </c>
      <c r="H508" s="11" t="s">
        <v>83</v>
      </c>
      <c r="I508" s="10" t="s">
        <v>260</v>
      </c>
      <c r="L508" s="7" t="s">
        <v>296</v>
      </c>
      <c r="M508" s="7"/>
      <c r="N508" s="7"/>
      <c r="O508" s="7" t="s">
        <v>84</v>
      </c>
      <c r="P508" s="7" t="s">
        <v>85</v>
      </c>
      <c r="Q508" s="7" t="s">
        <v>85</v>
      </c>
      <c r="S508" s="1">
        <v>203</v>
      </c>
      <c r="T508" s="1">
        <v>1100</v>
      </c>
      <c r="U508" s="1" t="s">
        <v>66</v>
      </c>
      <c r="X508" s="1" t="s">
        <v>590</v>
      </c>
      <c r="AA508" s="1" t="s">
        <v>87</v>
      </c>
      <c r="AB508" s="1" t="s">
        <v>24</v>
      </c>
      <c r="AC508" s="1">
        <v>5.8060799999999997</v>
      </c>
      <c r="AD508" s="1">
        <v>8.1749899999999993</v>
      </c>
    </row>
    <row r="509" spans="1:41" ht="11.4" customHeight="1" x14ac:dyDescent="0.25">
      <c r="A509" s="1">
        <v>508</v>
      </c>
      <c r="B509" s="1" t="s">
        <v>138</v>
      </c>
      <c r="D509" s="11">
        <v>1985</v>
      </c>
      <c r="F509" s="1" t="s">
        <v>130</v>
      </c>
      <c r="G509" s="11">
        <v>1980</v>
      </c>
      <c r="H509" s="11" t="s">
        <v>83</v>
      </c>
      <c r="I509" s="8" t="s">
        <v>42</v>
      </c>
      <c r="J509" s="7"/>
      <c r="K509" s="7"/>
      <c r="L509" s="7" t="s">
        <v>42</v>
      </c>
      <c r="M509" s="7"/>
      <c r="N509" s="7"/>
      <c r="O509" s="7" t="s">
        <v>44</v>
      </c>
      <c r="P509" s="7" t="s">
        <v>45</v>
      </c>
      <c r="Q509" s="1" t="s">
        <v>131</v>
      </c>
      <c r="S509" s="1">
        <v>0</v>
      </c>
      <c r="T509" s="1">
        <v>19</v>
      </c>
      <c r="U509" s="1" t="s">
        <v>132</v>
      </c>
      <c r="X509" s="1" t="s">
        <v>139</v>
      </c>
      <c r="AA509" s="1" t="s">
        <v>123</v>
      </c>
      <c r="AB509" s="1" t="s">
        <v>140</v>
      </c>
      <c r="AC509" s="1">
        <v>6.8831829999999998</v>
      </c>
      <c r="AD509" s="1">
        <v>-10277489</v>
      </c>
      <c r="AE509" s="1" t="s">
        <v>40</v>
      </c>
      <c r="AF509" s="1" t="s">
        <v>141</v>
      </c>
      <c r="AO509" s="1" t="s">
        <v>137</v>
      </c>
    </row>
    <row r="510" spans="1:41" ht="11.4" customHeight="1" x14ac:dyDescent="0.25">
      <c r="A510" s="1">
        <v>509</v>
      </c>
      <c r="B510" s="1" t="s">
        <v>138</v>
      </c>
      <c r="D510" s="11">
        <v>1985</v>
      </c>
      <c r="F510" s="1" t="s">
        <v>130</v>
      </c>
      <c r="G510" s="11">
        <v>1980</v>
      </c>
      <c r="H510" s="11" t="s">
        <v>83</v>
      </c>
      <c r="I510" s="8" t="s">
        <v>42</v>
      </c>
      <c r="J510" s="7"/>
      <c r="K510" s="7"/>
      <c r="L510" s="7" t="s">
        <v>42</v>
      </c>
      <c r="M510" s="7"/>
      <c r="N510" s="7"/>
      <c r="O510" s="7" t="s">
        <v>44</v>
      </c>
      <c r="P510" s="7" t="s">
        <v>45</v>
      </c>
      <c r="Q510" s="1" t="s">
        <v>131</v>
      </c>
      <c r="S510" s="1">
        <v>0</v>
      </c>
      <c r="T510" s="1">
        <v>0</v>
      </c>
      <c r="U510" s="1" t="s">
        <v>132</v>
      </c>
      <c r="X510" s="1" t="s">
        <v>240</v>
      </c>
      <c r="AA510" s="1" t="s">
        <v>123</v>
      </c>
      <c r="AB510" s="1" t="s">
        <v>140</v>
      </c>
      <c r="AE510" s="1" t="s">
        <v>227</v>
      </c>
    </row>
    <row r="511" spans="1:41" ht="11.4" customHeight="1" x14ac:dyDescent="0.25">
      <c r="A511" s="1">
        <v>510</v>
      </c>
      <c r="B511" s="1" t="s">
        <v>138</v>
      </c>
      <c r="D511" s="11">
        <v>1985</v>
      </c>
      <c r="F511" s="1" t="s">
        <v>130</v>
      </c>
      <c r="G511" s="11">
        <v>1980</v>
      </c>
      <c r="H511" s="11" t="s">
        <v>83</v>
      </c>
      <c r="I511" s="8" t="s">
        <v>42</v>
      </c>
      <c r="J511" s="7"/>
      <c r="K511" s="7"/>
      <c r="L511" s="7" t="s">
        <v>42</v>
      </c>
      <c r="M511" s="7"/>
      <c r="N511" s="7"/>
      <c r="O511" s="7" t="s">
        <v>44</v>
      </c>
      <c r="P511" s="7" t="s">
        <v>45</v>
      </c>
      <c r="Q511" s="1" t="s">
        <v>131</v>
      </c>
      <c r="S511" s="1">
        <v>0</v>
      </c>
      <c r="T511" s="1">
        <v>39</v>
      </c>
      <c r="U511" s="1" t="s">
        <v>132</v>
      </c>
      <c r="X511" s="1" t="s">
        <v>142</v>
      </c>
      <c r="AA511" s="1" t="s">
        <v>123</v>
      </c>
      <c r="AB511" s="1" t="s">
        <v>140</v>
      </c>
      <c r="AC511" s="1">
        <v>6.8477230000000002</v>
      </c>
      <c r="AD511" s="1">
        <v>-10.247914</v>
      </c>
      <c r="AE511" s="1" t="s">
        <v>40</v>
      </c>
      <c r="AF511" s="1" t="s">
        <v>141</v>
      </c>
    </row>
    <row r="512" spans="1:41" ht="11.4" customHeight="1" x14ac:dyDescent="0.25">
      <c r="A512" s="1">
        <v>511</v>
      </c>
      <c r="B512" s="1" t="s">
        <v>138</v>
      </c>
      <c r="D512" s="11">
        <v>1985</v>
      </c>
      <c r="F512" s="1" t="s">
        <v>130</v>
      </c>
      <c r="G512" s="11">
        <v>1980</v>
      </c>
      <c r="H512" s="11" t="s">
        <v>83</v>
      </c>
      <c r="I512" s="8" t="s">
        <v>42</v>
      </c>
      <c r="J512" s="7"/>
      <c r="K512" s="7"/>
      <c r="L512" s="7" t="s">
        <v>42</v>
      </c>
      <c r="M512" s="7"/>
      <c r="N512" s="7"/>
      <c r="O512" s="7" t="s">
        <v>44</v>
      </c>
      <c r="P512" s="7" t="s">
        <v>45</v>
      </c>
      <c r="Q512" s="1" t="s">
        <v>131</v>
      </c>
      <c r="S512" s="1">
        <v>0</v>
      </c>
      <c r="T512" s="1">
        <v>68</v>
      </c>
      <c r="U512" s="1" t="s">
        <v>132</v>
      </c>
      <c r="X512" s="1" t="s">
        <v>241</v>
      </c>
      <c r="AA512" s="1" t="s">
        <v>123</v>
      </c>
      <c r="AB512" s="1" t="s">
        <v>140</v>
      </c>
      <c r="AE512" s="1" t="s">
        <v>227</v>
      </c>
    </row>
    <row r="513" spans="1:42" ht="11.4" customHeight="1" x14ac:dyDescent="0.25">
      <c r="A513" s="1">
        <v>512</v>
      </c>
      <c r="B513" s="1" t="s">
        <v>138</v>
      </c>
      <c r="D513" s="11">
        <v>1985</v>
      </c>
      <c r="F513" s="1" t="s">
        <v>130</v>
      </c>
      <c r="G513" s="11">
        <v>1980</v>
      </c>
      <c r="H513" s="11" t="s">
        <v>83</v>
      </c>
      <c r="I513" s="8" t="s">
        <v>42</v>
      </c>
      <c r="J513" s="7"/>
      <c r="K513" s="7"/>
      <c r="L513" s="7" t="s">
        <v>42</v>
      </c>
      <c r="M513" s="7"/>
      <c r="N513" s="7"/>
      <c r="O513" s="7" t="s">
        <v>44</v>
      </c>
      <c r="P513" s="7" t="s">
        <v>45</v>
      </c>
      <c r="Q513" s="1" t="s">
        <v>131</v>
      </c>
      <c r="S513" s="1">
        <v>0</v>
      </c>
      <c r="T513" s="1">
        <v>44</v>
      </c>
      <c r="U513" s="1" t="s">
        <v>132</v>
      </c>
      <c r="X513" s="1" t="s">
        <v>242</v>
      </c>
      <c r="Y513" s="7" t="s">
        <v>243</v>
      </c>
      <c r="AA513" s="1" t="s">
        <v>123</v>
      </c>
      <c r="AB513" s="1" t="s">
        <v>140</v>
      </c>
      <c r="AE513" s="1" t="s">
        <v>227</v>
      </c>
    </row>
    <row r="514" spans="1:42" ht="11.4" customHeight="1" x14ac:dyDescent="0.25">
      <c r="A514" s="1">
        <v>513</v>
      </c>
      <c r="B514" s="1" t="s">
        <v>138</v>
      </c>
      <c r="D514" s="11">
        <v>1985</v>
      </c>
      <c r="G514" s="11">
        <v>1980</v>
      </c>
      <c r="H514" s="11" t="s">
        <v>83</v>
      </c>
      <c r="I514" s="8" t="s">
        <v>178</v>
      </c>
      <c r="L514" s="7" t="s">
        <v>165</v>
      </c>
      <c r="O514" s="7" t="s">
        <v>44</v>
      </c>
      <c r="P514" s="7" t="s">
        <v>45</v>
      </c>
      <c r="Q514" s="1" t="s">
        <v>131</v>
      </c>
      <c r="S514" s="1">
        <v>2</v>
      </c>
      <c r="U514" s="1" t="s">
        <v>132</v>
      </c>
      <c r="X514" s="1" t="s">
        <v>466</v>
      </c>
      <c r="AA514" s="7" t="s">
        <v>68</v>
      </c>
      <c r="AB514" s="7" t="s">
        <v>69</v>
      </c>
      <c r="AE514" s="1" t="s">
        <v>160</v>
      </c>
    </row>
    <row r="515" spans="1:42" ht="11.4" customHeight="1" x14ac:dyDescent="0.25">
      <c r="A515" s="1">
        <v>514</v>
      </c>
      <c r="B515" s="1" t="s">
        <v>138</v>
      </c>
      <c r="D515" s="11">
        <v>1985</v>
      </c>
      <c r="G515" s="11">
        <v>1980</v>
      </c>
      <c r="H515" s="11" t="s">
        <v>83</v>
      </c>
      <c r="I515" s="8" t="s">
        <v>178</v>
      </c>
      <c r="L515" s="7" t="s">
        <v>165</v>
      </c>
      <c r="O515" s="7" t="s">
        <v>44</v>
      </c>
      <c r="P515" s="7" t="s">
        <v>45</v>
      </c>
      <c r="Q515" s="1" t="s">
        <v>131</v>
      </c>
      <c r="S515" s="1">
        <v>1</v>
      </c>
      <c r="U515" s="1" t="s">
        <v>132</v>
      </c>
      <c r="X515" s="1" t="s">
        <v>1039</v>
      </c>
      <c r="AA515" s="7" t="s">
        <v>68</v>
      </c>
      <c r="AB515" s="7" t="s">
        <v>69</v>
      </c>
      <c r="AC515" s="1">
        <v>6.999206</v>
      </c>
      <c r="AD515" s="1">
        <v>-10.266451999999999</v>
      </c>
      <c r="AF515" s="1" t="s">
        <v>71</v>
      </c>
    </row>
    <row r="516" spans="1:42" ht="11.4" customHeight="1" x14ac:dyDescent="0.25">
      <c r="A516" s="1">
        <v>515</v>
      </c>
      <c r="B516" s="1" t="s">
        <v>138</v>
      </c>
      <c r="D516" s="11">
        <v>1985</v>
      </c>
      <c r="G516" s="11">
        <v>1980</v>
      </c>
      <c r="H516" s="11" t="s">
        <v>83</v>
      </c>
      <c r="I516" s="8" t="s">
        <v>178</v>
      </c>
      <c r="L516" s="7" t="s">
        <v>165</v>
      </c>
      <c r="O516" s="7" t="s">
        <v>44</v>
      </c>
      <c r="P516" s="7" t="s">
        <v>45</v>
      </c>
      <c r="Q516" s="1" t="s">
        <v>131</v>
      </c>
      <c r="S516" s="1">
        <v>1</v>
      </c>
      <c r="U516" s="1" t="s">
        <v>132</v>
      </c>
      <c r="X516" s="1" t="s">
        <v>467</v>
      </c>
      <c r="AA516" s="7" t="s">
        <v>68</v>
      </c>
      <c r="AB516" s="7" t="s">
        <v>69</v>
      </c>
      <c r="AE516" s="1" t="s">
        <v>160</v>
      </c>
    </row>
    <row r="517" spans="1:42" ht="11.4" customHeight="1" x14ac:dyDescent="0.25">
      <c r="A517" s="1">
        <v>516</v>
      </c>
      <c r="B517" s="1" t="s">
        <v>138</v>
      </c>
      <c r="D517" s="11">
        <v>1985</v>
      </c>
      <c r="G517" s="11">
        <v>1980</v>
      </c>
      <c r="H517" s="11" t="s">
        <v>83</v>
      </c>
      <c r="I517" s="8" t="s">
        <v>178</v>
      </c>
      <c r="L517" s="7" t="s">
        <v>165</v>
      </c>
      <c r="O517" s="7" t="s">
        <v>44</v>
      </c>
      <c r="P517" s="7" t="s">
        <v>45</v>
      </c>
      <c r="Q517" s="1" t="s">
        <v>131</v>
      </c>
      <c r="S517" s="1">
        <v>3</v>
      </c>
      <c r="U517" s="1" t="s">
        <v>132</v>
      </c>
      <c r="X517" s="1" t="s">
        <v>1040</v>
      </c>
      <c r="AA517" s="7" t="s">
        <v>68</v>
      </c>
      <c r="AB517" s="7" t="s">
        <v>69</v>
      </c>
      <c r="AC517" s="1">
        <v>6.8504250000000004</v>
      </c>
      <c r="AD517" s="1">
        <v>-10.433332999999999</v>
      </c>
      <c r="AF517" s="1" t="s">
        <v>141</v>
      </c>
      <c r="AG517" s="1" t="s">
        <v>1041</v>
      </c>
    </row>
    <row r="518" spans="1:42" ht="11.4" customHeight="1" x14ac:dyDescent="0.25">
      <c r="A518" s="1">
        <v>517</v>
      </c>
      <c r="B518" s="1" t="s">
        <v>138</v>
      </c>
      <c r="D518" s="11">
        <v>1985</v>
      </c>
      <c r="G518" s="11">
        <v>1980</v>
      </c>
      <c r="H518" s="11" t="s">
        <v>83</v>
      </c>
      <c r="I518" s="8" t="s">
        <v>178</v>
      </c>
      <c r="L518" s="7" t="s">
        <v>165</v>
      </c>
      <c r="O518" s="7" t="s">
        <v>44</v>
      </c>
      <c r="P518" s="7" t="s">
        <v>45</v>
      </c>
      <c r="Q518" s="1" t="s">
        <v>131</v>
      </c>
      <c r="S518" s="1">
        <v>1</v>
      </c>
      <c r="U518" s="1" t="s">
        <v>132</v>
      </c>
      <c r="X518" s="1" t="s">
        <v>1042</v>
      </c>
      <c r="AA518" s="7" t="s">
        <v>68</v>
      </c>
      <c r="AB518" s="7" t="s">
        <v>69</v>
      </c>
      <c r="AC518" s="1">
        <v>6.8795700000000002</v>
      </c>
      <c r="AD518" s="1">
        <v>-10.396493</v>
      </c>
      <c r="AF518" s="1" t="s">
        <v>71</v>
      </c>
    </row>
    <row r="519" spans="1:42" ht="11.4" customHeight="1" x14ac:dyDescent="0.25">
      <c r="A519" s="1">
        <v>518</v>
      </c>
      <c r="B519" s="1" t="s">
        <v>138</v>
      </c>
      <c r="D519" s="11">
        <v>1985</v>
      </c>
      <c r="G519" s="11">
        <v>1980</v>
      </c>
      <c r="H519" s="11" t="s">
        <v>83</v>
      </c>
      <c r="I519" s="8" t="s">
        <v>178</v>
      </c>
      <c r="L519" s="7" t="s">
        <v>165</v>
      </c>
      <c r="O519" s="7" t="s">
        <v>44</v>
      </c>
      <c r="P519" s="7" t="s">
        <v>45</v>
      </c>
      <c r="Q519" s="1" t="s">
        <v>131</v>
      </c>
      <c r="S519" s="1">
        <v>1</v>
      </c>
      <c r="U519" s="1" t="s">
        <v>132</v>
      </c>
      <c r="X519" s="1" t="s">
        <v>468</v>
      </c>
      <c r="AA519" s="7" t="s">
        <v>68</v>
      </c>
      <c r="AB519" s="7" t="s">
        <v>69</v>
      </c>
      <c r="AE519" s="1" t="s">
        <v>160</v>
      </c>
    </row>
    <row r="520" spans="1:42" ht="11.4" customHeight="1" x14ac:dyDescent="0.25">
      <c r="A520" s="1">
        <v>519</v>
      </c>
      <c r="B520" s="1" t="s">
        <v>138</v>
      </c>
      <c r="D520" s="11">
        <v>1985</v>
      </c>
      <c r="G520" s="11">
        <v>1980</v>
      </c>
      <c r="H520" s="11" t="s">
        <v>83</v>
      </c>
      <c r="I520" s="8" t="s">
        <v>178</v>
      </c>
      <c r="L520" s="7" t="s">
        <v>165</v>
      </c>
      <c r="O520" s="7" t="s">
        <v>44</v>
      </c>
      <c r="P520" s="7" t="s">
        <v>45</v>
      </c>
      <c r="Q520" s="1" t="s">
        <v>131</v>
      </c>
      <c r="S520" s="1">
        <v>2</v>
      </c>
      <c r="U520" s="1" t="s">
        <v>132</v>
      </c>
      <c r="X520" s="1" t="s">
        <v>469</v>
      </c>
      <c r="AA520" s="7" t="s">
        <v>68</v>
      </c>
      <c r="AB520" s="7" t="s">
        <v>69</v>
      </c>
      <c r="AE520" s="1" t="s">
        <v>160</v>
      </c>
    </row>
    <row r="521" spans="1:42" ht="11.4" customHeight="1" x14ac:dyDescent="0.25">
      <c r="A521" s="1">
        <v>520</v>
      </c>
      <c r="B521" s="1" t="s">
        <v>138</v>
      </c>
      <c r="D521" s="11">
        <v>1985</v>
      </c>
      <c r="G521" s="11">
        <v>1980</v>
      </c>
      <c r="H521" s="11" t="s">
        <v>83</v>
      </c>
      <c r="I521" s="8" t="s">
        <v>178</v>
      </c>
      <c r="L521" s="7" t="s">
        <v>165</v>
      </c>
      <c r="O521" s="7" t="s">
        <v>44</v>
      </c>
      <c r="P521" s="7" t="s">
        <v>45</v>
      </c>
      <c r="Q521" s="1" t="s">
        <v>131</v>
      </c>
      <c r="S521" s="1">
        <v>20</v>
      </c>
      <c r="U521" s="1" t="s">
        <v>132</v>
      </c>
      <c r="X521" s="1" t="s">
        <v>1043</v>
      </c>
      <c r="AA521" s="7" t="s">
        <v>68</v>
      </c>
      <c r="AB521" s="7" t="s">
        <v>69</v>
      </c>
      <c r="AC521" s="1">
        <v>6.8333329999999997</v>
      </c>
      <c r="AD521" s="1">
        <v>-10.266667</v>
      </c>
      <c r="AF521" s="1" t="s">
        <v>141</v>
      </c>
      <c r="AI521" s="1" t="s">
        <v>1044</v>
      </c>
      <c r="AJ521" s="1" t="s">
        <v>1045</v>
      </c>
    </row>
    <row r="522" spans="1:42" ht="11.4" customHeight="1" x14ac:dyDescent="0.25">
      <c r="A522" s="1">
        <v>521</v>
      </c>
      <c r="B522" s="1" t="s">
        <v>138</v>
      </c>
      <c r="D522" s="11">
        <v>1985</v>
      </c>
      <c r="G522" s="11">
        <v>1980</v>
      </c>
      <c r="H522" s="11" t="s">
        <v>83</v>
      </c>
      <c r="I522" s="8" t="s">
        <v>178</v>
      </c>
      <c r="L522" s="7" t="s">
        <v>165</v>
      </c>
      <c r="O522" s="7" t="s">
        <v>44</v>
      </c>
      <c r="P522" s="7" t="s">
        <v>45</v>
      </c>
      <c r="Q522" s="1" t="s">
        <v>131</v>
      </c>
      <c r="S522" s="1">
        <v>4</v>
      </c>
      <c r="U522" s="1" t="s">
        <v>132</v>
      </c>
      <c r="X522" s="1" t="s">
        <v>470</v>
      </c>
      <c r="AA522" s="7" t="s">
        <v>68</v>
      </c>
      <c r="AB522" s="7" t="s">
        <v>69</v>
      </c>
      <c r="AE522" s="1" t="s">
        <v>160</v>
      </c>
    </row>
    <row r="523" spans="1:42" ht="11.4" customHeight="1" x14ac:dyDescent="0.25">
      <c r="A523" s="1">
        <v>522</v>
      </c>
      <c r="B523" s="1" t="s">
        <v>1141</v>
      </c>
      <c r="D523" s="11">
        <v>1985</v>
      </c>
      <c r="F523" s="1" t="s">
        <v>1142</v>
      </c>
      <c r="G523" s="11">
        <v>1980</v>
      </c>
      <c r="H523" s="11" t="s">
        <v>83</v>
      </c>
      <c r="I523" s="8" t="s">
        <v>178</v>
      </c>
      <c r="L523" s="7" t="s">
        <v>400</v>
      </c>
      <c r="O523" s="1" t="s">
        <v>84</v>
      </c>
      <c r="P523" s="7" t="s">
        <v>297</v>
      </c>
      <c r="Q523" s="7" t="s">
        <v>458</v>
      </c>
      <c r="R523" s="7" t="s">
        <v>459</v>
      </c>
      <c r="S523" s="1">
        <v>1</v>
      </c>
      <c r="U523" s="1" t="s">
        <v>132</v>
      </c>
      <c r="X523" s="1" t="s">
        <v>1143</v>
      </c>
      <c r="Y523" s="1" t="s">
        <v>1144</v>
      </c>
      <c r="Z523" s="1" t="s">
        <v>104</v>
      </c>
      <c r="AA523" s="1" t="s">
        <v>68</v>
      </c>
      <c r="AB523" s="1" t="s">
        <v>352</v>
      </c>
      <c r="AC523" s="1">
        <v>6.4476019999999998</v>
      </c>
      <c r="AD523" s="1">
        <v>-10.354164000000001</v>
      </c>
    </row>
    <row r="524" spans="1:42" ht="11.4" customHeight="1" x14ac:dyDescent="0.25">
      <c r="A524" s="1">
        <v>523</v>
      </c>
      <c r="B524" s="1" t="s">
        <v>1141</v>
      </c>
      <c r="D524" s="11">
        <v>1985</v>
      </c>
      <c r="G524" s="11">
        <v>1980</v>
      </c>
      <c r="H524" s="11" t="s">
        <v>83</v>
      </c>
      <c r="I524" s="8" t="s">
        <v>178</v>
      </c>
      <c r="L524" s="7" t="s">
        <v>400</v>
      </c>
      <c r="M524" s="1" t="s">
        <v>1145</v>
      </c>
      <c r="O524" s="1" t="s">
        <v>84</v>
      </c>
      <c r="P524" s="7" t="s">
        <v>297</v>
      </c>
      <c r="Q524" s="7" t="s">
        <v>458</v>
      </c>
      <c r="R524" s="7" t="s">
        <v>459</v>
      </c>
      <c r="S524" s="1">
        <v>4</v>
      </c>
      <c r="U524" s="1" t="s">
        <v>132</v>
      </c>
      <c r="X524" s="1" t="s">
        <v>1146</v>
      </c>
      <c r="AA524" s="1" t="s">
        <v>68</v>
      </c>
      <c r="AB524" s="1" t="s">
        <v>352</v>
      </c>
      <c r="AC524" s="1">
        <v>6.6172820000000003</v>
      </c>
      <c r="AD524" s="1">
        <v>-9.1996359999999999</v>
      </c>
      <c r="AF524" s="7" t="s">
        <v>50</v>
      </c>
    </row>
    <row r="525" spans="1:42" ht="11.4" customHeight="1" x14ac:dyDescent="0.25">
      <c r="A525" s="1">
        <v>524</v>
      </c>
      <c r="B525" s="1" t="s">
        <v>996</v>
      </c>
      <c r="D525" s="11">
        <v>1999</v>
      </c>
      <c r="F525" s="17">
        <v>36521</v>
      </c>
      <c r="G525" s="3">
        <v>1990</v>
      </c>
      <c r="H525" s="11" t="s">
        <v>303</v>
      </c>
      <c r="I525" s="10" t="s">
        <v>260</v>
      </c>
      <c r="L525" s="1" t="s">
        <v>296</v>
      </c>
      <c r="M525" s="1" t="s">
        <v>997</v>
      </c>
      <c r="O525" s="1" t="s">
        <v>84</v>
      </c>
      <c r="P525" s="7" t="s">
        <v>85</v>
      </c>
      <c r="Q525" s="1" t="s">
        <v>85</v>
      </c>
      <c r="S525" s="1">
        <v>1</v>
      </c>
      <c r="U525" s="1" t="s">
        <v>66</v>
      </c>
      <c r="X525" s="1" t="s">
        <v>998</v>
      </c>
      <c r="AA525" s="1" t="s">
        <v>87</v>
      </c>
      <c r="AB525" s="7" t="s">
        <v>156</v>
      </c>
      <c r="AC525" s="1">
        <v>6.4562860000000004</v>
      </c>
      <c r="AD525" s="1">
        <v>7.5285070000000003</v>
      </c>
    </row>
    <row r="526" spans="1:42" ht="11.4" customHeight="1" x14ac:dyDescent="0.25">
      <c r="A526" s="1">
        <v>525</v>
      </c>
      <c r="B526" s="7" t="s">
        <v>640</v>
      </c>
      <c r="C526" s="7"/>
      <c r="D526" s="3" t="s">
        <v>645</v>
      </c>
      <c r="F526" s="7" t="s">
        <v>646</v>
      </c>
      <c r="G526" s="3">
        <v>1940</v>
      </c>
      <c r="H526" s="3"/>
      <c r="I526" s="10" t="s">
        <v>260</v>
      </c>
      <c r="J526" s="7"/>
      <c r="K526" s="7"/>
      <c r="L526" s="1" t="s">
        <v>296</v>
      </c>
      <c r="M526" s="7" t="s">
        <v>647</v>
      </c>
      <c r="N526" s="7"/>
      <c r="O526" s="7" t="s">
        <v>84</v>
      </c>
      <c r="P526" s="7" t="s">
        <v>85</v>
      </c>
      <c r="Q526" s="7" t="s">
        <v>85</v>
      </c>
      <c r="R526" s="7"/>
      <c r="S526" s="7">
        <v>1</v>
      </c>
      <c r="T526" s="7"/>
      <c r="U526" s="1" t="s">
        <v>422</v>
      </c>
      <c r="V526" s="7"/>
      <c r="W526" s="1" t="s">
        <v>648</v>
      </c>
      <c r="X526" s="7" t="s">
        <v>649</v>
      </c>
      <c r="Y526" s="7" t="s">
        <v>650</v>
      </c>
      <c r="Z526" s="7"/>
      <c r="AA526" s="1" t="s">
        <v>87</v>
      </c>
      <c r="AB526" s="7" t="s">
        <v>156</v>
      </c>
      <c r="AC526" s="7">
        <v>-4.1817729999999997</v>
      </c>
      <c r="AD526" s="7">
        <v>19.612031999999999</v>
      </c>
      <c r="AF526" s="7"/>
      <c r="AG526" s="7"/>
      <c r="AH526" s="7"/>
      <c r="AI526" s="7"/>
      <c r="AJ526" s="7"/>
      <c r="AK526" s="7"/>
      <c r="AL526" s="7"/>
      <c r="AM526" s="7"/>
      <c r="AN526" s="7"/>
      <c r="AO526" s="7" t="s">
        <v>644</v>
      </c>
      <c r="AP526" s="7"/>
    </row>
    <row r="527" spans="1:42" ht="11.4" customHeight="1" x14ac:dyDescent="0.25">
      <c r="A527" s="1">
        <v>526</v>
      </c>
      <c r="B527" s="1" t="s">
        <v>915</v>
      </c>
      <c r="D527" s="11">
        <v>2017</v>
      </c>
      <c r="F527" s="1" t="s">
        <v>916</v>
      </c>
      <c r="G527" s="11">
        <v>2010</v>
      </c>
      <c r="H527" s="11" t="s">
        <v>83</v>
      </c>
      <c r="I527" s="10" t="s">
        <v>260</v>
      </c>
      <c r="L527" s="1" t="s">
        <v>165</v>
      </c>
      <c r="O527" s="7" t="s">
        <v>44</v>
      </c>
      <c r="P527" s="7" t="s">
        <v>45</v>
      </c>
      <c r="Q527" s="1" t="s">
        <v>917</v>
      </c>
      <c r="S527" s="1">
        <v>111</v>
      </c>
      <c r="T527" s="1">
        <v>2046</v>
      </c>
      <c r="U527" s="1" t="s">
        <v>66</v>
      </c>
      <c r="X527" s="1" t="s">
        <v>918</v>
      </c>
      <c r="AA527" s="7" t="s">
        <v>68</v>
      </c>
      <c r="AB527" s="1" t="s">
        <v>69</v>
      </c>
      <c r="AC527" s="1">
        <v>4.875642</v>
      </c>
      <c r="AD527" s="1">
        <v>8.5322980000000008</v>
      </c>
      <c r="AF527" s="1" t="s">
        <v>71</v>
      </c>
      <c r="AG527" s="1" t="s">
        <v>919</v>
      </c>
      <c r="AO527" s="1" t="s">
        <v>914</v>
      </c>
    </row>
    <row r="528" spans="1:42" ht="11.4" customHeight="1" x14ac:dyDescent="0.25">
      <c r="A528" s="1">
        <v>527</v>
      </c>
      <c r="B528" s="1" t="s">
        <v>915</v>
      </c>
      <c r="D528" s="11">
        <v>2017</v>
      </c>
      <c r="F528" s="1" t="s">
        <v>916</v>
      </c>
      <c r="G528" s="11">
        <v>2010</v>
      </c>
      <c r="H528" s="11" t="s">
        <v>83</v>
      </c>
      <c r="I528" s="10" t="s">
        <v>260</v>
      </c>
      <c r="L528" s="1" t="s">
        <v>165</v>
      </c>
      <c r="O528" s="7" t="s">
        <v>44</v>
      </c>
      <c r="P528" s="7" t="s">
        <v>45</v>
      </c>
      <c r="Q528" s="1" t="s">
        <v>917</v>
      </c>
      <c r="S528" s="1">
        <v>99</v>
      </c>
      <c r="T528" s="1">
        <v>1903</v>
      </c>
      <c r="U528" s="1" t="s">
        <v>66</v>
      </c>
      <c r="X528" s="1" t="s">
        <v>920</v>
      </c>
      <c r="AA528" s="7" t="s">
        <v>68</v>
      </c>
      <c r="AB528" s="1" t="s">
        <v>69</v>
      </c>
      <c r="AC528" s="1">
        <v>4.9133329999999997</v>
      </c>
      <c r="AD528" s="1">
        <v>8.3220539999999996</v>
      </c>
      <c r="AF528" s="1" t="s">
        <v>71</v>
      </c>
      <c r="AG528" s="1" t="s">
        <v>921</v>
      </c>
      <c r="AO528" s="1" t="s">
        <v>914</v>
      </c>
    </row>
    <row r="529" spans="1:41" ht="11.4" customHeight="1" x14ac:dyDescent="0.25">
      <c r="A529" s="1">
        <v>528</v>
      </c>
      <c r="B529" s="1" t="s">
        <v>526</v>
      </c>
      <c r="D529" s="11">
        <v>2001</v>
      </c>
      <c r="E529" s="1" t="s">
        <v>61</v>
      </c>
      <c r="G529" s="3">
        <v>2000</v>
      </c>
      <c r="H529" s="11" t="s">
        <v>83</v>
      </c>
      <c r="I529" s="10" t="s">
        <v>260</v>
      </c>
      <c r="L529" s="1" t="s">
        <v>296</v>
      </c>
      <c r="O529" s="1" t="s">
        <v>84</v>
      </c>
      <c r="P529" s="7" t="s">
        <v>85</v>
      </c>
      <c r="Q529" s="1" t="s">
        <v>85</v>
      </c>
      <c r="S529" s="1">
        <v>5</v>
      </c>
      <c r="T529" s="1">
        <v>99</v>
      </c>
      <c r="U529" s="1" t="s">
        <v>66</v>
      </c>
      <c r="V529" s="1" t="s">
        <v>527</v>
      </c>
      <c r="W529" s="1" t="s">
        <v>528</v>
      </c>
      <c r="X529" s="1" t="s">
        <v>1409</v>
      </c>
      <c r="AA529" s="1" t="s">
        <v>87</v>
      </c>
      <c r="AB529" s="1" t="s">
        <v>156</v>
      </c>
      <c r="AC529" s="1">
        <v>5.2713749999999999</v>
      </c>
      <c r="AD529" s="1">
        <v>6.9530060000000002</v>
      </c>
      <c r="AF529" s="1" t="s">
        <v>71</v>
      </c>
    </row>
    <row r="530" spans="1:41" ht="11.4" customHeight="1" x14ac:dyDescent="0.25">
      <c r="A530" s="1">
        <v>529</v>
      </c>
      <c r="B530" s="1" t="s">
        <v>526</v>
      </c>
      <c r="D530" s="11">
        <v>2001</v>
      </c>
      <c r="E530" s="1" t="s">
        <v>61</v>
      </c>
      <c r="G530" s="3">
        <v>2000</v>
      </c>
      <c r="H530" s="11" t="s">
        <v>83</v>
      </c>
      <c r="I530" s="10" t="s">
        <v>260</v>
      </c>
      <c r="L530" s="1" t="s">
        <v>296</v>
      </c>
      <c r="O530" s="1" t="s">
        <v>84</v>
      </c>
      <c r="P530" s="7" t="s">
        <v>85</v>
      </c>
      <c r="Q530" s="1" t="s">
        <v>85</v>
      </c>
      <c r="S530" s="1">
        <v>4</v>
      </c>
      <c r="T530" s="1">
        <v>102</v>
      </c>
      <c r="U530" s="1" t="s">
        <v>66</v>
      </c>
      <c r="V530" s="1" t="s">
        <v>527</v>
      </c>
      <c r="W530" s="1" t="s">
        <v>528</v>
      </c>
      <c r="X530" s="1" t="s">
        <v>1410</v>
      </c>
      <c r="AA530" s="1" t="s">
        <v>87</v>
      </c>
      <c r="AB530" s="1" t="s">
        <v>156</v>
      </c>
      <c r="AC530" s="1">
        <v>5.4494090000000002</v>
      </c>
      <c r="AD530" s="1">
        <v>7.0218600000000002</v>
      </c>
      <c r="AF530" s="1" t="s">
        <v>71</v>
      </c>
    </row>
    <row r="531" spans="1:41" ht="11.4" customHeight="1" x14ac:dyDescent="0.25">
      <c r="A531" s="1">
        <v>530</v>
      </c>
      <c r="B531" s="1" t="s">
        <v>526</v>
      </c>
      <c r="D531" s="11">
        <v>2001</v>
      </c>
      <c r="E531" s="1" t="s">
        <v>61</v>
      </c>
      <c r="G531" s="3">
        <v>2000</v>
      </c>
      <c r="H531" s="11" t="s">
        <v>83</v>
      </c>
      <c r="I531" s="10" t="s">
        <v>260</v>
      </c>
      <c r="L531" s="1" t="s">
        <v>296</v>
      </c>
      <c r="O531" s="1" t="s">
        <v>84</v>
      </c>
      <c r="P531" s="7" t="s">
        <v>85</v>
      </c>
      <c r="Q531" s="1" t="s">
        <v>85</v>
      </c>
      <c r="S531" s="1">
        <v>2</v>
      </c>
      <c r="T531" s="1">
        <v>96</v>
      </c>
      <c r="U531" s="1" t="s">
        <v>66</v>
      </c>
      <c r="V531" s="1" t="s">
        <v>527</v>
      </c>
      <c r="W531" s="1" t="s">
        <v>528</v>
      </c>
      <c r="X531" s="1" t="s">
        <v>1411</v>
      </c>
      <c r="AA531" s="1" t="s">
        <v>87</v>
      </c>
      <c r="AB531" s="1" t="s">
        <v>156</v>
      </c>
      <c r="AC531" s="1">
        <v>5.6136679999999997</v>
      </c>
      <c r="AD531" s="1">
        <v>7.4767429999999999</v>
      </c>
      <c r="AF531" s="1" t="s">
        <v>71</v>
      </c>
      <c r="AG531" s="1" t="s">
        <v>1412</v>
      </c>
    </row>
    <row r="532" spans="1:41" ht="11.4" customHeight="1" x14ac:dyDescent="0.25">
      <c r="A532" s="1">
        <v>531</v>
      </c>
      <c r="B532" s="1" t="s">
        <v>526</v>
      </c>
      <c r="D532" s="11">
        <v>2001</v>
      </c>
      <c r="E532" s="1" t="s">
        <v>61</v>
      </c>
      <c r="G532" s="3">
        <v>2000</v>
      </c>
      <c r="H532" s="11" t="s">
        <v>83</v>
      </c>
      <c r="I532" s="10" t="s">
        <v>260</v>
      </c>
      <c r="L532" s="1" t="s">
        <v>296</v>
      </c>
      <c r="O532" s="1" t="s">
        <v>84</v>
      </c>
      <c r="P532" s="7" t="s">
        <v>85</v>
      </c>
      <c r="Q532" s="1" t="s">
        <v>85</v>
      </c>
      <c r="S532" s="1">
        <v>1</v>
      </c>
      <c r="T532" s="1">
        <v>92</v>
      </c>
      <c r="U532" s="1" t="s">
        <v>66</v>
      </c>
      <c r="V532" s="1" t="s">
        <v>527</v>
      </c>
      <c r="W532" s="1" t="s">
        <v>528</v>
      </c>
      <c r="X532" s="1" t="s">
        <v>529</v>
      </c>
      <c r="AE532" s="1" t="s">
        <v>160</v>
      </c>
    </row>
    <row r="533" spans="1:41" ht="11.4" customHeight="1" x14ac:dyDescent="0.25">
      <c r="A533" s="1">
        <v>532</v>
      </c>
      <c r="B533" s="1" t="s">
        <v>526</v>
      </c>
      <c r="D533" s="11">
        <v>2001</v>
      </c>
      <c r="E533" s="1" t="s">
        <v>61</v>
      </c>
      <c r="G533" s="3">
        <v>2000</v>
      </c>
      <c r="H533" s="11" t="s">
        <v>83</v>
      </c>
      <c r="I533" s="10" t="s">
        <v>260</v>
      </c>
      <c r="L533" s="1" t="s">
        <v>296</v>
      </c>
      <c r="O533" s="1" t="s">
        <v>84</v>
      </c>
      <c r="P533" s="7" t="s">
        <v>85</v>
      </c>
      <c r="Q533" s="1" t="s">
        <v>85</v>
      </c>
      <c r="S533" s="1">
        <v>4</v>
      </c>
      <c r="T533" s="1">
        <v>95</v>
      </c>
      <c r="U533" s="1" t="s">
        <v>66</v>
      </c>
      <c r="V533" s="1" t="s">
        <v>527</v>
      </c>
      <c r="W533" s="1" t="s">
        <v>528</v>
      </c>
      <c r="X533" s="1" t="s">
        <v>530</v>
      </c>
      <c r="Y533" s="1" t="s">
        <v>531</v>
      </c>
      <c r="AA533" s="1" t="s">
        <v>87</v>
      </c>
      <c r="AB533" s="1" t="s">
        <v>156</v>
      </c>
      <c r="AE533" s="1" t="s">
        <v>160</v>
      </c>
    </row>
    <row r="534" spans="1:41" ht="11.4" customHeight="1" x14ac:dyDescent="0.25">
      <c r="A534" s="1">
        <v>533</v>
      </c>
      <c r="B534" s="7" t="s">
        <v>700</v>
      </c>
      <c r="D534" s="11">
        <v>2013</v>
      </c>
      <c r="E534" s="1" t="s">
        <v>61</v>
      </c>
      <c r="G534" s="11">
        <v>2010</v>
      </c>
      <c r="H534" s="11" t="s">
        <v>83</v>
      </c>
      <c r="I534" s="10" t="s">
        <v>260</v>
      </c>
      <c r="L534" s="1" t="s">
        <v>296</v>
      </c>
      <c r="O534" s="1" t="s">
        <v>84</v>
      </c>
      <c r="P534" s="7" t="s">
        <v>85</v>
      </c>
      <c r="Q534" s="1" t="s">
        <v>85</v>
      </c>
      <c r="S534" s="1">
        <v>154</v>
      </c>
      <c r="T534" s="1">
        <v>500</v>
      </c>
      <c r="U534" s="1" t="s">
        <v>66</v>
      </c>
      <c r="X534" s="1" t="s">
        <v>701</v>
      </c>
      <c r="AA534" s="1" t="s">
        <v>87</v>
      </c>
      <c r="AB534" s="1" t="s">
        <v>156</v>
      </c>
      <c r="AC534" s="1">
        <v>6.0022000000000002</v>
      </c>
      <c r="AD534" s="1">
        <v>7.4717000000000002</v>
      </c>
      <c r="AF534" s="1" t="s">
        <v>99</v>
      </c>
    </row>
    <row r="535" spans="1:41" ht="11.4" customHeight="1" x14ac:dyDescent="0.25">
      <c r="A535" s="1">
        <v>534</v>
      </c>
      <c r="B535" s="7" t="s">
        <v>700</v>
      </c>
      <c r="D535" s="11">
        <v>2013</v>
      </c>
      <c r="E535" s="1" t="s">
        <v>61</v>
      </c>
      <c r="G535" s="11">
        <v>2010</v>
      </c>
      <c r="H535" s="11" t="s">
        <v>83</v>
      </c>
      <c r="I535" s="10" t="s">
        <v>178</v>
      </c>
      <c r="L535" s="1" t="s">
        <v>296</v>
      </c>
      <c r="O535" s="1" t="s">
        <v>84</v>
      </c>
      <c r="P535" s="7" t="s">
        <v>85</v>
      </c>
      <c r="Q535" s="1" t="s">
        <v>85</v>
      </c>
      <c r="S535" s="1">
        <v>34</v>
      </c>
      <c r="T535" s="1">
        <v>245</v>
      </c>
      <c r="U535" s="1" t="s">
        <v>66</v>
      </c>
      <c r="X535" s="1" t="s">
        <v>702</v>
      </c>
      <c r="AA535" s="1" t="s">
        <v>87</v>
      </c>
      <c r="AB535" s="7" t="s">
        <v>156</v>
      </c>
      <c r="AC535" s="1">
        <v>6.3266999999999998</v>
      </c>
      <c r="AD535" s="1">
        <v>7.6539000000000001</v>
      </c>
      <c r="AF535" s="1" t="s">
        <v>99</v>
      </c>
    </row>
    <row r="536" spans="1:41" ht="11.4" customHeight="1" x14ac:dyDescent="0.25">
      <c r="A536" s="1">
        <v>535</v>
      </c>
      <c r="B536" s="7" t="s">
        <v>700</v>
      </c>
      <c r="D536" s="11">
        <v>2013</v>
      </c>
      <c r="E536" s="1" t="s">
        <v>61</v>
      </c>
      <c r="G536" s="11">
        <v>2010</v>
      </c>
      <c r="H536" s="11" t="s">
        <v>83</v>
      </c>
      <c r="I536" s="10" t="s">
        <v>178</v>
      </c>
      <c r="L536" s="1" t="s">
        <v>296</v>
      </c>
      <c r="O536" s="1" t="s">
        <v>84</v>
      </c>
      <c r="P536" s="7" t="s">
        <v>85</v>
      </c>
      <c r="Q536" s="1" t="s">
        <v>85</v>
      </c>
      <c r="S536" s="1">
        <v>90</v>
      </c>
      <c r="T536" s="1">
        <v>330</v>
      </c>
      <c r="U536" s="1" t="s">
        <v>66</v>
      </c>
      <c r="X536" s="1" t="s">
        <v>703</v>
      </c>
      <c r="AA536" s="1" t="s">
        <v>87</v>
      </c>
      <c r="AB536" s="1" t="s">
        <v>156</v>
      </c>
      <c r="AC536" s="1">
        <v>6.0735130000000002</v>
      </c>
      <c r="AD536" s="1">
        <v>7.5777099999999997</v>
      </c>
      <c r="AF536" s="1" t="s">
        <v>99</v>
      </c>
    </row>
    <row r="537" spans="1:41" ht="11.4" customHeight="1" x14ac:dyDescent="0.25">
      <c r="A537" s="1">
        <v>536</v>
      </c>
      <c r="B537" s="1" t="s">
        <v>489</v>
      </c>
      <c r="D537" s="11">
        <v>2005</v>
      </c>
      <c r="E537" s="1" t="s">
        <v>61</v>
      </c>
      <c r="G537" s="11">
        <v>2000</v>
      </c>
      <c r="H537" s="11" t="s">
        <v>303</v>
      </c>
      <c r="I537" s="10" t="s">
        <v>424</v>
      </c>
      <c r="L537" s="1" t="s">
        <v>296</v>
      </c>
      <c r="M537" s="1" t="s">
        <v>490</v>
      </c>
      <c r="O537" s="1" t="s">
        <v>84</v>
      </c>
      <c r="P537" s="7" t="s">
        <v>85</v>
      </c>
      <c r="Q537" s="1" t="s">
        <v>85</v>
      </c>
      <c r="S537" s="1">
        <v>1</v>
      </c>
      <c r="U537" s="1" t="s">
        <v>66</v>
      </c>
      <c r="X537" s="1" t="s">
        <v>491</v>
      </c>
      <c r="AA537" s="1" t="s">
        <v>87</v>
      </c>
      <c r="AB537" s="1" t="s">
        <v>156</v>
      </c>
      <c r="AE537" s="1" t="s">
        <v>160</v>
      </c>
    </row>
    <row r="538" spans="1:41" ht="11.4" customHeight="1" x14ac:dyDescent="0.25">
      <c r="A538" s="1">
        <v>537</v>
      </c>
      <c r="B538" s="1" t="s">
        <v>423</v>
      </c>
      <c r="D538" s="11">
        <v>1955</v>
      </c>
      <c r="E538" s="1" t="s">
        <v>61</v>
      </c>
      <c r="G538" s="11">
        <v>1950</v>
      </c>
      <c r="H538" s="11" t="s">
        <v>390</v>
      </c>
      <c r="I538" s="10" t="s">
        <v>424</v>
      </c>
      <c r="L538" s="1" t="s">
        <v>296</v>
      </c>
      <c r="O538" s="1" t="s">
        <v>84</v>
      </c>
      <c r="P538" s="7" t="s">
        <v>85</v>
      </c>
      <c r="Q538" s="1" t="s">
        <v>85</v>
      </c>
      <c r="S538" s="1">
        <v>4</v>
      </c>
      <c r="U538" s="1" t="s">
        <v>422</v>
      </c>
      <c r="W538" s="1" t="s">
        <v>425</v>
      </c>
      <c r="AE538" s="1" t="s">
        <v>160</v>
      </c>
    </row>
    <row r="539" spans="1:41" ht="11.4" customHeight="1" x14ac:dyDescent="0.25">
      <c r="A539" s="1">
        <v>538</v>
      </c>
      <c r="B539" s="1" t="s">
        <v>1222</v>
      </c>
      <c r="D539" s="11">
        <v>1966</v>
      </c>
      <c r="G539" s="11">
        <v>1960</v>
      </c>
      <c r="H539" s="11" t="s">
        <v>303</v>
      </c>
      <c r="I539" s="10" t="s">
        <v>424</v>
      </c>
      <c r="L539" s="1" t="s">
        <v>296</v>
      </c>
      <c r="M539" s="1" t="s">
        <v>1223</v>
      </c>
      <c r="O539" s="1" t="s">
        <v>84</v>
      </c>
      <c r="P539" s="7" t="s">
        <v>85</v>
      </c>
      <c r="Q539" s="1" t="s">
        <v>85</v>
      </c>
      <c r="S539" s="1">
        <v>1</v>
      </c>
      <c r="U539" s="1" t="s">
        <v>422</v>
      </c>
      <c r="W539" s="1" t="s">
        <v>425</v>
      </c>
      <c r="X539" s="1" t="s">
        <v>1224</v>
      </c>
      <c r="Y539" s="1" t="s">
        <v>1225</v>
      </c>
      <c r="AA539" s="1" t="s">
        <v>87</v>
      </c>
      <c r="AB539" s="7" t="s">
        <v>156</v>
      </c>
      <c r="AC539" s="1">
        <v>-5.3465129999999998</v>
      </c>
      <c r="AD539" s="1">
        <v>21.415315</v>
      </c>
    </row>
    <row r="540" spans="1:41" ht="11.4" customHeight="1" x14ac:dyDescent="0.25">
      <c r="A540" s="1">
        <v>539</v>
      </c>
      <c r="B540" s="7" t="s">
        <v>454</v>
      </c>
      <c r="D540" s="11">
        <v>1973</v>
      </c>
      <c r="E540" s="1" t="s">
        <v>61</v>
      </c>
      <c r="G540" s="11">
        <v>1970</v>
      </c>
      <c r="H540" s="11" t="s">
        <v>303</v>
      </c>
      <c r="I540" s="10" t="s">
        <v>424</v>
      </c>
      <c r="L540" s="1" t="s">
        <v>296</v>
      </c>
      <c r="M540" s="1" t="s">
        <v>455</v>
      </c>
      <c r="O540" s="1" t="s">
        <v>84</v>
      </c>
      <c r="P540" s="7" t="s">
        <v>85</v>
      </c>
      <c r="Q540" s="1" t="s">
        <v>85</v>
      </c>
      <c r="S540" s="1">
        <v>1</v>
      </c>
      <c r="U540" s="1" t="s">
        <v>66</v>
      </c>
      <c r="Y540" s="1" t="s">
        <v>456</v>
      </c>
      <c r="AE540" s="1" t="s">
        <v>160</v>
      </c>
    </row>
    <row r="541" spans="1:41" ht="11.4" customHeight="1" x14ac:dyDescent="0.25">
      <c r="A541" s="1">
        <v>540</v>
      </c>
      <c r="B541" s="7" t="s">
        <v>454</v>
      </c>
      <c r="D541" s="11">
        <v>1973</v>
      </c>
      <c r="E541" s="1" t="s">
        <v>61</v>
      </c>
      <c r="G541" s="11">
        <v>1970</v>
      </c>
      <c r="H541" s="11" t="s">
        <v>303</v>
      </c>
      <c r="I541" s="10" t="s">
        <v>424</v>
      </c>
      <c r="L541" s="1" t="s">
        <v>296</v>
      </c>
      <c r="M541" s="1" t="s">
        <v>455</v>
      </c>
      <c r="O541" s="1" t="s">
        <v>84</v>
      </c>
      <c r="P541" s="7" t="s">
        <v>85</v>
      </c>
      <c r="Q541" s="1" t="s">
        <v>85</v>
      </c>
      <c r="S541" s="1">
        <v>1</v>
      </c>
      <c r="U541" s="1" t="s">
        <v>66</v>
      </c>
      <c r="Y541" s="1" t="s">
        <v>456</v>
      </c>
      <c r="AE541" s="1" t="s">
        <v>160</v>
      </c>
    </row>
    <row r="542" spans="1:41" ht="11.4" customHeight="1" x14ac:dyDescent="0.25">
      <c r="A542" s="1">
        <v>541</v>
      </c>
      <c r="B542" s="1" t="s">
        <v>678</v>
      </c>
      <c r="D542" s="11">
        <v>1958</v>
      </c>
      <c r="E542" s="1" t="s">
        <v>61</v>
      </c>
      <c r="G542" s="11">
        <v>1950</v>
      </c>
      <c r="H542" s="11" t="s">
        <v>679</v>
      </c>
      <c r="I542" s="10" t="s">
        <v>260</v>
      </c>
      <c r="L542" s="1" t="s">
        <v>296</v>
      </c>
      <c r="M542" s="1" t="s">
        <v>680</v>
      </c>
      <c r="O542" s="1" t="s">
        <v>84</v>
      </c>
      <c r="P542" s="7" t="s">
        <v>85</v>
      </c>
      <c r="Q542" s="1" t="s">
        <v>85</v>
      </c>
      <c r="S542" s="1">
        <v>1</v>
      </c>
      <c r="U542" s="1" t="s">
        <v>422</v>
      </c>
      <c r="W542" s="1" t="s">
        <v>681</v>
      </c>
      <c r="X542" s="1" t="s">
        <v>682</v>
      </c>
      <c r="AA542" s="1" t="s">
        <v>87</v>
      </c>
      <c r="AB542" s="7" t="s">
        <v>156</v>
      </c>
      <c r="AC542" s="1">
        <v>2.195748</v>
      </c>
      <c r="AD542" s="1">
        <v>22.453337000000001</v>
      </c>
      <c r="AG542" s="1" t="s">
        <v>683</v>
      </c>
    </row>
    <row r="543" spans="1:41" ht="11.4" customHeight="1" x14ac:dyDescent="0.25">
      <c r="A543" s="1">
        <v>542</v>
      </c>
      <c r="B543" s="1" t="s">
        <v>678</v>
      </c>
      <c r="C543" s="1" t="s">
        <v>685</v>
      </c>
      <c r="D543" s="11">
        <v>1958</v>
      </c>
      <c r="E543" s="1" t="s">
        <v>61</v>
      </c>
      <c r="G543" s="11">
        <v>1950</v>
      </c>
      <c r="H543" s="11" t="s">
        <v>679</v>
      </c>
      <c r="I543" s="10" t="s">
        <v>424</v>
      </c>
      <c r="L543" s="7" t="s">
        <v>296</v>
      </c>
      <c r="M543" s="1" t="s">
        <v>686</v>
      </c>
      <c r="O543" s="1" t="s">
        <v>84</v>
      </c>
      <c r="P543" s="7" t="s">
        <v>85</v>
      </c>
      <c r="Q543" s="1" t="s">
        <v>85</v>
      </c>
      <c r="S543" s="1">
        <v>1</v>
      </c>
      <c r="U543" s="1" t="s">
        <v>422</v>
      </c>
      <c r="W543" s="1" t="s">
        <v>687</v>
      </c>
      <c r="AC543" s="1">
        <v>-9.984178</v>
      </c>
      <c r="AD543" s="1">
        <v>24.032990000000002</v>
      </c>
      <c r="AO543" s="1" t="s">
        <v>684</v>
      </c>
    </row>
    <row r="544" spans="1:41" ht="11.4" customHeight="1" x14ac:dyDescent="0.25">
      <c r="A544" s="1">
        <v>543</v>
      </c>
      <c r="B544" s="1" t="s">
        <v>442</v>
      </c>
      <c r="G544" s="11" t="s">
        <v>42</v>
      </c>
      <c r="I544" s="13" t="s">
        <v>164</v>
      </c>
      <c r="L544" s="7" t="s">
        <v>296</v>
      </c>
      <c r="O544" s="1" t="s">
        <v>84</v>
      </c>
      <c r="P544" s="7" t="s">
        <v>85</v>
      </c>
      <c r="Q544" s="1" t="s">
        <v>85</v>
      </c>
      <c r="S544" s="1">
        <v>37</v>
      </c>
      <c r="U544" s="1" t="s">
        <v>95</v>
      </c>
      <c r="X544" s="1" t="s">
        <v>200</v>
      </c>
      <c r="AA544" s="1" t="s">
        <v>87</v>
      </c>
      <c r="AB544" s="1" t="s">
        <v>305</v>
      </c>
      <c r="AC544" s="7">
        <v>4.6363000000000003</v>
      </c>
      <c r="AD544" s="7">
        <v>9.4468999999999994</v>
      </c>
    </row>
    <row r="545" spans="1:41" ht="11.4" customHeight="1" x14ac:dyDescent="0.25">
      <c r="A545" s="1">
        <v>544</v>
      </c>
      <c r="B545" s="1" t="s">
        <v>442</v>
      </c>
      <c r="G545" s="11" t="s">
        <v>42</v>
      </c>
      <c r="I545" s="10" t="s">
        <v>178</v>
      </c>
      <c r="L545" s="7" t="s">
        <v>296</v>
      </c>
      <c r="M545" s="1" t="s">
        <v>443</v>
      </c>
      <c r="O545" s="1" t="s">
        <v>84</v>
      </c>
      <c r="P545" s="7" t="s">
        <v>85</v>
      </c>
      <c r="Q545" s="1" t="s">
        <v>85</v>
      </c>
      <c r="S545" s="1">
        <v>74</v>
      </c>
      <c r="U545" s="1" t="s">
        <v>66</v>
      </c>
      <c r="X545" s="1" t="s">
        <v>218</v>
      </c>
      <c r="Y545" s="1" t="s">
        <v>444</v>
      </c>
      <c r="AE545" s="1" t="s">
        <v>160</v>
      </c>
    </row>
    <row r="546" spans="1:41" ht="11.4" customHeight="1" x14ac:dyDescent="0.25">
      <c r="A546" s="1">
        <v>545</v>
      </c>
      <c r="B546" s="1" t="s">
        <v>442</v>
      </c>
      <c r="G546" s="11" t="s">
        <v>42</v>
      </c>
      <c r="I546" s="10" t="s">
        <v>178</v>
      </c>
      <c r="L546" s="7" t="s">
        <v>296</v>
      </c>
      <c r="O546" s="1" t="s">
        <v>84</v>
      </c>
      <c r="P546" s="7" t="s">
        <v>85</v>
      </c>
      <c r="Q546" s="1" t="s">
        <v>85</v>
      </c>
      <c r="S546" s="1">
        <v>5</v>
      </c>
      <c r="U546" s="1" t="s">
        <v>66</v>
      </c>
      <c r="X546" s="1" t="s">
        <v>913</v>
      </c>
      <c r="AC546" s="1">
        <v>5.7963690000000003</v>
      </c>
      <c r="AD546" s="1">
        <v>7.2924670000000003</v>
      </c>
    </row>
    <row r="547" spans="1:41" ht="11.4" customHeight="1" x14ac:dyDescent="0.25">
      <c r="A547" s="1">
        <v>546</v>
      </c>
      <c r="B547" s="1" t="s">
        <v>553</v>
      </c>
      <c r="D547" s="11">
        <v>1976</v>
      </c>
      <c r="E547" s="1" t="s">
        <v>61</v>
      </c>
      <c r="G547" s="3">
        <v>1970</v>
      </c>
      <c r="H547" s="11" t="s">
        <v>303</v>
      </c>
      <c r="I547" s="10" t="s">
        <v>260</v>
      </c>
      <c r="L547" s="1" t="s">
        <v>296</v>
      </c>
      <c r="O547" s="1" t="s">
        <v>84</v>
      </c>
      <c r="P547" s="7" t="s">
        <v>85</v>
      </c>
      <c r="Q547" s="1" t="s">
        <v>85</v>
      </c>
      <c r="S547" s="1">
        <v>1</v>
      </c>
      <c r="U547" s="1" t="s">
        <v>66</v>
      </c>
      <c r="X547" s="1" t="s">
        <v>554</v>
      </c>
      <c r="AC547" s="1">
        <v>5.7849570000000003</v>
      </c>
      <c r="AD547" s="1">
        <v>7.0428110000000004</v>
      </c>
      <c r="AG547" s="1" t="s">
        <v>555</v>
      </c>
    </row>
    <row r="548" spans="1:41" ht="11.4" customHeight="1" x14ac:dyDescent="0.25">
      <c r="A548" s="1">
        <v>547</v>
      </c>
      <c r="B548" s="1" t="s">
        <v>553</v>
      </c>
      <c r="D548" s="11">
        <v>1976</v>
      </c>
      <c r="E548" s="1" t="s">
        <v>61</v>
      </c>
      <c r="G548" s="3">
        <v>1970</v>
      </c>
      <c r="H548" s="11" t="s">
        <v>303</v>
      </c>
      <c r="I548" s="10" t="s">
        <v>260</v>
      </c>
      <c r="L548" s="1" t="s">
        <v>296</v>
      </c>
      <c r="O548" s="1" t="s">
        <v>84</v>
      </c>
      <c r="P548" s="7" t="s">
        <v>85</v>
      </c>
      <c r="Q548" s="1" t="s">
        <v>85</v>
      </c>
      <c r="S548" s="1">
        <v>1</v>
      </c>
      <c r="U548" s="1" t="s">
        <v>66</v>
      </c>
      <c r="W548" s="1" t="s">
        <v>556</v>
      </c>
      <c r="X548" s="1" t="s">
        <v>557</v>
      </c>
      <c r="AC548" s="1">
        <v>5.8279110000000003</v>
      </c>
      <c r="AD548" s="1">
        <v>7.3406690000000001</v>
      </c>
    </row>
    <row r="549" spans="1:41" ht="11.4" customHeight="1" x14ac:dyDescent="0.25">
      <c r="A549" s="1">
        <v>548</v>
      </c>
      <c r="B549" s="1" t="s">
        <v>923</v>
      </c>
      <c r="D549" s="1">
        <v>2017</v>
      </c>
      <c r="E549" s="1" t="s">
        <v>61</v>
      </c>
      <c r="F549" s="1" t="s">
        <v>924</v>
      </c>
      <c r="G549" s="11">
        <v>2010</v>
      </c>
      <c r="H549" s="11" t="s">
        <v>303</v>
      </c>
      <c r="I549" s="10" t="s">
        <v>260</v>
      </c>
      <c r="L549" s="1" t="s">
        <v>296</v>
      </c>
      <c r="M549" s="1" t="s">
        <v>925</v>
      </c>
      <c r="O549" s="1" t="s">
        <v>84</v>
      </c>
      <c r="P549" s="7" t="s">
        <v>85</v>
      </c>
      <c r="Q549" s="1" t="s">
        <v>85</v>
      </c>
      <c r="S549" s="1">
        <v>1</v>
      </c>
      <c r="U549" s="1" t="s">
        <v>66</v>
      </c>
      <c r="W549" s="1" t="s">
        <v>926</v>
      </c>
      <c r="X549" s="1" t="s">
        <v>927</v>
      </c>
      <c r="AA549" s="1" t="s">
        <v>87</v>
      </c>
      <c r="AB549" s="1" t="s">
        <v>156</v>
      </c>
      <c r="AC549" s="1">
        <v>5.039472</v>
      </c>
      <c r="AD549" s="1">
        <v>7.9270209999999999</v>
      </c>
      <c r="AO549" s="1" t="s">
        <v>922</v>
      </c>
    </row>
    <row r="550" spans="1:41" ht="11.4" customHeight="1" x14ac:dyDescent="0.25">
      <c r="A550" s="1">
        <v>549</v>
      </c>
      <c r="B550" s="1" t="s">
        <v>857</v>
      </c>
      <c r="D550" s="11">
        <v>1991</v>
      </c>
      <c r="F550" s="1" t="s">
        <v>858</v>
      </c>
      <c r="G550" s="11">
        <v>1990</v>
      </c>
      <c r="H550" s="11" t="s">
        <v>83</v>
      </c>
      <c r="I550" s="10" t="s">
        <v>178</v>
      </c>
      <c r="L550" s="1" t="s">
        <v>296</v>
      </c>
      <c r="O550" s="1" t="s">
        <v>84</v>
      </c>
      <c r="P550" s="7" t="s">
        <v>297</v>
      </c>
      <c r="Q550" s="7" t="s">
        <v>613</v>
      </c>
      <c r="S550" s="1">
        <v>30</v>
      </c>
      <c r="T550" s="1">
        <v>206</v>
      </c>
      <c r="U550" s="7" t="s">
        <v>614</v>
      </c>
      <c r="V550" s="7" t="s">
        <v>615</v>
      </c>
      <c r="W550" s="7" t="s">
        <v>615</v>
      </c>
      <c r="X550" s="7" t="s">
        <v>616</v>
      </c>
      <c r="Y550" s="7"/>
      <c r="Z550" s="7"/>
      <c r="AA550" s="1" t="s">
        <v>68</v>
      </c>
      <c r="AB550" s="1" t="s">
        <v>352</v>
      </c>
      <c r="AC550" s="7">
        <v>-4.6909530000000004</v>
      </c>
      <c r="AD550" s="7">
        <v>29.622378000000001</v>
      </c>
      <c r="AO550" s="1" t="s">
        <v>856</v>
      </c>
    </row>
    <row r="551" spans="1:41" ht="11.4" customHeight="1" x14ac:dyDescent="0.25">
      <c r="A551" s="1">
        <v>550</v>
      </c>
      <c r="B551" s="1" t="s">
        <v>60</v>
      </c>
      <c r="D551" s="11">
        <v>1996</v>
      </c>
      <c r="E551" s="1" t="s">
        <v>61</v>
      </c>
      <c r="F551" s="7" t="s">
        <v>62</v>
      </c>
      <c r="G551" s="11">
        <v>1990</v>
      </c>
      <c r="I551" s="8" t="s">
        <v>42</v>
      </c>
      <c r="L551" s="7" t="s">
        <v>42</v>
      </c>
      <c r="M551" s="1" t="s">
        <v>72</v>
      </c>
      <c r="O551" s="7" t="s">
        <v>73</v>
      </c>
      <c r="P551" s="7" t="s">
        <v>74</v>
      </c>
      <c r="Q551" s="1" t="s">
        <v>75</v>
      </c>
      <c r="S551" s="1">
        <v>0</v>
      </c>
      <c r="T551" s="1">
        <v>1200</v>
      </c>
      <c r="U551" s="1" t="s">
        <v>66</v>
      </c>
      <c r="X551" s="1" t="s">
        <v>67</v>
      </c>
      <c r="AA551" s="7" t="s">
        <v>68</v>
      </c>
      <c r="AB551" s="1" t="s">
        <v>69</v>
      </c>
      <c r="AC551" s="1">
        <v>5.7321280000000003</v>
      </c>
      <c r="AD551" s="1">
        <v>8.171189</v>
      </c>
      <c r="AE551" s="1" t="s">
        <v>40</v>
      </c>
      <c r="AF551" s="1" t="s">
        <v>70</v>
      </c>
    </row>
    <row r="552" spans="1:41" ht="11.4" customHeight="1" x14ac:dyDescent="0.25">
      <c r="A552" s="1">
        <v>551</v>
      </c>
      <c r="B552" s="1" t="s">
        <v>60</v>
      </c>
      <c r="D552" s="11">
        <v>1996</v>
      </c>
      <c r="E552" s="1" t="s">
        <v>61</v>
      </c>
      <c r="F552" s="7" t="s">
        <v>62</v>
      </c>
      <c r="G552" s="11">
        <v>1990</v>
      </c>
      <c r="I552" s="8" t="s">
        <v>42</v>
      </c>
      <c r="L552" s="7" t="s">
        <v>42</v>
      </c>
      <c r="M552" s="1" t="s">
        <v>72</v>
      </c>
      <c r="O552" s="7" t="s">
        <v>73</v>
      </c>
      <c r="P552" s="7" t="s">
        <v>74</v>
      </c>
      <c r="Q552" s="1" t="s">
        <v>76</v>
      </c>
      <c r="S552" s="1">
        <v>0</v>
      </c>
      <c r="U552" s="1" t="s">
        <v>66</v>
      </c>
      <c r="X552" s="1" t="s">
        <v>67</v>
      </c>
      <c r="AA552" s="7" t="s">
        <v>68</v>
      </c>
      <c r="AB552" s="1" t="s">
        <v>69</v>
      </c>
      <c r="AC552" s="1">
        <v>5.7321280000000003</v>
      </c>
      <c r="AD552" s="1">
        <v>8.171189</v>
      </c>
      <c r="AE552" s="1" t="s">
        <v>40</v>
      </c>
      <c r="AF552" s="1" t="s">
        <v>70</v>
      </c>
    </row>
    <row r="553" spans="1:41" ht="11.4" customHeight="1" x14ac:dyDescent="0.25">
      <c r="A553" s="1">
        <v>552</v>
      </c>
      <c r="B553" s="1" t="s">
        <v>60</v>
      </c>
      <c r="D553" s="11">
        <v>1996</v>
      </c>
      <c r="E553" s="1" t="s">
        <v>61</v>
      </c>
      <c r="F553" s="7" t="s">
        <v>62</v>
      </c>
      <c r="G553" s="11">
        <v>1990</v>
      </c>
      <c r="I553" s="8" t="s">
        <v>42</v>
      </c>
      <c r="L553" s="7" t="s">
        <v>42</v>
      </c>
      <c r="M553" s="1" t="s">
        <v>72</v>
      </c>
      <c r="O553" s="7" t="s">
        <v>73</v>
      </c>
      <c r="P553" s="7" t="s">
        <v>74</v>
      </c>
      <c r="Q553" s="1" t="s">
        <v>77</v>
      </c>
      <c r="S553" s="1">
        <v>0</v>
      </c>
      <c r="U553" s="1" t="s">
        <v>66</v>
      </c>
      <c r="X553" s="1" t="s">
        <v>67</v>
      </c>
      <c r="AA553" s="7" t="s">
        <v>68</v>
      </c>
      <c r="AB553" s="1" t="s">
        <v>69</v>
      </c>
      <c r="AC553" s="1">
        <v>5.7321280000000003</v>
      </c>
      <c r="AD553" s="1">
        <v>8.171189</v>
      </c>
      <c r="AE553" s="1" t="s">
        <v>40</v>
      </c>
      <c r="AF553" s="1" t="s">
        <v>70</v>
      </c>
    </row>
    <row r="554" spans="1:41" ht="11.4" customHeight="1" x14ac:dyDescent="0.25">
      <c r="A554" s="1">
        <v>553</v>
      </c>
      <c r="B554" s="1" t="s">
        <v>60</v>
      </c>
      <c r="D554" s="11">
        <v>1996</v>
      </c>
      <c r="E554" s="1" t="s">
        <v>61</v>
      </c>
      <c r="F554" s="7" t="s">
        <v>62</v>
      </c>
      <c r="G554" s="11">
        <v>1990</v>
      </c>
      <c r="I554" s="8" t="s">
        <v>42</v>
      </c>
      <c r="L554" s="7" t="s">
        <v>42</v>
      </c>
      <c r="M554" s="1" t="s">
        <v>72</v>
      </c>
      <c r="O554" s="7" t="s">
        <v>73</v>
      </c>
      <c r="P554" s="7" t="s">
        <v>74</v>
      </c>
      <c r="Q554" s="1" t="s">
        <v>78</v>
      </c>
      <c r="S554" s="1">
        <v>0</v>
      </c>
      <c r="U554" s="1" t="s">
        <v>66</v>
      </c>
      <c r="X554" s="1" t="s">
        <v>67</v>
      </c>
      <c r="AA554" s="7" t="s">
        <v>68</v>
      </c>
      <c r="AB554" s="1" t="s">
        <v>69</v>
      </c>
      <c r="AC554" s="1">
        <v>5.7321280000000003</v>
      </c>
      <c r="AD554" s="1">
        <v>8.171189</v>
      </c>
      <c r="AE554" s="1" t="s">
        <v>40</v>
      </c>
      <c r="AF554" s="1" t="s">
        <v>70</v>
      </c>
    </row>
    <row r="555" spans="1:41" ht="11.4" customHeight="1" x14ac:dyDescent="0.25">
      <c r="A555" s="1">
        <v>554</v>
      </c>
      <c r="B555" s="1" t="s">
        <v>60</v>
      </c>
      <c r="D555" s="11">
        <v>1996</v>
      </c>
      <c r="E555" s="1" t="s">
        <v>61</v>
      </c>
      <c r="F555" s="7" t="s">
        <v>62</v>
      </c>
      <c r="G555" s="11">
        <v>1990</v>
      </c>
      <c r="I555" s="8" t="s">
        <v>42</v>
      </c>
      <c r="L555" s="7" t="s">
        <v>42</v>
      </c>
      <c r="M555" s="1" t="s">
        <v>72</v>
      </c>
      <c r="O555" s="7" t="s">
        <v>73</v>
      </c>
      <c r="P555" s="7" t="s">
        <v>74</v>
      </c>
      <c r="Q555" s="1" t="s">
        <v>75</v>
      </c>
      <c r="S555" s="1">
        <v>0</v>
      </c>
      <c r="T555" s="1">
        <v>1200</v>
      </c>
      <c r="U555" s="1" t="s">
        <v>66</v>
      </c>
      <c r="X555" s="1" t="s">
        <v>79</v>
      </c>
      <c r="AA555" s="7" t="s">
        <v>68</v>
      </c>
      <c r="AB555" s="1" t="s">
        <v>69</v>
      </c>
      <c r="AC555" s="1">
        <v>5.8660899999999998</v>
      </c>
      <c r="AD555" s="1">
        <v>8.2266600000000007</v>
      </c>
      <c r="AE555" s="1" t="s">
        <v>40</v>
      </c>
      <c r="AF555" s="1" t="s">
        <v>70</v>
      </c>
    </row>
    <row r="556" spans="1:41" ht="11.4" customHeight="1" x14ac:dyDescent="0.25">
      <c r="A556" s="1">
        <v>555</v>
      </c>
      <c r="B556" s="1" t="s">
        <v>60</v>
      </c>
      <c r="D556" s="11">
        <v>1996</v>
      </c>
      <c r="E556" s="1" t="s">
        <v>61</v>
      </c>
      <c r="F556" s="7" t="s">
        <v>62</v>
      </c>
      <c r="G556" s="11">
        <v>1990</v>
      </c>
      <c r="I556" s="8" t="s">
        <v>42</v>
      </c>
      <c r="L556" s="7" t="s">
        <v>42</v>
      </c>
      <c r="M556" s="1" t="s">
        <v>72</v>
      </c>
      <c r="O556" s="7" t="s">
        <v>73</v>
      </c>
      <c r="P556" s="7" t="s">
        <v>74</v>
      </c>
      <c r="Q556" s="1" t="s">
        <v>76</v>
      </c>
      <c r="S556" s="1">
        <v>0</v>
      </c>
      <c r="X556" s="1" t="s">
        <v>79</v>
      </c>
      <c r="AA556" s="7" t="s">
        <v>68</v>
      </c>
      <c r="AB556" s="1" t="s">
        <v>69</v>
      </c>
      <c r="AC556" s="1">
        <v>5.8660899999999998</v>
      </c>
      <c r="AD556" s="1">
        <v>8.2266600000000007</v>
      </c>
      <c r="AE556" s="1" t="s">
        <v>40</v>
      </c>
    </row>
    <row r="557" spans="1:41" ht="11.4" customHeight="1" x14ac:dyDescent="0.25">
      <c r="A557" s="1">
        <v>556</v>
      </c>
      <c r="B557" s="1" t="s">
        <v>60</v>
      </c>
      <c r="D557" s="11">
        <v>1996</v>
      </c>
      <c r="E557" s="1" t="s">
        <v>61</v>
      </c>
      <c r="F557" s="7" t="s">
        <v>62</v>
      </c>
      <c r="G557" s="11">
        <v>1990</v>
      </c>
      <c r="I557" s="8" t="s">
        <v>42</v>
      </c>
      <c r="L557" s="7" t="s">
        <v>42</v>
      </c>
      <c r="M557" s="1" t="s">
        <v>72</v>
      </c>
      <c r="O557" s="7" t="s">
        <v>73</v>
      </c>
      <c r="P557" s="7" t="s">
        <v>74</v>
      </c>
      <c r="Q557" s="1" t="s">
        <v>77</v>
      </c>
      <c r="S557" s="1">
        <v>0</v>
      </c>
      <c r="X557" s="1" t="s">
        <v>79</v>
      </c>
      <c r="AA557" s="7" t="s">
        <v>68</v>
      </c>
      <c r="AB557" s="1" t="s">
        <v>69</v>
      </c>
      <c r="AC557" s="1">
        <v>5.8660899999999998</v>
      </c>
      <c r="AD557" s="1">
        <v>8.2266600000000007</v>
      </c>
      <c r="AE557" s="1" t="s">
        <v>40</v>
      </c>
    </row>
    <row r="558" spans="1:41" ht="11.4" customHeight="1" x14ac:dyDescent="0.25">
      <c r="A558" s="1">
        <v>557</v>
      </c>
      <c r="B558" s="1" t="s">
        <v>60</v>
      </c>
      <c r="D558" s="11">
        <v>1996</v>
      </c>
      <c r="E558" s="1" t="s">
        <v>61</v>
      </c>
      <c r="F558" s="7" t="s">
        <v>62</v>
      </c>
      <c r="G558" s="11">
        <v>1990</v>
      </c>
      <c r="I558" s="8" t="s">
        <v>42</v>
      </c>
      <c r="L558" s="7" t="s">
        <v>42</v>
      </c>
      <c r="M558" s="1" t="s">
        <v>72</v>
      </c>
      <c r="O558" s="7" t="s">
        <v>73</v>
      </c>
      <c r="P558" s="7" t="s">
        <v>74</v>
      </c>
      <c r="Q558" s="1" t="s">
        <v>78</v>
      </c>
      <c r="S558" s="1">
        <v>0</v>
      </c>
      <c r="X558" s="1" t="s">
        <v>79</v>
      </c>
      <c r="AA558" s="7" t="s">
        <v>68</v>
      </c>
      <c r="AB558" s="1" t="s">
        <v>69</v>
      </c>
      <c r="AC558" s="1">
        <v>5.8660899999999998</v>
      </c>
      <c r="AD558" s="1">
        <v>8.2266600000000007</v>
      </c>
      <c r="AE558" s="1" t="s">
        <v>40</v>
      </c>
    </row>
    <row r="559" spans="1:41" ht="11.4" customHeight="1" x14ac:dyDescent="0.25">
      <c r="A559" s="1">
        <v>558</v>
      </c>
      <c r="B559" s="1" t="s">
        <v>656</v>
      </c>
      <c r="C559" s="1" t="s">
        <v>273</v>
      </c>
      <c r="D559" s="11">
        <v>1982</v>
      </c>
      <c r="G559" s="11">
        <v>1980</v>
      </c>
      <c r="I559" s="8" t="s">
        <v>260</v>
      </c>
      <c r="L559" s="7" t="s">
        <v>165</v>
      </c>
      <c r="O559" s="1" t="s">
        <v>44</v>
      </c>
      <c r="P559" s="7" t="s">
        <v>45</v>
      </c>
      <c r="Q559" s="1" t="s">
        <v>131</v>
      </c>
      <c r="U559" s="1" t="s">
        <v>146</v>
      </c>
      <c r="X559" s="1" t="s">
        <v>657</v>
      </c>
      <c r="AA559" s="1" t="s">
        <v>123</v>
      </c>
      <c r="AB559" s="1" t="s">
        <v>69</v>
      </c>
      <c r="AC559" s="1">
        <v>6.0375480000000001</v>
      </c>
      <c r="AD559" s="1">
        <v>-5.7779129999999999</v>
      </c>
      <c r="AF559" s="1" t="s">
        <v>50</v>
      </c>
      <c r="AO559" s="1" t="s">
        <v>655</v>
      </c>
    </row>
    <row r="560" spans="1:41" ht="11.4" customHeight="1" x14ac:dyDescent="0.25">
      <c r="A560" s="1">
        <v>559</v>
      </c>
      <c r="B560" s="1" t="s">
        <v>656</v>
      </c>
      <c r="C560" s="1" t="s">
        <v>273</v>
      </c>
      <c r="D560" s="11">
        <v>1982</v>
      </c>
      <c r="G560" s="11">
        <v>1980</v>
      </c>
      <c r="I560" s="8" t="s">
        <v>260</v>
      </c>
      <c r="L560" s="7" t="s">
        <v>296</v>
      </c>
      <c r="O560" s="1" t="s">
        <v>84</v>
      </c>
      <c r="P560" s="7" t="s">
        <v>297</v>
      </c>
      <c r="Q560" s="1" t="s">
        <v>477</v>
      </c>
      <c r="S560" s="1">
        <v>1</v>
      </c>
      <c r="U560" s="1" t="s">
        <v>146</v>
      </c>
      <c r="X560" s="1" t="s">
        <v>657</v>
      </c>
      <c r="AA560" s="1" t="s">
        <v>68</v>
      </c>
      <c r="AB560" s="1" t="s">
        <v>352</v>
      </c>
      <c r="AC560" s="1">
        <v>6.03139</v>
      </c>
      <c r="AD560" s="1">
        <v>-5.7781000000000002</v>
      </c>
      <c r="AF560" s="1" t="s">
        <v>116</v>
      </c>
      <c r="AO560" s="1" t="s">
        <v>655</v>
      </c>
    </row>
    <row r="561" spans="1:42" ht="11.4" customHeight="1" x14ac:dyDescent="0.25">
      <c r="A561" s="1">
        <v>560</v>
      </c>
      <c r="B561" s="1" t="s">
        <v>322</v>
      </c>
      <c r="G561" s="11" t="s">
        <v>42</v>
      </c>
      <c r="I561" s="13" t="s">
        <v>42</v>
      </c>
      <c r="U561" s="1" t="s">
        <v>95</v>
      </c>
      <c r="AE561" s="1" t="s">
        <v>257</v>
      </c>
      <c r="AO561" s="1" t="s">
        <v>321</v>
      </c>
    </row>
    <row r="562" spans="1:42" ht="11.4" customHeight="1" x14ac:dyDescent="0.25">
      <c r="A562" s="1">
        <v>561</v>
      </c>
      <c r="B562" s="1" t="s">
        <v>337</v>
      </c>
      <c r="G562" s="11" t="s">
        <v>42</v>
      </c>
      <c r="I562" s="13" t="s">
        <v>42</v>
      </c>
      <c r="AE562" s="1" t="s">
        <v>257</v>
      </c>
      <c r="AO562" s="1" t="s">
        <v>336</v>
      </c>
    </row>
    <row r="563" spans="1:42" ht="11.4" customHeight="1" x14ac:dyDescent="0.25">
      <c r="A563" s="1">
        <v>562</v>
      </c>
      <c r="B563" s="1" t="s">
        <v>412</v>
      </c>
      <c r="D563" s="11">
        <v>1974</v>
      </c>
      <c r="F563" s="1" t="s">
        <v>413</v>
      </c>
      <c r="G563" s="11">
        <v>1970</v>
      </c>
      <c r="I563" s="8" t="s">
        <v>178</v>
      </c>
      <c r="AE563" s="1" t="s">
        <v>257</v>
      </c>
      <c r="AO563" s="1" t="s">
        <v>411</v>
      </c>
    </row>
    <row r="564" spans="1:42" ht="11.4" customHeight="1" x14ac:dyDescent="0.25">
      <c r="A564" s="1">
        <v>563</v>
      </c>
      <c r="B564" s="7" t="s">
        <v>339</v>
      </c>
      <c r="C564" s="7"/>
      <c r="D564" s="3">
        <v>1977</v>
      </c>
      <c r="F564" s="7" t="s">
        <v>340</v>
      </c>
      <c r="G564" s="11" t="s">
        <v>42</v>
      </c>
      <c r="H564" s="3"/>
      <c r="I564" s="13" t="s">
        <v>42</v>
      </c>
      <c r="J564" s="7"/>
      <c r="K564" s="7"/>
      <c r="L564" s="7" t="s">
        <v>296</v>
      </c>
      <c r="M564" s="7"/>
      <c r="N564" s="7"/>
      <c r="O564" s="7" t="s">
        <v>84</v>
      </c>
      <c r="P564" s="7" t="s">
        <v>85</v>
      </c>
      <c r="Q564" s="7" t="s">
        <v>85</v>
      </c>
      <c r="R564" s="7"/>
      <c r="S564" s="7">
        <v>52</v>
      </c>
      <c r="T564" s="7"/>
      <c r="U564" s="7" t="s">
        <v>95</v>
      </c>
      <c r="V564" s="7" t="s">
        <v>168</v>
      </c>
      <c r="W564" s="7"/>
      <c r="X564" s="7" t="s">
        <v>341</v>
      </c>
      <c r="Y564" s="7"/>
      <c r="Z564" s="7"/>
      <c r="AA564" s="7" t="s">
        <v>39</v>
      </c>
      <c r="AB564" s="1" t="s">
        <v>222</v>
      </c>
      <c r="AC564" s="7">
        <v>4.6434160000000002</v>
      </c>
      <c r="AD564" s="7">
        <v>9.4269940000000005</v>
      </c>
      <c r="AE564" s="1" t="s">
        <v>257</v>
      </c>
      <c r="AF564" s="7"/>
      <c r="AG564" s="7"/>
      <c r="AH564" s="7"/>
      <c r="AI564" s="7"/>
      <c r="AJ564" s="7"/>
      <c r="AK564" s="7"/>
      <c r="AL564" s="7"/>
      <c r="AM564" s="7"/>
      <c r="AN564" s="7"/>
      <c r="AO564" s="7" t="s">
        <v>338</v>
      </c>
      <c r="AP564" s="7"/>
    </row>
    <row r="565" spans="1:42" ht="11.4" customHeight="1" x14ac:dyDescent="0.25">
      <c r="A565" s="1">
        <v>564</v>
      </c>
      <c r="B565" s="1" t="s">
        <v>239</v>
      </c>
      <c r="G565" s="11" t="s">
        <v>42</v>
      </c>
      <c r="I565" s="13" t="s">
        <v>42</v>
      </c>
      <c r="L565" s="7" t="s">
        <v>42</v>
      </c>
      <c r="M565" s="7"/>
      <c r="N565" s="7"/>
      <c r="O565" s="7"/>
      <c r="P565" s="7"/>
      <c r="S565" s="1">
        <v>0</v>
      </c>
      <c r="AE565" s="1" t="s">
        <v>227</v>
      </c>
      <c r="AO565" s="1" t="s">
        <v>238</v>
      </c>
    </row>
    <row r="566" spans="1:42" ht="11.4" customHeight="1" x14ac:dyDescent="0.25">
      <c r="A566" s="1">
        <v>565</v>
      </c>
      <c r="B566" s="1" t="s">
        <v>251</v>
      </c>
      <c r="C566" s="1" t="s">
        <v>252</v>
      </c>
      <c r="G566" s="11" t="s">
        <v>42</v>
      </c>
      <c r="I566" s="13" t="s">
        <v>42</v>
      </c>
      <c r="L566" s="7" t="s">
        <v>42</v>
      </c>
      <c r="S566" s="1">
        <v>0</v>
      </c>
      <c r="AE566" s="1" t="s">
        <v>227</v>
      </c>
      <c r="AO566" s="1" t="s">
        <v>250</v>
      </c>
    </row>
    <row r="567" spans="1:42" ht="11.4" customHeight="1" x14ac:dyDescent="0.25">
      <c r="A567" s="1">
        <v>566</v>
      </c>
      <c r="B567" s="1" t="s">
        <v>509</v>
      </c>
      <c r="D567" s="11">
        <v>1974</v>
      </c>
      <c r="E567" s="1" t="s">
        <v>510</v>
      </c>
      <c r="G567" s="11">
        <v>1970</v>
      </c>
      <c r="I567" s="13" t="s">
        <v>42</v>
      </c>
      <c r="J567" s="13"/>
      <c r="O567" s="1" t="s">
        <v>84</v>
      </c>
      <c r="P567" s="7" t="s">
        <v>297</v>
      </c>
      <c r="Q567" s="1" t="s">
        <v>511</v>
      </c>
      <c r="S567" s="1">
        <v>0</v>
      </c>
      <c r="T567" s="1">
        <v>19</v>
      </c>
      <c r="U567" s="1" t="s">
        <v>66</v>
      </c>
      <c r="W567" s="1" t="s">
        <v>512</v>
      </c>
      <c r="AB567" s="1" t="s">
        <v>156</v>
      </c>
      <c r="AE567" s="1" t="s">
        <v>160</v>
      </c>
    </row>
    <row r="568" spans="1:42" ht="11.4" customHeight="1" x14ac:dyDescent="0.25">
      <c r="A568" s="1">
        <v>567</v>
      </c>
      <c r="B568" s="1" t="s">
        <v>509</v>
      </c>
      <c r="D568" s="11">
        <v>1974</v>
      </c>
      <c r="E568" s="1" t="s">
        <v>510</v>
      </c>
      <c r="G568" s="11">
        <v>1970</v>
      </c>
      <c r="I568" s="13" t="s">
        <v>42</v>
      </c>
      <c r="O568" s="1" t="s">
        <v>84</v>
      </c>
      <c r="P568" s="7" t="s">
        <v>297</v>
      </c>
      <c r="Q568" s="1" t="s">
        <v>513</v>
      </c>
      <c r="S568" s="1">
        <v>0</v>
      </c>
      <c r="T568" s="1">
        <v>3</v>
      </c>
      <c r="U568" s="1" t="s">
        <v>66</v>
      </c>
      <c r="W568" s="1" t="s">
        <v>512</v>
      </c>
      <c r="AB568" s="1" t="s">
        <v>156</v>
      </c>
      <c r="AE568" s="1" t="s">
        <v>160</v>
      </c>
    </row>
    <row r="569" spans="1:42" ht="11.4" customHeight="1" x14ac:dyDescent="0.25">
      <c r="A569" s="1">
        <v>568</v>
      </c>
      <c r="B569" s="1" t="s">
        <v>509</v>
      </c>
      <c r="D569" s="11">
        <v>1974</v>
      </c>
      <c r="E569" s="1" t="s">
        <v>510</v>
      </c>
      <c r="G569" s="11">
        <v>1970</v>
      </c>
      <c r="I569" s="13" t="s">
        <v>42</v>
      </c>
      <c r="O569" s="1" t="s">
        <v>84</v>
      </c>
      <c r="P569" s="7" t="s">
        <v>297</v>
      </c>
      <c r="Q569" s="1" t="s">
        <v>477</v>
      </c>
      <c r="S569" s="1">
        <v>0</v>
      </c>
      <c r="T569" s="1">
        <v>22</v>
      </c>
      <c r="U569" s="1" t="s">
        <v>66</v>
      </c>
      <c r="W569" s="1" t="s">
        <v>512</v>
      </c>
      <c r="AE569" s="1" t="s">
        <v>160</v>
      </c>
    </row>
    <row r="570" spans="1:42" ht="11.4" customHeight="1" x14ac:dyDescent="0.25">
      <c r="A570" s="1">
        <v>569</v>
      </c>
      <c r="B570" s="1" t="s">
        <v>509</v>
      </c>
      <c r="D570" s="11">
        <v>1974</v>
      </c>
      <c r="E570" s="1" t="s">
        <v>510</v>
      </c>
      <c r="G570" s="11">
        <v>1970</v>
      </c>
      <c r="I570" s="13" t="s">
        <v>42</v>
      </c>
      <c r="O570" s="1" t="s">
        <v>84</v>
      </c>
      <c r="P570" s="7" t="s">
        <v>297</v>
      </c>
      <c r="Q570" s="1" t="s">
        <v>514</v>
      </c>
      <c r="S570" s="1">
        <v>0</v>
      </c>
      <c r="T570" s="1">
        <v>3</v>
      </c>
      <c r="U570" s="1" t="s">
        <v>66</v>
      </c>
      <c r="W570" s="1" t="s">
        <v>512</v>
      </c>
      <c r="AE570" s="1" t="s">
        <v>160</v>
      </c>
    </row>
    <row r="571" spans="1:42" ht="11.4" customHeight="1" x14ac:dyDescent="0.25">
      <c r="A571" s="1">
        <v>570</v>
      </c>
      <c r="B571" s="1" t="s">
        <v>509</v>
      </c>
      <c r="D571" s="11">
        <v>1974</v>
      </c>
      <c r="E571" s="1" t="s">
        <v>510</v>
      </c>
      <c r="G571" s="11">
        <v>1970</v>
      </c>
      <c r="I571" s="13" t="s">
        <v>42</v>
      </c>
      <c r="O571" s="1" t="s">
        <v>84</v>
      </c>
      <c r="P571" s="7" t="s">
        <v>297</v>
      </c>
      <c r="Q571" s="1" t="s">
        <v>515</v>
      </c>
      <c r="S571" s="1">
        <v>0</v>
      </c>
      <c r="T571" s="1">
        <v>2</v>
      </c>
      <c r="U571" s="1" t="s">
        <v>66</v>
      </c>
      <c r="W571" s="1" t="s">
        <v>512</v>
      </c>
      <c r="AE571" s="1" t="s">
        <v>160</v>
      </c>
    </row>
    <row r="572" spans="1:42" ht="11.4" customHeight="1" x14ac:dyDescent="0.25">
      <c r="A572" s="1">
        <v>571</v>
      </c>
      <c r="B572" s="1" t="s">
        <v>509</v>
      </c>
      <c r="D572" s="11">
        <v>1974</v>
      </c>
      <c r="E572" s="1" t="s">
        <v>510</v>
      </c>
      <c r="G572" s="11">
        <v>1970</v>
      </c>
      <c r="I572" s="13" t="s">
        <v>42</v>
      </c>
      <c r="O572" s="1" t="s">
        <v>84</v>
      </c>
      <c r="P572" s="7" t="s">
        <v>297</v>
      </c>
      <c r="Q572" s="1" t="s">
        <v>478</v>
      </c>
      <c r="S572" s="1">
        <v>0</v>
      </c>
      <c r="T572" s="1">
        <v>3</v>
      </c>
      <c r="U572" s="1" t="s">
        <v>66</v>
      </c>
      <c r="W572" s="1" t="s">
        <v>512</v>
      </c>
      <c r="AE572" s="1" t="s">
        <v>160</v>
      </c>
    </row>
    <row r="573" spans="1:42" ht="11.4" customHeight="1" x14ac:dyDescent="0.25">
      <c r="A573" s="1">
        <v>572</v>
      </c>
      <c r="B573" s="1" t="s">
        <v>509</v>
      </c>
      <c r="D573" s="11">
        <v>1974</v>
      </c>
      <c r="E573" s="1" t="s">
        <v>510</v>
      </c>
      <c r="G573" s="11">
        <v>1970</v>
      </c>
      <c r="I573" s="10" t="s">
        <v>178</v>
      </c>
      <c r="O573" s="1" t="s">
        <v>84</v>
      </c>
      <c r="P573" s="7" t="s">
        <v>297</v>
      </c>
      <c r="Q573" s="7" t="s">
        <v>458</v>
      </c>
      <c r="S573" s="1">
        <v>26</v>
      </c>
      <c r="T573" s="1">
        <v>28</v>
      </c>
      <c r="U573" s="1" t="s">
        <v>66</v>
      </c>
      <c r="W573" s="1" t="s">
        <v>512</v>
      </c>
      <c r="AE573" s="1" t="s">
        <v>160</v>
      </c>
    </row>
    <row r="574" spans="1:42" ht="11.4" customHeight="1" x14ac:dyDescent="0.25">
      <c r="A574" s="1">
        <v>573</v>
      </c>
      <c r="B574" s="1" t="s">
        <v>509</v>
      </c>
      <c r="D574" s="11">
        <v>1974</v>
      </c>
      <c r="E574" s="1" t="s">
        <v>510</v>
      </c>
      <c r="G574" s="11">
        <v>1970</v>
      </c>
      <c r="I574" s="13" t="s">
        <v>42</v>
      </c>
      <c r="O574" s="1" t="s">
        <v>84</v>
      </c>
      <c r="P574" s="7" t="s">
        <v>297</v>
      </c>
      <c r="Q574" s="1" t="s">
        <v>516</v>
      </c>
      <c r="S574" s="1">
        <v>0</v>
      </c>
      <c r="T574" s="1">
        <v>24</v>
      </c>
      <c r="U574" s="1" t="s">
        <v>66</v>
      </c>
      <c r="W574" s="1" t="s">
        <v>512</v>
      </c>
      <c r="AE574" s="1" t="s">
        <v>160</v>
      </c>
    </row>
    <row r="575" spans="1:42" ht="11.4" customHeight="1" x14ac:dyDescent="0.25">
      <c r="A575" s="1">
        <v>574</v>
      </c>
      <c r="B575" s="1" t="s">
        <v>509</v>
      </c>
      <c r="D575" s="11">
        <v>1974</v>
      </c>
      <c r="E575" s="1" t="s">
        <v>510</v>
      </c>
      <c r="G575" s="11">
        <v>1970</v>
      </c>
      <c r="I575" s="13" t="s">
        <v>42</v>
      </c>
      <c r="O575" s="1" t="s">
        <v>84</v>
      </c>
      <c r="P575" s="7" t="s">
        <v>297</v>
      </c>
      <c r="Q575" s="1" t="s">
        <v>517</v>
      </c>
      <c r="S575" s="1">
        <v>0</v>
      </c>
      <c r="T575" s="1">
        <v>15</v>
      </c>
      <c r="U575" s="1" t="s">
        <v>66</v>
      </c>
      <c r="W575" s="1" t="s">
        <v>512</v>
      </c>
      <c r="AE575" s="1" t="s">
        <v>160</v>
      </c>
    </row>
    <row r="576" spans="1:42" ht="11.4" customHeight="1" x14ac:dyDescent="0.25">
      <c r="A576" s="1">
        <v>575</v>
      </c>
      <c r="B576" s="1" t="s">
        <v>509</v>
      </c>
      <c r="D576" s="11">
        <v>1974</v>
      </c>
      <c r="E576" s="1" t="s">
        <v>510</v>
      </c>
      <c r="G576" s="11">
        <v>1970</v>
      </c>
      <c r="I576" s="13" t="s">
        <v>42</v>
      </c>
      <c r="O576" s="1" t="s">
        <v>84</v>
      </c>
      <c r="P576" s="7" t="s">
        <v>297</v>
      </c>
      <c r="Q576" s="1" t="s">
        <v>518</v>
      </c>
      <c r="S576" s="1">
        <v>0</v>
      </c>
      <c r="T576" s="1">
        <v>5</v>
      </c>
      <c r="U576" s="1" t="s">
        <v>66</v>
      </c>
      <c r="W576" s="1" t="s">
        <v>512</v>
      </c>
      <c r="AE576" s="1" t="s">
        <v>160</v>
      </c>
    </row>
    <row r="577" spans="1:31" ht="11.4" customHeight="1" x14ac:dyDescent="0.25">
      <c r="A577" s="1">
        <v>576</v>
      </c>
      <c r="B577" s="1" t="s">
        <v>509</v>
      </c>
      <c r="D577" s="11">
        <v>1974</v>
      </c>
      <c r="E577" s="1" t="s">
        <v>510</v>
      </c>
      <c r="G577" s="11">
        <v>1970</v>
      </c>
      <c r="I577" s="13" t="s">
        <v>42</v>
      </c>
      <c r="O577" s="1" t="s">
        <v>84</v>
      </c>
      <c r="P577" s="7" t="s">
        <v>297</v>
      </c>
      <c r="Q577" s="1" t="s">
        <v>519</v>
      </c>
      <c r="S577" s="1">
        <v>0</v>
      </c>
      <c r="T577" s="1">
        <v>1</v>
      </c>
      <c r="U577" s="1" t="s">
        <v>66</v>
      </c>
      <c r="W577" s="1" t="s">
        <v>512</v>
      </c>
      <c r="AE577" s="1" t="s">
        <v>160</v>
      </c>
    </row>
    <row r="578" spans="1:31" ht="11.4" customHeight="1" x14ac:dyDescent="0.25">
      <c r="A578" s="1">
        <v>577</v>
      </c>
      <c r="B578" s="1" t="s">
        <v>509</v>
      </c>
      <c r="D578" s="11">
        <v>1974</v>
      </c>
      <c r="E578" s="1" t="s">
        <v>510</v>
      </c>
      <c r="G578" s="11">
        <v>1970</v>
      </c>
      <c r="I578" s="13" t="s">
        <v>42</v>
      </c>
      <c r="O578" s="1" t="s">
        <v>84</v>
      </c>
      <c r="P578" s="7" t="s">
        <v>297</v>
      </c>
      <c r="Q578" s="1" t="s">
        <v>520</v>
      </c>
      <c r="S578" s="1">
        <v>0</v>
      </c>
      <c r="T578" s="1">
        <v>6</v>
      </c>
      <c r="U578" s="1" t="s">
        <v>66</v>
      </c>
      <c r="W578" s="1" t="s">
        <v>512</v>
      </c>
      <c r="AE578" s="1" t="s">
        <v>160</v>
      </c>
    </row>
    <row r="579" spans="1:31" ht="11.4" customHeight="1" x14ac:dyDescent="0.25">
      <c r="A579" s="1">
        <v>578</v>
      </c>
      <c r="B579" s="1" t="s">
        <v>509</v>
      </c>
      <c r="D579" s="11">
        <v>1974</v>
      </c>
      <c r="E579" s="1" t="s">
        <v>510</v>
      </c>
      <c r="G579" s="11">
        <v>1970</v>
      </c>
      <c r="I579" s="13" t="s">
        <v>42</v>
      </c>
      <c r="O579" s="1" t="s">
        <v>84</v>
      </c>
      <c r="P579" s="7" t="s">
        <v>297</v>
      </c>
      <c r="Q579" s="1" t="s">
        <v>521</v>
      </c>
      <c r="S579" s="1">
        <v>0</v>
      </c>
      <c r="T579" s="1">
        <v>12</v>
      </c>
      <c r="U579" s="1" t="s">
        <v>66</v>
      </c>
      <c r="W579" s="1" t="s">
        <v>512</v>
      </c>
      <c r="AE579" s="1" t="s">
        <v>160</v>
      </c>
    </row>
    <row r="580" spans="1:31" ht="11.4" customHeight="1" x14ac:dyDescent="0.25">
      <c r="A580" s="1">
        <v>579</v>
      </c>
      <c r="B580" s="1" t="s">
        <v>509</v>
      </c>
      <c r="D580" s="11">
        <v>1974</v>
      </c>
      <c r="E580" s="1" t="s">
        <v>510</v>
      </c>
      <c r="G580" s="11">
        <v>1970</v>
      </c>
      <c r="I580" s="13" t="s">
        <v>42</v>
      </c>
      <c r="O580" s="1" t="s">
        <v>84</v>
      </c>
      <c r="P580" s="7" t="s">
        <v>297</v>
      </c>
      <c r="Q580" s="1" t="s">
        <v>522</v>
      </c>
      <c r="S580" s="1">
        <v>0</v>
      </c>
      <c r="T580" s="1">
        <v>6</v>
      </c>
      <c r="U580" s="1" t="s">
        <v>66</v>
      </c>
      <c r="W580" s="1" t="s">
        <v>512</v>
      </c>
      <c r="AE580" s="1" t="s">
        <v>160</v>
      </c>
    </row>
    <row r="581" spans="1:31" ht="11.4" customHeight="1" x14ac:dyDescent="0.25">
      <c r="A581" s="1">
        <v>580</v>
      </c>
      <c r="B581" s="1" t="s">
        <v>509</v>
      </c>
      <c r="D581" s="11">
        <v>1974</v>
      </c>
      <c r="E581" s="1" t="s">
        <v>510</v>
      </c>
      <c r="G581" s="11">
        <v>1970</v>
      </c>
      <c r="I581" s="13" t="s">
        <v>42</v>
      </c>
      <c r="O581" s="1" t="s">
        <v>84</v>
      </c>
      <c r="P581" s="7" t="s">
        <v>297</v>
      </c>
      <c r="Q581" s="1" t="s">
        <v>523</v>
      </c>
      <c r="S581" s="1">
        <v>0</v>
      </c>
      <c r="T581" s="1">
        <v>1</v>
      </c>
      <c r="U581" s="1" t="s">
        <v>66</v>
      </c>
      <c r="W581" s="1" t="s">
        <v>512</v>
      </c>
      <c r="AE581" s="1" t="s">
        <v>160</v>
      </c>
    </row>
    <row r="582" spans="1:31" ht="11.4" customHeight="1" x14ac:dyDescent="0.25">
      <c r="A582" s="1">
        <v>581</v>
      </c>
      <c r="B582" s="1" t="s">
        <v>509</v>
      </c>
      <c r="D582" s="11">
        <v>1974</v>
      </c>
      <c r="E582" s="1" t="s">
        <v>510</v>
      </c>
      <c r="G582" s="11">
        <v>1970</v>
      </c>
      <c r="I582" s="13" t="s">
        <v>42</v>
      </c>
      <c r="O582" s="1" t="s">
        <v>84</v>
      </c>
      <c r="P582" s="7" t="s">
        <v>297</v>
      </c>
      <c r="Q582" s="1" t="s">
        <v>524</v>
      </c>
      <c r="S582" s="1">
        <v>0</v>
      </c>
      <c r="T582" s="1">
        <v>1</v>
      </c>
      <c r="U582" s="1" t="s">
        <v>66</v>
      </c>
      <c r="W582" s="1" t="s">
        <v>512</v>
      </c>
      <c r="AE582" s="1" t="s">
        <v>160</v>
      </c>
    </row>
    <row r="583" spans="1:31" ht="11.4" customHeight="1" x14ac:dyDescent="0.25">
      <c r="A583" s="1">
        <v>582</v>
      </c>
      <c r="B583" s="1" t="s">
        <v>509</v>
      </c>
      <c r="D583" s="11">
        <v>1974</v>
      </c>
      <c r="E583" s="1" t="s">
        <v>510</v>
      </c>
      <c r="G583" s="11">
        <v>1970</v>
      </c>
      <c r="I583" s="13" t="s">
        <v>42</v>
      </c>
      <c r="O583" s="1" t="s">
        <v>84</v>
      </c>
      <c r="P583" s="7" t="s">
        <v>297</v>
      </c>
      <c r="Q583" s="1" t="s">
        <v>525</v>
      </c>
      <c r="S583" s="1">
        <v>0</v>
      </c>
      <c r="T583" s="1">
        <v>1</v>
      </c>
      <c r="U583" s="1" t="s">
        <v>66</v>
      </c>
      <c r="W583" s="1" t="s">
        <v>512</v>
      </c>
      <c r="AE583" s="1" t="s">
        <v>160</v>
      </c>
    </row>
    <row r="584" spans="1:31" ht="11.4" customHeight="1" x14ac:dyDescent="0.25"/>
    <row r="585" spans="1:31" ht="11.4" customHeight="1" x14ac:dyDescent="0.25"/>
    <row r="586" spans="1:31" ht="11.4" customHeight="1" x14ac:dyDescent="0.25"/>
    <row r="587" spans="1:31" ht="11.4" customHeight="1" x14ac:dyDescent="0.25"/>
    <row r="588" spans="1:31" ht="11.4" customHeight="1" x14ac:dyDescent="0.25"/>
    <row r="589" spans="1:31" ht="11.4" customHeight="1" x14ac:dyDescent="0.25"/>
    <row r="590" spans="1:31" ht="11.4" customHeight="1" x14ac:dyDescent="0.25"/>
    <row r="591" spans="1:31" ht="11.4" customHeight="1" x14ac:dyDescent="0.25"/>
    <row r="592" spans="1:31" ht="11.4" customHeight="1" x14ac:dyDescent="0.25"/>
    <row r="593" spans="4:8" ht="11.4" customHeight="1" x14ac:dyDescent="0.25"/>
    <row r="594" spans="4:8" ht="11.4" customHeight="1" x14ac:dyDescent="0.25"/>
    <row r="595" spans="4:8" ht="11.4" customHeight="1" x14ac:dyDescent="0.25"/>
    <row r="596" spans="4:8" ht="11.4" customHeight="1" x14ac:dyDescent="0.25"/>
    <row r="597" spans="4:8" ht="11.4" customHeight="1" x14ac:dyDescent="0.25"/>
    <row r="598" spans="4:8" ht="11.4" customHeight="1" x14ac:dyDescent="0.25"/>
    <row r="599" spans="4:8" ht="11.4" customHeight="1" x14ac:dyDescent="0.25"/>
    <row r="600" spans="4:8" ht="11.4" customHeight="1" x14ac:dyDescent="0.25"/>
    <row r="601" spans="4:8" ht="11.4" customHeight="1" x14ac:dyDescent="0.25"/>
    <row r="602" spans="4:8" ht="11.4" customHeight="1" x14ac:dyDescent="0.25">
      <c r="D602" s="1"/>
      <c r="G602" s="1"/>
      <c r="H602" s="1"/>
    </row>
    <row r="603" spans="4:8" ht="11.4" customHeight="1" x14ac:dyDescent="0.25">
      <c r="D603" s="1"/>
      <c r="G603" s="1"/>
      <c r="H603" s="1"/>
    </row>
    <row r="604" spans="4:8" ht="11.4" customHeight="1" x14ac:dyDescent="0.25">
      <c r="D604" s="1"/>
      <c r="G604" s="1"/>
      <c r="H604" s="1"/>
    </row>
  </sheetData>
  <autoFilter ref="A1:AZ604">
    <sortState ref="A2:AZ604">
      <sortCondition ref="A1:A604"/>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43"/>
  <sheetViews>
    <sheetView workbookViewId="0">
      <pane ySplit="1" topLeftCell="A2" activePane="bottomLeft" state="frozen"/>
      <selection pane="bottomLeft" activeCell="B8" sqref="B8"/>
    </sheetView>
  </sheetViews>
  <sheetFormatPr defaultColWidth="8.88671875" defaultRowHeight="11.4" customHeight="1" x14ac:dyDescent="0.25"/>
  <cols>
    <col min="1" max="1" width="7.21875" style="2" customWidth="1"/>
    <col min="2" max="2" width="25" style="2" customWidth="1"/>
    <col min="3" max="3" width="35.6640625" style="2" customWidth="1"/>
    <col min="4" max="16384" width="8.88671875" style="2"/>
  </cols>
  <sheetData>
    <row r="1" spans="1:3" ht="11.4" customHeight="1" x14ac:dyDescent="0.25">
      <c r="A1" s="2" t="s">
        <v>1435</v>
      </c>
      <c r="B1" s="2" t="s">
        <v>1436</v>
      </c>
      <c r="C1" s="2" t="s">
        <v>1437</v>
      </c>
    </row>
    <row r="2" spans="1:3" ht="11.4" customHeight="1" x14ac:dyDescent="0.25">
      <c r="A2" s="2">
        <v>1</v>
      </c>
      <c r="B2" s="2" t="s">
        <v>0</v>
      </c>
      <c r="C2" s="2" t="s">
        <v>1438</v>
      </c>
    </row>
    <row r="3" spans="1:3" ht="11.4" customHeight="1" x14ac:dyDescent="0.25">
      <c r="A3" s="2">
        <v>2</v>
      </c>
      <c r="B3" s="2" t="s">
        <v>3</v>
      </c>
      <c r="C3" s="2" t="s">
        <v>1439</v>
      </c>
    </row>
    <row r="4" spans="1:3" ht="11.4" customHeight="1" x14ac:dyDescent="0.25">
      <c r="A4" s="2">
        <v>3</v>
      </c>
      <c r="B4" s="2" t="s">
        <v>4</v>
      </c>
      <c r="C4" s="2" t="s">
        <v>1440</v>
      </c>
    </row>
    <row r="5" spans="1:3" ht="11.4" customHeight="1" x14ac:dyDescent="0.25">
      <c r="A5" s="2">
        <v>4</v>
      </c>
      <c r="B5" s="3" t="s">
        <v>1481</v>
      </c>
      <c r="C5" s="2" t="s">
        <v>1480</v>
      </c>
    </row>
    <row r="6" spans="1:3" ht="11.4" customHeight="1" x14ac:dyDescent="0.25">
      <c r="A6" s="2">
        <v>5</v>
      </c>
      <c r="B6" s="2" t="s">
        <v>1441</v>
      </c>
      <c r="C6" s="2" t="s">
        <v>1442</v>
      </c>
    </row>
    <row r="7" spans="1:3" ht="11.4" customHeight="1" x14ac:dyDescent="0.25">
      <c r="A7" s="2">
        <v>6</v>
      </c>
      <c r="B7" s="2" t="s">
        <v>6</v>
      </c>
      <c r="C7" s="2" t="s">
        <v>1443</v>
      </c>
    </row>
    <row r="8" spans="1:3" ht="11.4" customHeight="1" x14ac:dyDescent="0.25">
      <c r="A8" s="2">
        <v>7</v>
      </c>
      <c r="B8" s="2" t="s">
        <v>7</v>
      </c>
      <c r="C8" s="2" t="s">
        <v>1444</v>
      </c>
    </row>
    <row r="9" spans="1:3" ht="11.4" customHeight="1" x14ac:dyDescent="0.25">
      <c r="A9" s="2">
        <v>8</v>
      </c>
      <c r="B9" s="2" t="s">
        <v>8</v>
      </c>
      <c r="C9" s="2" t="s">
        <v>1445</v>
      </c>
    </row>
    <row r="10" spans="1:3" ht="11.4" customHeight="1" x14ac:dyDescent="0.25">
      <c r="A10" s="2">
        <v>9</v>
      </c>
      <c r="B10" s="2" t="s">
        <v>9</v>
      </c>
      <c r="C10" s="2" t="s">
        <v>1446</v>
      </c>
    </row>
    <row r="11" spans="1:3" ht="11.4" customHeight="1" x14ac:dyDescent="0.25">
      <c r="A11" s="2">
        <v>10</v>
      </c>
      <c r="B11" s="2" t="s">
        <v>10</v>
      </c>
      <c r="C11" s="2" t="s">
        <v>1447</v>
      </c>
    </row>
    <row r="12" spans="1:3" ht="11.4" customHeight="1" x14ac:dyDescent="0.25">
      <c r="A12" s="2">
        <v>11</v>
      </c>
      <c r="B12" s="2" t="s">
        <v>1433</v>
      </c>
      <c r="C12" s="2" t="s">
        <v>1448</v>
      </c>
    </row>
    <row r="13" spans="1:3" ht="11.4" customHeight="1" x14ac:dyDescent="0.25">
      <c r="A13" s="2">
        <v>12</v>
      </c>
      <c r="B13" s="2" t="s">
        <v>11</v>
      </c>
      <c r="C13" s="2" t="s">
        <v>1449</v>
      </c>
    </row>
    <row r="14" spans="1:3" ht="11.4" customHeight="1" x14ac:dyDescent="0.25">
      <c r="A14" s="2">
        <v>13</v>
      </c>
      <c r="B14" s="2" t="s">
        <v>12</v>
      </c>
      <c r="C14" s="2" t="s">
        <v>1450</v>
      </c>
    </row>
    <row r="15" spans="1:3" ht="11.4" customHeight="1" x14ac:dyDescent="0.25">
      <c r="A15" s="2">
        <v>14</v>
      </c>
      <c r="B15" s="2" t="s">
        <v>13</v>
      </c>
      <c r="C15" s="2" t="s">
        <v>1451</v>
      </c>
    </row>
    <row r="16" spans="1:3" ht="11.4" customHeight="1" x14ac:dyDescent="0.25">
      <c r="A16" s="2">
        <v>15</v>
      </c>
      <c r="B16" s="2" t="s">
        <v>14</v>
      </c>
      <c r="C16" s="2" t="s">
        <v>1452</v>
      </c>
    </row>
    <row r="17" spans="1:3" ht="11.4" customHeight="1" x14ac:dyDescent="0.25">
      <c r="A17" s="2">
        <v>16</v>
      </c>
      <c r="B17" s="2" t="s">
        <v>15</v>
      </c>
      <c r="C17" s="2" t="s">
        <v>1453</v>
      </c>
    </row>
    <row r="18" spans="1:3" ht="11.4" customHeight="1" x14ac:dyDescent="0.25">
      <c r="A18" s="2">
        <v>17</v>
      </c>
      <c r="B18" s="2" t="s">
        <v>16</v>
      </c>
      <c r="C18" s="2" t="s">
        <v>1454</v>
      </c>
    </row>
    <row r="19" spans="1:3" ht="11.4" customHeight="1" x14ac:dyDescent="0.25">
      <c r="A19" s="2">
        <v>18</v>
      </c>
      <c r="B19" s="2" t="s">
        <v>1432</v>
      </c>
      <c r="C19" s="2" t="s">
        <v>1455</v>
      </c>
    </row>
    <row r="20" spans="1:3" ht="11.4" customHeight="1" x14ac:dyDescent="0.25">
      <c r="A20" s="2">
        <v>19</v>
      </c>
      <c r="B20" s="2" t="s">
        <v>17</v>
      </c>
      <c r="C20" s="2" t="s">
        <v>1456</v>
      </c>
    </row>
    <row r="21" spans="1:3" ht="11.4" customHeight="1" x14ac:dyDescent="0.25">
      <c r="A21" s="2">
        <v>20</v>
      </c>
      <c r="B21" s="2" t="s">
        <v>18</v>
      </c>
      <c r="C21" s="2" t="s">
        <v>1457</v>
      </c>
    </row>
    <row r="22" spans="1:3" ht="11.4" customHeight="1" x14ac:dyDescent="0.25">
      <c r="A22" s="2">
        <v>21</v>
      </c>
      <c r="B22" s="2" t="s">
        <v>19</v>
      </c>
      <c r="C22" s="2" t="s">
        <v>1458</v>
      </c>
    </row>
    <row r="23" spans="1:3" ht="11.4" customHeight="1" x14ac:dyDescent="0.25">
      <c r="A23" s="2">
        <v>22</v>
      </c>
      <c r="B23" s="2" t="s">
        <v>20</v>
      </c>
      <c r="C23" s="2" t="s">
        <v>1459</v>
      </c>
    </row>
    <row r="24" spans="1:3" ht="11.4" customHeight="1" x14ac:dyDescent="0.25">
      <c r="A24" s="2">
        <v>23</v>
      </c>
      <c r="B24" s="2" t="s">
        <v>21</v>
      </c>
      <c r="C24" s="2" t="s">
        <v>1460</v>
      </c>
    </row>
    <row r="25" spans="1:3" ht="11.4" customHeight="1" x14ac:dyDescent="0.25">
      <c r="A25" s="2">
        <v>24</v>
      </c>
      <c r="B25" s="2" t="s">
        <v>22</v>
      </c>
      <c r="C25" s="2" t="s">
        <v>1461</v>
      </c>
    </row>
    <row r="26" spans="1:3" ht="11.4" customHeight="1" x14ac:dyDescent="0.25">
      <c r="A26" s="2">
        <v>25</v>
      </c>
      <c r="B26" s="2" t="s">
        <v>23</v>
      </c>
      <c r="C26" s="2" t="s">
        <v>1462</v>
      </c>
    </row>
    <row r="27" spans="1:3" ht="11.4" customHeight="1" x14ac:dyDescent="0.25">
      <c r="A27" s="2">
        <v>26</v>
      </c>
      <c r="B27" s="2" t="s">
        <v>25</v>
      </c>
      <c r="C27" s="2" t="s">
        <v>1463</v>
      </c>
    </row>
    <row r="28" spans="1:3" ht="11.4" customHeight="1" x14ac:dyDescent="0.25">
      <c r="A28" s="2">
        <v>27</v>
      </c>
      <c r="B28" s="2" t="s">
        <v>1434</v>
      </c>
      <c r="C28" s="2" t="s">
        <v>1464</v>
      </c>
    </row>
    <row r="29" spans="1:3" ht="11.4" customHeight="1" x14ac:dyDescent="0.25">
      <c r="A29" s="2">
        <v>28</v>
      </c>
      <c r="B29" s="2" t="s">
        <v>26</v>
      </c>
      <c r="C29" s="2" t="s">
        <v>1465</v>
      </c>
    </row>
    <row r="30" spans="1:3" ht="11.4" customHeight="1" x14ac:dyDescent="0.25">
      <c r="A30" s="2">
        <v>29</v>
      </c>
      <c r="B30" s="2" t="s">
        <v>27</v>
      </c>
      <c r="C30" s="2" t="s">
        <v>1466</v>
      </c>
    </row>
    <row r="31" spans="1:3" ht="11.4" customHeight="1" x14ac:dyDescent="0.25">
      <c r="A31" s="2">
        <v>30</v>
      </c>
      <c r="B31" s="2" t="s">
        <v>28</v>
      </c>
      <c r="C31" s="2" t="s">
        <v>1467</v>
      </c>
    </row>
    <row r="32" spans="1:3" ht="11.4" customHeight="1" x14ac:dyDescent="0.25">
      <c r="A32" s="2">
        <v>31</v>
      </c>
      <c r="B32" s="4" t="s">
        <v>2</v>
      </c>
      <c r="C32" s="2" t="s">
        <v>1478</v>
      </c>
    </row>
    <row r="33" spans="1:3" ht="11.4" customHeight="1" x14ac:dyDescent="0.25">
      <c r="A33" s="2">
        <v>32</v>
      </c>
      <c r="B33" s="2" t="s">
        <v>29</v>
      </c>
      <c r="C33" s="2" t="s">
        <v>1468</v>
      </c>
    </row>
    <row r="34" spans="1:3" s="5" customFormat="1" ht="11.4" customHeight="1" x14ac:dyDescent="0.25">
      <c r="A34" s="5">
        <v>33</v>
      </c>
      <c r="B34" s="2" t="s">
        <v>30</v>
      </c>
      <c r="C34" s="2" t="s">
        <v>1469</v>
      </c>
    </row>
    <row r="35" spans="1:3" ht="11.4" customHeight="1" x14ac:dyDescent="0.25">
      <c r="A35" s="2">
        <v>34</v>
      </c>
      <c r="B35" s="2" t="s">
        <v>31</v>
      </c>
      <c r="C35" s="2" t="s">
        <v>1470</v>
      </c>
    </row>
    <row r="36" spans="1:3" ht="11.4" customHeight="1" x14ac:dyDescent="0.25">
      <c r="A36" s="2">
        <v>35</v>
      </c>
      <c r="B36" s="2" t="s">
        <v>32</v>
      </c>
      <c r="C36" s="2" t="s">
        <v>1471</v>
      </c>
    </row>
    <row r="37" spans="1:3" ht="11.4" customHeight="1" x14ac:dyDescent="0.25">
      <c r="A37" s="2">
        <v>36</v>
      </c>
      <c r="B37" s="2" t="s">
        <v>33</v>
      </c>
      <c r="C37" s="2" t="s">
        <v>1472</v>
      </c>
    </row>
    <row r="38" spans="1:3" ht="11.4" customHeight="1" x14ac:dyDescent="0.25">
      <c r="A38" s="2">
        <v>37</v>
      </c>
      <c r="B38" s="2" t="s">
        <v>34</v>
      </c>
      <c r="C38" s="2" t="s">
        <v>1473</v>
      </c>
    </row>
    <row r="39" spans="1:3" ht="11.4" customHeight="1" x14ac:dyDescent="0.25">
      <c r="A39" s="2">
        <v>38</v>
      </c>
      <c r="B39" s="2" t="s">
        <v>35</v>
      </c>
      <c r="C39" s="2" t="s">
        <v>1474</v>
      </c>
    </row>
    <row r="40" spans="1:3" ht="11.4" customHeight="1" x14ac:dyDescent="0.25">
      <c r="A40" s="2">
        <v>39</v>
      </c>
      <c r="B40" s="2" t="s">
        <v>36</v>
      </c>
      <c r="C40" s="2" t="s">
        <v>1475</v>
      </c>
    </row>
    <row r="41" spans="1:3" ht="11.4" customHeight="1" x14ac:dyDescent="0.25">
      <c r="A41" s="2">
        <v>40</v>
      </c>
      <c r="B41" s="2" t="s">
        <v>37</v>
      </c>
      <c r="C41" s="2" t="s">
        <v>1476</v>
      </c>
    </row>
    <row r="42" spans="1:3" ht="11.4" customHeight="1" x14ac:dyDescent="0.3">
      <c r="A42" s="2">
        <v>41</v>
      </c>
      <c r="B42" s="6" t="s">
        <v>1</v>
      </c>
      <c r="C42" s="2" t="s">
        <v>1479</v>
      </c>
    </row>
    <row r="43" spans="1:3" ht="11.4" customHeight="1" x14ac:dyDescent="0.25">
      <c r="A43" s="2">
        <v>42</v>
      </c>
      <c r="B43" s="2" t="s">
        <v>38</v>
      </c>
      <c r="C43" s="2" t="s">
        <v>147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uriel Rabone</dc:creator>
  <cp:lastModifiedBy>Muriel Rabone</cp:lastModifiedBy>
  <dcterms:created xsi:type="dcterms:W3CDTF">2021-02-17T15:02:08Z</dcterms:created>
  <dcterms:modified xsi:type="dcterms:W3CDTF">2021-02-17T15:41:41Z</dcterms:modified>
</cp:coreProperties>
</file>